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0" firstSheet="0" activeTab="2"/>
  </bookViews>
  <sheets>
    <sheet name="TableA" sheetId="1" state="visible" r:id="rId2"/>
    <sheet name="TableB" sheetId="2" state="visible" r:id="rId3"/>
    <sheet name="TableC" sheetId="3" state="visible" r:id="rId4"/>
    <sheet name="TableD" sheetId="4" state="visible" r:id="rId5"/>
    <sheet name="TableE" sheetId="5" state="visible" r:id="rId6"/>
    <sheet name="TableF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8" uniqueCount="310">
  <si>
    <t xml:space="preserve">Species</t>
  </si>
  <si>
    <t xml:space="preserve">Method</t>
  </si>
  <si>
    <t xml:space="preserve">id</t>
  </si>
  <si>
    <t xml:space="preserve">C12:0</t>
  </si>
  <si>
    <t xml:space="preserve">C14:0</t>
  </si>
  <si>
    <t xml:space="preserve">C14:1</t>
  </si>
  <si>
    <t xml:space="preserve">C14:2</t>
  </si>
  <si>
    <t xml:space="preserve">C15:0</t>
  </si>
  <si>
    <t xml:space="preserve">C15:1</t>
  </si>
  <si>
    <t xml:space="preserve">C15:4</t>
  </si>
  <si>
    <t xml:space="preserve">C16:0</t>
  </si>
  <si>
    <t xml:space="preserve">C16:1</t>
  </si>
  <si>
    <t xml:space="preserve">C16:2</t>
  </si>
  <si>
    <t xml:space="preserve">C16:3</t>
  </si>
  <si>
    <t xml:space="preserve">C17:0</t>
  </si>
  <si>
    <t xml:space="preserve">C17:1</t>
  </si>
  <si>
    <t xml:space="preserve">C17:2</t>
  </si>
  <si>
    <t xml:space="preserve">C18:0</t>
  </si>
  <si>
    <t xml:space="preserve">C18:1</t>
  </si>
  <si>
    <t xml:space="preserve">C18:2</t>
  </si>
  <si>
    <t xml:space="preserve">C18:3</t>
  </si>
  <si>
    <t xml:space="preserve">C19:0</t>
  </si>
  <si>
    <t xml:space="preserve">C19:1</t>
  </si>
  <si>
    <t xml:space="preserve">C19:2</t>
  </si>
  <si>
    <t xml:space="preserve">C20:0</t>
  </si>
  <si>
    <t xml:space="preserve">C20:1</t>
  </si>
  <si>
    <t xml:space="preserve">C20:2</t>
  </si>
  <si>
    <t xml:space="preserve">C20:3</t>
  </si>
  <si>
    <t xml:space="preserve">C21:0</t>
  </si>
  <si>
    <t xml:space="preserve">C22:0</t>
  </si>
  <si>
    <t xml:space="preserve">C22:1</t>
  </si>
  <si>
    <t xml:space="preserve">C23:0</t>
  </si>
  <si>
    <t xml:space="preserve">C23:1</t>
  </si>
  <si>
    <t xml:space="preserve">C24:0</t>
  </si>
  <si>
    <t xml:space="preserve">C24:1</t>
  </si>
  <si>
    <t xml:space="preserve">C25:0</t>
  </si>
  <si>
    <t xml:space="preserve">C25:1</t>
  </si>
  <si>
    <t xml:space="preserve">C26:0</t>
  </si>
  <si>
    <t xml:space="preserve">C26:1</t>
  </si>
  <si>
    <t xml:space="preserve">C27:0</t>
  </si>
  <si>
    <t xml:space="preserve">C28:0</t>
  </si>
  <si>
    <t xml:space="preserve">Brassica napus</t>
  </si>
  <si>
    <t xml:space="preserve">UPLC-5</t>
  </si>
  <si>
    <t xml:space="preserve">R63</t>
  </si>
  <si>
    <t xml:space="preserve">NA</t>
  </si>
  <si>
    <t xml:space="preserve">R109</t>
  </si>
  <si>
    <t xml:space="preserve">R43</t>
  </si>
  <si>
    <t xml:space="preserve">R28</t>
  </si>
  <si>
    <t xml:space="preserve">R1</t>
  </si>
  <si>
    <t xml:space="preserve">R36</t>
  </si>
  <si>
    <t xml:space="preserve">R18</t>
  </si>
  <si>
    <t xml:space="preserve">R38</t>
  </si>
  <si>
    <t xml:space="preserve">R71</t>
  </si>
  <si>
    <t xml:space="preserve">R74</t>
  </si>
  <si>
    <t xml:space="preserve">R35</t>
  </si>
  <si>
    <t xml:space="preserve">R90</t>
  </si>
  <si>
    <t xml:space="preserve">R11</t>
  </si>
  <si>
    <t xml:space="preserve">R56</t>
  </si>
  <si>
    <t xml:space="preserve">R29</t>
  </si>
  <si>
    <t xml:space="preserve">R2</t>
  </si>
  <si>
    <t xml:space="preserve">R49</t>
  </si>
  <si>
    <t xml:space="preserve">R81</t>
  </si>
  <si>
    <t xml:space="preserve">R13</t>
  </si>
  <si>
    <t xml:space="preserve">R91</t>
  </si>
  <si>
    <t xml:space="preserve">R73</t>
  </si>
  <si>
    <t xml:space="preserve">R65</t>
  </si>
  <si>
    <t xml:space="preserve">R5</t>
  </si>
  <si>
    <t xml:space="preserve">R25</t>
  </si>
  <si>
    <t xml:space="preserve">R54</t>
  </si>
  <si>
    <t xml:space="preserve">R62</t>
  </si>
  <si>
    <t xml:space="preserve">R93</t>
  </si>
  <si>
    <t xml:space="preserve">R70</t>
  </si>
  <si>
    <t xml:space="preserve">R57</t>
  </si>
  <si>
    <t xml:space="preserve">R61</t>
  </si>
  <si>
    <t xml:space="preserve">R97</t>
  </si>
  <si>
    <t xml:space="preserve">R44</t>
  </si>
  <si>
    <t xml:space="preserve">R22</t>
  </si>
  <si>
    <t xml:space="preserve">R47</t>
  </si>
  <si>
    <t xml:space="preserve">R21</t>
  </si>
  <si>
    <t xml:space="preserve">R53</t>
  </si>
  <si>
    <t xml:space="preserve">R52</t>
  </si>
  <si>
    <t xml:space="preserve">R55</t>
  </si>
  <si>
    <t xml:space="preserve">R76</t>
  </si>
  <si>
    <t xml:space="preserve">R33</t>
  </si>
  <si>
    <t xml:space="preserve">R98</t>
  </si>
  <si>
    <t xml:space="preserve">R108</t>
  </si>
  <si>
    <t xml:space="preserve">R75</t>
  </si>
  <si>
    <t xml:space="preserve">R23</t>
  </si>
  <si>
    <t xml:space="preserve">R84</t>
  </si>
  <si>
    <t xml:space="preserve">R32</t>
  </si>
  <si>
    <t xml:space="preserve">R19</t>
  </si>
  <si>
    <t xml:space="preserve">R3</t>
  </si>
  <si>
    <t xml:space="preserve">R37</t>
  </si>
  <si>
    <t xml:space="preserve">R4</t>
  </si>
  <si>
    <t xml:space="preserve">UPLC-400</t>
  </si>
  <si>
    <t xml:space="preserve">Heliantus annuus</t>
  </si>
  <si>
    <t xml:space="preserve">S2</t>
  </si>
  <si>
    <t xml:space="preserve">S6</t>
  </si>
  <si>
    <t xml:space="preserve">S7</t>
  </si>
  <si>
    <t xml:space="preserve">S32</t>
  </si>
  <si>
    <t xml:space="preserve">S34</t>
  </si>
  <si>
    <t xml:space="preserve">S35</t>
  </si>
  <si>
    <t xml:space="preserve">S63</t>
  </si>
  <si>
    <t xml:space="preserve">S89</t>
  </si>
  <si>
    <t xml:space="preserve">S103</t>
  </si>
  <si>
    <t xml:space="preserve">S105</t>
  </si>
  <si>
    <t xml:space="preserve">S134</t>
  </si>
  <si>
    <t xml:space="preserve">S141</t>
  </si>
  <si>
    <t xml:space="preserve">S151</t>
  </si>
  <si>
    <t xml:space="preserve">S155</t>
  </si>
  <si>
    <t xml:space="preserve">S161</t>
  </si>
  <si>
    <t xml:space="preserve">S173</t>
  </si>
  <si>
    <t xml:space="preserve">S224</t>
  </si>
  <si>
    <t xml:space="preserve">S229</t>
  </si>
  <si>
    <t xml:space="preserve">S250</t>
  </si>
  <si>
    <t xml:space="preserve">S253</t>
  </si>
  <si>
    <t xml:space="preserve">S254</t>
  </si>
  <si>
    <t xml:space="preserve">S262</t>
  </si>
  <si>
    <t xml:space="preserve">S274</t>
  </si>
  <si>
    <t xml:space="preserve">S299</t>
  </si>
  <si>
    <t xml:space="preserve">S302</t>
  </si>
  <si>
    <t xml:space="preserve">S311</t>
  </si>
  <si>
    <t xml:space="preserve">S320</t>
  </si>
  <si>
    <t xml:space="preserve">S321</t>
  </si>
  <si>
    <t xml:space="preserve">S329</t>
  </si>
  <si>
    <t xml:space="preserve">S335</t>
  </si>
  <si>
    <t xml:space="preserve">S341</t>
  </si>
  <si>
    <t xml:space="preserve">S342</t>
  </si>
  <si>
    <t xml:space="preserve">S390</t>
  </si>
  <si>
    <t xml:space="preserve">S401</t>
  </si>
  <si>
    <t xml:space="preserve">S417</t>
  </si>
  <si>
    <t xml:space="preserve">S434</t>
  </si>
  <si>
    <t xml:space="preserve">S437</t>
  </si>
  <si>
    <t xml:space="preserve">S465</t>
  </si>
  <si>
    <t xml:space="preserve">S467</t>
  </si>
  <si>
    <t xml:space="preserve">S494</t>
  </si>
  <si>
    <t xml:space="preserve">S497</t>
  </si>
  <si>
    <t xml:space="preserve">S499</t>
  </si>
  <si>
    <t xml:space="preserve">S520</t>
  </si>
  <si>
    <t xml:space="preserve">S529</t>
  </si>
  <si>
    <t xml:space="preserve">S541</t>
  </si>
  <si>
    <t xml:space="preserve">S553</t>
  </si>
  <si>
    <t xml:space="preserve">S558</t>
  </si>
  <si>
    <t xml:space="preserve">S568</t>
  </si>
  <si>
    <t xml:space="preserve">S569</t>
  </si>
  <si>
    <t xml:space="preserve">S586</t>
  </si>
  <si>
    <t xml:space="preserve"> 8.483835</t>
  </si>
  <si>
    <t xml:space="preserve"> 9.900411</t>
  </si>
  <si>
    <t xml:space="preserve"> 8.100269</t>
  </si>
  <si>
    <t xml:space="preserve"> 9.233372</t>
  </si>
  <si>
    <t xml:space="preserve"> 8.105931</t>
  </si>
  <si>
    <t xml:space="preserve"> 8.997209</t>
  </si>
  <si>
    <t xml:space="preserve"> 8.283186</t>
  </si>
  <si>
    <t xml:space="preserve"> 9.831875</t>
  </si>
  <si>
    <t xml:space="preserve"> 9.956306</t>
  </si>
  <si>
    <t xml:space="preserve"> 9.299774</t>
  </si>
  <si>
    <t xml:space="preserve"> 0.2753219</t>
  </si>
  <si>
    <t xml:space="preserve"> 8.463914</t>
  </si>
  <si>
    <t xml:space="preserve"> 5.636898</t>
  </si>
  <si>
    <t xml:space="preserve"> 9.685004</t>
  </si>
  <si>
    <t xml:space="preserve"> 9.219751</t>
  </si>
  <si>
    <t xml:space="preserve"> 7.323616</t>
  </si>
  <si>
    <t xml:space="preserve"> 7.817096</t>
  </si>
  <si>
    <t xml:space="preserve"> 7.354981</t>
  </si>
  <si>
    <t xml:space="preserve"> 8.119887</t>
  </si>
  <si>
    <t xml:space="preserve"> 5.009148</t>
  </si>
  <si>
    <t xml:space="preserve"> 7.662910</t>
  </si>
  <si>
    <t xml:space="preserve"> 8.842629</t>
  </si>
  <si>
    <t xml:space="preserve"> 8.804121</t>
  </si>
  <si>
    <t xml:space="preserve"> 6.795334</t>
  </si>
  <si>
    <t xml:space="preserve"> 7.514127</t>
  </si>
  <si>
    <t xml:space="preserve"> 7.001475</t>
  </si>
  <si>
    <t xml:space="preserve"> 8.387326</t>
  </si>
  <si>
    <t xml:space="preserve">Mean</t>
  </si>
  <si>
    <t xml:space="preserve">standart deviation</t>
  </si>
  <si>
    <t xml:space="preserve">min</t>
  </si>
  <si>
    <t xml:space="preserve">max</t>
  </si>
  <si>
    <t xml:space="preserve">coefficient of variation</t>
  </si>
  <si>
    <t xml:space="preserve"> 5.518626</t>
  </si>
  <si>
    <t xml:space="preserve"> 5.838758</t>
  </si>
  <si>
    <t xml:space="preserve"> 6.005203</t>
  </si>
  <si>
    <t xml:space="preserve"> 4.364945</t>
  </si>
  <si>
    <t xml:space="preserve"> 5.401776</t>
  </si>
  <si>
    <t xml:space="preserve"> 4.743173</t>
  </si>
  <si>
    <t xml:space="preserve"> 6.093735</t>
  </si>
  <si>
    <t xml:space="preserve"> 3.280699</t>
  </si>
  <si>
    <t xml:space="preserve"> 3.897458</t>
  </si>
  <si>
    <t xml:space="preserve"> 7.162893</t>
  </si>
  <si>
    <t xml:space="preserve"> 4.179209</t>
  </si>
  <si>
    <t xml:space="preserve"> 5.128896</t>
  </si>
  <si>
    <t xml:space="preserve"> 5.383273</t>
  </si>
  <si>
    <t xml:space="preserve"> 6.675369</t>
  </si>
  <si>
    <t xml:space="preserve"> 5.451802</t>
  </si>
  <si>
    <t xml:space="preserve"> 2.509092</t>
  </si>
  <si>
    <t xml:space="preserve"> 6.523125</t>
  </si>
  <si>
    <t xml:space="preserve"> 7.718540</t>
  </si>
  <si>
    <t xml:space="preserve"> 5.649438</t>
  </si>
  <si>
    <t xml:space="preserve"> 9.428038</t>
  </si>
  <si>
    <t xml:space="preserve"> 5.066784</t>
  </si>
  <si>
    <t xml:space="preserve"> 4.029633</t>
  </si>
  <si>
    <t xml:space="preserve"> 5.578489</t>
  </si>
  <si>
    <t xml:space="preserve"> 5.096803</t>
  </si>
  <si>
    <t xml:space="preserve"> 6.292453</t>
  </si>
  <si>
    <t xml:space="preserve"> 5.451728</t>
  </si>
  <si>
    <t xml:space="preserve"> 5.387119</t>
  </si>
  <si>
    <t xml:space="preserve"> 3.788948</t>
  </si>
  <si>
    <t xml:space="preserve"> 3.605496</t>
  </si>
  <si>
    <t xml:space="preserve"> 2.838412</t>
  </si>
  <si>
    <t xml:space="preserve"> 4.358649</t>
  </si>
  <si>
    <t xml:space="preserve"> 4.365682</t>
  </si>
  <si>
    <t xml:space="preserve"> 4.290753</t>
  </si>
  <si>
    <t xml:space="preserve"> 6.956015</t>
  </si>
  <si>
    <t xml:space="preserve"> 7.697291</t>
  </si>
  <si>
    <t xml:space="preserve"> 5.987554</t>
  </si>
  <si>
    <t xml:space="preserve"> 6.785614</t>
  </si>
  <si>
    <t xml:space="preserve"> 5.864450</t>
  </si>
  <si>
    <t xml:space="preserve"> 4.220928</t>
  </si>
  <si>
    <t xml:space="preserve"> 8.226424</t>
  </si>
  <si>
    <t xml:space="preserve"> 9.253846</t>
  </si>
  <si>
    <t xml:space="preserve"> 4.282120</t>
  </si>
  <si>
    <t xml:space="preserve"> 5.671745</t>
  </si>
  <si>
    <t xml:space="preserve"> 4.698948</t>
  </si>
  <si>
    <t xml:space="preserve"> 4.398458</t>
  </si>
  <si>
    <t xml:space="preserve"> 5.774321</t>
  </si>
  <si>
    <t xml:space="preserve"> 3.809989</t>
  </si>
  <si>
    <t xml:space="preserve"> 2.981541</t>
  </si>
  <si>
    <t xml:space="preserve"> 6.630358</t>
  </si>
  <si>
    <t xml:space="preserve"> 4.072605</t>
  </si>
  <si>
    <t xml:space="preserve"> 6.108368</t>
  </si>
  <si>
    <t xml:space="preserve"> 4.469998</t>
  </si>
  <si>
    <t xml:space="preserve"> 4.021349</t>
  </si>
  <si>
    <t xml:space="preserve"> 4.668419</t>
  </si>
  <si>
    <t xml:space="preserve"> 1.493926</t>
  </si>
  <si>
    <t xml:space="preserve"> 2.905391</t>
  </si>
  <si>
    <t xml:space="preserve"> 8.384927</t>
  </si>
  <si>
    <t xml:space="preserve"> 2.518658</t>
  </si>
  <si>
    <t xml:space="preserve"> 7.516237</t>
  </si>
  <si>
    <t xml:space="preserve"> 5.910476</t>
  </si>
  <si>
    <t xml:space="preserve"> 5.383013</t>
  </si>
  <si>
    <t xml:space="preserve"> 3.826138</t>
  </si>
  <si>
    <t xml:space="preserve"> 3.570840</t>
  </si>
  <si>
    <t xml:space="preserve"> 2.501621</t>
  </si>
  <si>
    <t xml:space="preserve"> 4.039329</t>
  </si>
  <si>
    <t xml:space="preserve"> 5.372119</t>
  </si>
  <si>
    <t xml:space="preserve"> 5.755595</t>
  </si>
  <si>
    <t xml:space="preserve"> 8.956914</t>
  </si>
  <si>
    <t xml:space="preserve"> 3.749123</t>
  </si>
  <si>
    <t xml:space="preserve"> 5.603895</t>
  </si>
  <si>
    <t xml:space="preserve"> 4.206227</t>
  </si>
  <si>
    <t xml:space="preserve"> 3.513815</t>
  </si>
  <si>
    <t xml:space="preserve"> 3.277112</t>
  </si>
  <si>
    <t xml:space="preserve"> 3.936674</t>
  </si>
  <si>
    <t xml:space="preserve"> 3.331417</t>
  </si>
  <si>
    <t xml:space="preserve"> 4.793545</t>
  </si>
  <si>
    <t xml:space="preserve"> 6.014607</t>
  </si>
  <si>
    <t xml:space="preserve"> 5.564607</t>
  </si>
  <si>
    <t xml:space="preserve"> 1.614850</t>
  </si>
  <si>
    <t xml:space="preserve"> 2.772243</t>
  </si>
  <si>
    <t xml:space="preserve"> 2.869309</t>
  </si>
  <si>
    <t xml:space="preserve"> 4.449150</t>
  </si>
  <si>
    <t xml:space="preserve"> 6.217447</t>
  </si>
  <si>
    <t xml:space="preserve"> 8.065651</t>
  </si>
  <si>
    <t xml:space="preserve"> 5.775192</t>
  </si>
  <si>
    <t xml:space="preserve"> 5.729127</t>
  </si>
  <si>
    <t xml:space="preserve"> 3.321556</t>
  </si>
  <si>
    <t xml:space="preserve"> 6.182758</t>
  </si>
  <si>
    <t xml:space="preserve"> 5.180867</t>
  </si>
  <si>
    <t xml:space="preserve"> 9.387365</t>
  </si>
  <si>
    <t xml:space="preserve"> 2.137907</t>
  </si>
  <si>
    <t xml:space="preserve"> 6.315511</t>
  </si>
  <si>
    <t xml:space="preserve"> 1.968002</t>
  </si>
  <si>
    <t xml:space="preserve"> 5.086514</t>
  </si>
  <si>
    <t xml:space="preserve"> 5.483119</t>
  </si>
  <si>
    <t xml:space="preserve"> 8.5606122</t>
  </si>
  <si>
    <t xml:space="preserve"> 2.8048669</t>
  </si>
  <si>
    <t xml:space="preserve"> 6.9360512</t>
  </si>
  <si>
    <t xml:space="preserve"> 8.7676812</t>
  </si>
  <si>
    <t xml:space="preserve"> 2.7994356</t>
  </si>
  <si>
    <t xml:space="preserve"> 6.3023008</t>
  </si>
  <si>
    <t xml:space="preserve"> 9.1567241</t>
  </si>
  <si>
    <t xml:space="preserve"> 0.9485835</t>
  </si>
  <si>
    <t xml:space="preserve"> 4.9246125</t>
  </si>
  <si>
    <t xml:space="preserve"> 2.1206144</t>
  </si>
  <si>
    <t xml:space="preserve"> 7.9219751</t>
  </si>
  <si>
    <t xml:space="preserve"> 7.5590562</t>
  </si>
  <si>
    <t xml:space="preserve"> 5.2190682</t>
  </si>
  <si>
    <t xml:space="preserve"> 5.3752445</t>
  </si>
  <si>
    <t xml:space="preserve"> 4.1361864</t>
  </si>
  <si>
    <t xml:space="preserve"> 8.3662030</t>
  </si>
  <si>
    <t xml:space="preserve"> 2.1992096</t>
  </si>
  <si>
    <t xml:space="preserve"> 9.1213049</t>
  </si>
  <si>
    <t xml:space="preserve"> 9.6636320</t>
  </si>
  <si>
    <t xml:space="preserve"> 5.4636629</t>
  </si>
  <si>
    <t xml:space="preserve"> 9.1133935</t>
  </si>
  <si>
    <t xml:space="preserve"> 0.9400401</t>
  </si>
  <si>
    <t xml:space="preserve"> 8.626263</t>
  </si>
  <si>
    <t xml:space="preserve"> 8.287872</t>
  </si>
  <si>
    <t xml:space="preserve"> 6.588087</t>
  </si>
  <si>
    <t xml:space="preserve"> 7.521309</t>
  </si>
  <si>
    <t xml:space="preserve"> 6.681020</t>
  </si>
  <si>
    <t xml:space="preserve"> 7.987318</t>
  </si>
  <si>
    <t xml:space="preserve"> 8.011460</t>
  </si>
  <si>
    <t xml:space="preserve">QC_6.1_1.5</t>
  </si>
  <si>
    <t xml:space="preserve">QC_6.3_1.5</t>
  </si>
  <si>
    <t xml:space="preserve">QC_6.4_1.5</t>
  </si>
  <si>
    <t xml:space="preserve">QC_6.5_1.5</t>
  </si>
  <si>
    <t xml:space="preserve">QC_6.6_1.5</t>
  </si>
  <si>
    <t xml:space="preserve">QC_6.8_1.5</t>
  </si>
  <si>
    <t xml:space="preserve">QC_6.1_1.5afstop</t>
  </si>
  <si>
    <t xml:space="preserve">QC_6.1_1.5afstop_v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201"/>
  <sheetViews>
    <sheetView showFormulas="false" showGridLines="true" showRowColHeaders="true" showZeros="true" rightToLeft="false" tabSelected="false" showOutlineSymbols="true" defaultGridColor="true" view="normal" topLeftCell="A121" colorId="64" zoomScale="100" zoomScaleNormal="100" zoomScalePageLayoutView="100" workbookViewId="0">
      <selection pane="topLeft" activeCell="T19" activeCellId="0" sqref="T19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</row>
    <row r="2" customFormat="false" ht="12" hidden="false" customHeight="false" outlineLevel="0" collapsed="false">
      <c r="A2" s="1" t="s">
        <v>41</v>
      </c>
      <c r="B2" s="1" t="s">
        <v>42</v>
      </c>
      <c r="C2" s="1" t="s">
        <v>43</v>
      </c>
      <c r="D2" s="1" t="n">
        <v>0.00269532477852575</v>
      </c>
      <c r="E2" s="1" t="n">
        <v>0.0356671321182645</v>
      </c>
      <c r="F2" s="1" t="n">
        <v>0.00876730418355855</v>
      </c>
      <c r="G2" s="1" t="n">
        <v>0.00286161740657018</v>
      </c>
      <c r="H2" s="1" t="n">
        <v>0.0324058353235793</v>
      </c>
      <c r="I2" s="1" t="n">
        <v>0.0245668457900401</v>
      </c>
      <c r="J2" s="1" t="n">
        <v>0.005793590892544</v>
      </c>
      <c r="K2" s="1" t="n">
        <v>3.72281853507277</v>
      </c>
      <c r="L2" s="1" t="n">
        <v>0.187231860921331</v>
      </c>
      <c r="M2" s="1" t="n">
        <v>0.0467264261383227</v>
      </c>
      <c r="N2" s="1" t="n">
        <v>0.0244519285447393</v>
      </c>
      <c r="O2" s="1" t="n">
        <v>0.0486838819459995</v>
      </c>
      <c r="P2" s="1" t="n">
        <v>0.0520163440229643</v>
      </c>
      <c r="Q2" s="1" t="n">
        <v>0.00446780137371004</v>
      </c>
      <c r="R2" s="1" t="n">
        <v>1.76084215818951</v>
      </c>
      <c r="S2" s="1" t="n">
        <v>53.1705721275574</v>
      </c>
      <c r="T2" s="1" t="n">
        <v>30.513953394741</v>
      </c>
      <c r="U2" s="1" t="n">
        <v>8.56061218808507</v>
      </c>
      <c r="V2" s="1" t="n">
        <v>0.00441651063937607</v>
      </c>
      <c r="W2" s="1" t="n">
        <v>0.0686798871430041</v>
      </c>
      <c r="X2" s="1" t="n">
        <v>0.00735522247952279</v>
      </c>
      <c r="Y2" s="1" t="n">
        <v>0.235863865271349</v>
      </c>
      <c r="Z2" s="1" t="n">
        <v>1.31918554902304</v>
      </c>
      <c r="AA2" s="1" t="n">
        <v>0.129983765350508</v>
      </c>
      <c r="AB2" s="1" t="s">
        <v>44</v>
      </c>
      <c r="AC2" s="1" t="n">
        <v>0.00829918490222557</v>
      </c>
      <c r="AD2" s="1" t="n">
        <v>0.166148886102523</v>
      </c>
      <c r="AE2" s="1" t="n">
        <v>0.0200025066016941</v>
      </c>
      <c r="AF2" s="1" t="n">
        <v>0.015737422983796</v>
      </c>
      <c r="AG2" s="1" t="n">
        <v>0.0143332507772048</v>
      </c>
      <c r="AH2" s="1" t="n">
        <v>0.0699988027552424</v>
      </c>
      <c r="AI2" s="1" t="n">
        <v>0.142786360328571</v>
      </c>
      <c r="AJ2" s="1" t="n">
        <v>0.00756287743863165</v>
      </c>
      <c r="AK2" s="1" t="n">
        <v>0.00519477327827742</v>
      </c>
      <c r="AL2" s="1" t="n">
        <v>0.008281013514663</v>
      </c>
      <c r="AM2" s="1" t="n">
        <v>0.0168171132244191</v>
      </c>
      <c r="AN2" s="1" t="s">
        <v>44</v>
      </c>
      <c r="AO2" s="1" t="s">
        <v>44</v>
      </c>
    </row>
    <row r="3" customFormat="false" ht="12" hidden="false" customHeight="false" outlineLevel="0" collapsed="false">
      <c r="A3" s="1" t="s">
        <v>41</v>
      </c>
      <c r="B3" s="1" t="s">
        <v>42</v>
      </c>
      <c r="C3" s="1" t="s">
        <v>45</v>
      </c>
      <c r="D3" s="1" t="n">
        <v>0.00219625526690306</v>
      </c>
      <c r="E3" s="1" t="n">
        <v>0.0283673327923643</v>
      </c>
      <c r="F3" s="1" t="n">
        <v>0.0031020412800272</v>
      </c>
      <c r="G3" s="1" t="n">
        <v>0.00139487058480717</v>
      </c>
      <c r="H3" s="1" t="n">
        <v>0.0260969089736144</v>
      </c>
      <c r="I3" s="1" t="n">
        <v>0.0291833578051975</v>
      </c>
      <c r="J3" s="1" t="n">
        <v>0.00655869811276853</v>
      </c>
      <c r="K3" s="1" t="n">
        <v>4.50536724711706</v>
      </c>
      <c r="L3" s="1" t="n">
        <v>0.163828610377888</v>
      </c>
      <c r="M3" s="1" t="n">
        <v>0.0527994170781836</v>
      </c>
      <c r="N3" s="1" t="n">
        <v>0.038756520444301</v>
      </c>
      <c r="O3" s="1" t="n">
        <v>0.0335989608569466</v>
      </c>
      <c r="P3" s="1" t="n">
        <v>0.0350960209998077</v>
      </c>
      <c r="Q3" s="1" t="n">
        <v>0.0047851719531467</v>
      </c>
      <c r="R3" s="1" t="n">
        <v>1.60380957455382</v>
      </c>
      <c r="S3" s="1" t="n">
        <v>45.3521885653098</v>
      </c>
      <c r="T3" s="1" t="n">
        <v>32.3983872495926</v>
      </c>
      <c r="U3" s="1" t="n">
        <v>14.6141669557886</v>
      </c>
      <c r="V3" s="1" t="n">
        <v>0.0044269533571624</v>
      </c>
      <c r="W3" s="1" t="n">
        <v>0.0604790541160213</v>
      </c>
      <c r="X3" s="1" t="n">
        <v>0.00702176812115553</v>
      </c>
      <c r="Y3" s="1" t="n">
        <v>0.213920729474285</v>
      </c>
      <c r="Z3" s="1" t="n">
        <v>0.741596437908657</v>
      </c>
      <c r="AA3" s="1" t="n">
        <v>0.0779925599415604</v>
      </c>
      <c r="AB3" s="1" t="s">
        <v>44</v>
      </c>
      <c r="AC3" s="1" t="n">
        <v>0.00726716031179371</v>
      </c>
      <c r="AD3" s="1" t="n">
        <v>0.125126258024643</v>
      </c>
      <c r="AE3" s="1" t="n">
        <v>0.0141517380704138</v>
      </c>
      <c r="AF3" s="1" t="n">
        <v>0.0112891640022998</v>
      </c>
      <c r="AG3" s="1" t="n">
        <v>0.0170248971988937</v>
      </c>
      <c r="AH3" s="1" t="n">
        <v>0.0439077319046132</v>
      </c>
      <c r="AI3" s="1" t="n">
        <v>0.145556341936017</v>
      </c>
      <c r="AJ3" s="1" t="n">
        <v>0.00347135570889854</v>
      </c>
      <c r="AK3" s="1" t="n">
        <v>0.00458490857007347</v>
      </c>
      <c r="AL3" s="1" t="n">
        <v>0.00605131379633783</v>
      </c>
      <c r="AM3" s="1" t="n">
        <v>0.00999046291650591</v>
      </c>
      <c r="AN3" s="1" t="s">
        <v>44</v>
      </c>
      <c r="AO3" s="1" t="s">
        <v>44</v>
      </c>
    </row>
    <row r="4" customFormat="false" ht="12" hidden="false" customHeight="false" outlineLevel="0" collapsed="false">
      <c r="A4" s="1" t="s">
        <v>41</v>
      </c>
      <c r="B4" s="1" t="s">
        <v>42</v>
      </c>
      <c r="C4" s="1" t="s">
        <v>46</v>
      </c>
      <c r="D4" s="1" t="n">
        <v>0.00215161420495917</v>
      </c>
      <c r="E4" s="1" t="n">
        <v>0.0241221941726873</v>
      </c>
      <c r="F4" s="1" t="n">
        <v>0.00720134055834427</v>
      </c>
      <c r="G4" s="1" t="n">
        <v>0.00124781016185097</v>
      </c>
      <c r="H4" s="1" t="n">
        <v>0.0223125997067272</v>
      </c>
      <c r="I4" s="1" t="n">
        <v>0.0167505591028433</v>
      </c>
      <c r="J4" s="1" t="n">
        <v>0.00421416648826575</v>
      </c>
      <c r="K4" s="1" t="n">
        <v>4.11508302488816</v>
      </c>
      <c r="L4" s="1" t="n">
        <v>0.150807964784979</v>
      </c>
      <c r="M4" s="1" t="n">
        <v>0.078935368157628</v>
      </c>
      <c r="N4" s="1" t="n">
        <v>0.0528735432398013</v>
      </c>
      <c r="O4" s="1" t="n">
        <v>0.0538628669506035</v>
      </c>
      <c r="P4" s="1" t="n">
        <v>0.0465076666171884</v>
      </c>
      <c r="Q4" s="1" t="n">
        <v>0.00200055735468582</v>
      </c>
      <c r="R4" s="1" t="n">
        <v>2.09455974384638</v>
      </c>
      <c r="S4" s="1" t="n">
        <v>61.8571357561942</v>
      </c>
      <c r="T4" s="1" t="n">
        <v>24.7444014139552</v>
      </c>
      <c r="U4" s="1" t="n">
        <v>2.80486690439788</v>
      </c>
      <c r="V4" s="1" t="n">
        <v>0.00515920421843432</v>
      </c>
      <c r="W4" s="1" t="n">
        <v>0.0853710882902613</v>
      </c>
      <c r="X4" s="1" t="n">
        <v>0.00322684355146166</v>
      </c>
      <c r="Y4" s="1" t="n">
        <v>0.432215407088087</v>
      </c>
      <c r="Z4" s="1" t="n">
        <v>2.90988023704339</v>
      </c>
      <c r="AA4" s="1" t="n">
        <v>0.172083691203257</v>
      </c>
      <c r="AB4" s="1" t="s">
        <v>44</v>
      </c>
      <c r="AC4" s="1" t="n">
        <v>0.0113498499011149</v>
      </c>
      <c r="AD4" s="1" t="n">
        <v>0.289720322364379</v>
      </c>
      <c r="AE4" s="1" t="n">
        <v>0.0424075080362907</v>
      </c>
      <c r="AF4" s="1" t="n">
        <v>0.0216754161142776</v>
      </c>
      <c r="AG4" s="1" t="n">
        <v>0.0210522704050404</v>
      </c>
      <c r="AH4" s="1" t="n">
        <v>0.129248268107746</v>
      </c>
      <c r="AI4" s="1" t="n">
        <v>0.257589758090068</v>
      </c>
      <c r="AJ4" s="1" t="n">
        <v>0.00599109247498069</v>
      </c>
      <c r="AK4" s="1" t="n">
        <v>0.00811678667020681</v>
      </c>
      <c r="AL4" s="1" t="n">
        <v>0.0100177550042488</v>
      </c>
      <c r="AM4" s="1" t="n">
        <v>0.028529363678763</v>
      </c>
      <c r="AN4" s="1" t="s">
        <v>44</v>
      </c>
      <c r="AO4" s="1" t="s">
        <v>44</v>
      </c>
    </row>
    <row r="5" customFormat="false" ht="12" hidden="false" customHeight="false" outlineLevel="0" collapsed="false">
      <c r="A5" s="1" t="s">
        <v>41</v>
      </c>
      <c r="B5" s="1" t="s">
        <v>42</v>
      </c>
      <c r="C5" s="1" t="s">
        <v>47</v>
      </c>
      <c r="D5" s="1" t="n">
        <v>0.00186254487066313</v>
      </c>
      <c r="E5" s="1" t="n">
        <v>0.0207236803455278</v>
      </c>
      <c r="F5" s="1" t="n">
        <v>0.00355681304899674</v>
      </c>
      <c r="G5" s="1" t="n">
        <v>0.000374918678013261</v>
      </c>
      <c r="H5" s="1" t="n">
        <v>0.0300793715650756</v>
      </c>
      <c r="I5" s="1" t="n">
        <v>0.0182747407551559</v>
      </c>
      <c r="J5" s="1" t="n">
        <v>0.0099453675766298</v>
      </c>
      <c r="K5" s="1" t="n">
        <v>2.33672108881388</v>
      </c>
      <c r="L5" s="1" t="n">
        <v>0.152867785591614</v>
      </c>
      <c r="M5" s="1" t="n">
        <v>0.04743334455778</v>
      </c>
      <c r="N5" s="1" t="n">
        <v>0.0577480467268829</v>
      </c>
      <c r="O5" s="1" t="n">
        <v>0.0278088554845142</v>
      </c>
      <c r="P5" s="1" t="n">
        <v>0.0380231879226118</v>
      </c>
      <c r="Q5" s="1" t="n">
        <v>0.00184557196149604</v>
      </c>
      <c r="R5" s="1" t="n">
        <v>1.61784127123844</v>
      </c>
      <c r="S5" s="1" t="n">
        <v>72.212607295441</v>
      </c>
      <c r="T5" s="1" t="n">
        <v>15.2105091121131</v>
      </c>
      <c r="U5" s="1" t="n">
        <v>6.93605120309253</v>
      </c>
      <c r="V5" s="1" t="n">
        <v>0.00418807246760177</v>
      </c>
      <c r="W5" s="1" t="n">
        <v>0.0677920663148489</v>
      </c>
      <c r="X5" s="1" t="s">
        <v>44</v>
      </c>
      <c r="Y5" s="1" t="n">
        <v>0.218286469650123</v>
      </c>
      <c r="Z5" s="1" t="n">
        <v>0.907057369314353</v>
      </c>
      <c r="AA5" s="1" t="n">
        <v>0.070265500900199</v>
      </c>
      <c r="AB5" s="1" t="s">
        <v>44</v>
      </c>
      <c r="AC5" s="1" t="n">
        <v>0.00775352676783506</v>
      </c>
      <c r="AD5" s="1" t="n">
        <v>0.146513199523532</v>
      </c>
      <c r="AE5" s="1" t="n">
        <v>0.0173876073815925</v>
      </c>
      <c r="AF5" s="1" t="n">
        <v>0.0103895405401432</v>
      </c>
      <c r="AG5" s="1" t="n">
        <v>0.0127289471483618</v>
      </c>
      <c r="AH5" s="1" t="n">
        <v>0.0528278632994367</v>
      </c>
      <c r="AI5" s="1" t="n">
        <v>0.121064233640214</v>
      </c>
      <c r="AJ5" s="1" t="n">
        <v>0.00406128001549966</v>
      </c>
      <c r="AK5" s="1" t="n">
        <v>0.00378272825334338</v>
      </c>
      <c r="AL5" s="1" t="n">
        <v>0.00800515259265665</v>
      </c>
      <c r="AM5" s="1" t="n">
        <v>0.00854503442306443</v>
      </c>
      <c r="AN5" s="1" t="s">
        <v>44</v>
      </c>
      <c r="AO5" s="1" t="s">
        <v>44</v>
      </c>
    </row>
    <row r="6" customFormat="false" ht="12" hidden="false" customHeight="false" outlineLevel="0" collapsed="false">
      <c r="A6" s="1" t="s">
        <v>41</v>
      </c>
      <c r="B6" s="1" t="s">
        <v>42</v>
      </c>
      <c r="C6" s="1" t="s">
        <v>48</v>
      </c>
      <c r="D6" s="1" t="n">
        <v>0.00143714859717204</v>
      </c>
      <c r="E6" s="1" t="n">
        <v>0.0292432183368294</v>
      </c>
      <c r="F6" s="1" t="n">
        <v>0.00145954461034341</v>
      </c>
      <c r="G6" s="1" t="n">
        <v>0.000746132223588019</v>
      </c>
      <c r="H6" s="1" t="n">
        <v>0.0245886021007808</v>
      </c>
      <c r="I6" s="1" t="n">
        <v>0.0362284981897252</v>
      </c>
      <c r="J6" s="1" t="n">
        <v>0.00444737719593081</v>
      </c>
      <c r="K6" s="1" t="n">
        <v>4.95696375381584</v>
      </c>
      <c r="L6" s="1" t="n">
        <v>0.200092104633682</v>
      </c>
      <c r="M6" s="1" t="n">
        <v>0.0552343189455552</v>
      </c>
      <c r="N6" s="1" t="n">
        <v>0.0535885583789143</v>
      </c>
      <c r="O6" s="1" t="n">
        <v>0.0430760236099367</v>
      </c>
      <c r="P6" s="1" t="n">
        <v>0.0539619775990255</v>
      </c>
      <c r="Q6" s="1" t="n">
        <v>0.00544891260607177</v>
      </c>
      <c r="R6" s="1" t="n">
        <v>1.78685482803917</v>
      </c>
      <c r="S6" s="1" t="n">
        <v>43.1805427769671</v>
      </c>
      <c r="T6" s="1" t="n">
        <v>29.9248057871343</v>
      </c>
      <c r="U6" s="1" t="n">
        <v>17.2500755611998</v>
      </c>
      <c r="V6" s="1" t="n">
        <v>0.00501860504718337</v>
      </c>
      <c r="W6" s="1" t="n">
        <v>0.0568289165137596</v>
      </c>
      <c r="X6" s="1" t="n">
        <v>0.00788154352065268</v>
      </c>
      <c r="Y6" s="1" t="n">
        <v>0.333689833908138</v>
      </c>
      <c r="Z6" s="1" t="n">
        <v>1.59368122797275</v>
      </c>
      <c r="AA6" s="1" t="n">
        <v>0.157857327646381</v>
      </c>
      <c r="AB6" s="1" t="s">
        <v>44</v>
      </c>
      <c r="AC6" s="1" t="n">
        <v>0.0154693156554148</v>
      </c>
      <c r="AD6" s="1" t="n">
        <v>0.24280213840872</v>
      </c>
      <c r="AE6" s="1" t="n">
        <v>0.0254379039595551</v>
      </c>
      <c r="AF6" s="1" t="n">
        <v>0.0156458406779483</v>
      </c>
      <c r="AG6" s="1" t="n">
        <v>0.0284241816109975</v>
      </c>
      <c r="AH6" s="1" t="n">
        <v>0.0776686784140226</v>
      </c>
      <c r="AI6" s="1" t="n">
        <v>0.26952807790053</v>
      </c>
      <c r="AJ6" s="1" t="n">
        <v>0.00457556698186213</v>
      </c>
      <c r="AK6" s="1" t="n">
        <v>0.00717087093853177</v>
      </c>
      <c r="AL6" s="1" t="n">
        <v>0.00732060174344023</v>
      </c>
      <c r="AM6" s="1" t="n">
        <v>0.0181234826877919</v>
      </c>
      <c r="AN6" s="1" t="s">
        <v>44</v>
      </c>
      <c r="AO6" s="1" t="s">
        <v>44</v>
      </c>
    </row>
    <row r="7" customFormat="false" ht="12" hidden="false" customHeight="false" outlineLevel="0" collapsed="false">
      <c r="A7" s="1" t="s">
        <v>41</v>
      </c>
      <c r="B7" s="1" t="s">
        <v>42</v>
      </c>
      <c r="C7" s="1" t="s">
        <v>49</v>
      </c>
      <c r="D7" s="1" t="n">
        <v>0.00220152814840606</v>
      </c>
      <c r="E7" s="1" t="n">
        <v>0.0171052366819886</v>
      </c>
      <c r="F7" s="1" t="n">
        <v>0.00307860354317373</v>
      </c>
      <c r="G7" s="1" t="n">
        <v>0.000405425073014554</v>
      </c>
      <c r="H7" s="1" t="n">
        <v>0.0217501703842633</v>
      </c>
      <c r="I7" s="1" t="n">
        <v>0.01773759177947</v>
      </c>
      <c r="J7" s="1" t="n">
        <v>0.003823540033523</v>
      </c>
      <c r="K7" s="1" t="n">
        <v>2.89133931948152</v>
      </c>
      <c r="L7" s="1" t="n">
        <v>0.138966125917917</v>
      </c>
      <c r="M7" s="1" t="n">
        <v>0.0485332375789035</v>
      </c>
      <c r="N7" s="1" t="n">
        <v>0.0528242094568303</v>
      </c>
      <c r="O7" s="1" t="n">
        <v>0.0380150039066514</v>
      </c>
      <c r="P7" s="1" t="n">
        <v>0.0419597787963058</v>
      </c>
      <c r="Q7" s="1" t="n">
        <v>0.00201888027926766</v>
      </c>
      <c r="R7" s="1" t="n">
        <v>1.88590628247285</v>
      </c>
      <c r="S7" s="1" t="n">
        <v>65.1995477996169</v>
      </c>
      <c r="T7" s="1" t="n">
        <v>18.7840203553258</v>
      </c>
      <c r="U7" s="1" t="n">
        <v>8.76768116641411</v>
      </c>
      <c r="V7" s="1" t="n">
        <v>0.00390035931897588</v>
      </c>
      <c r="W7" s="1" t="n">
        <v>0.0711258045862276</v>
      </c>
      <c r="X7" s="1" t="n">
        <v>0.00300729426375894</v>
      </c>
      <c r="Y7" s="1" t="n">
        <v>0.369575157532437</v>
      </c>
      <c r="Z7" s="1" t="n">
        <v>1.34519125941154</v>
      </c>
      <c r="AA7" s="1" t="n">
        <v>0.102581686545288</v>
      </c>
      <c r="AB7" s="1" t="s">
        <v>44</v>
      </c>
      <c r="AC7" s="1" t="n">
        <v>0.0124258619786947</v>
      </c>
      <c r="AD7" s="1" t="n">
        <v>0.233602514724359</v>
      </c>
      <c r="AE7" s="1" t="n">
        <v>0.0196945610615647</v>
      </c>
      <c r="AF7" s="1" t="n">
        <v>0.0165874024131506</v>
      </c>
      <c r="AG7" s="1" t="n">
        <v>0.0140998710711007</v>
      </c>
      <c r="AH7" s="1" t="n">
        <v>0.106071337427957</v>
      </c>
      <c r="AI7" s="1" t="n">
        <v>0.155822434067752</v>
      </c>
      <c r="AJ7" s="1" t="n">
        <v>0.00570696165981255</v>
      </c>
      <c r="AK7" s="1" t="n">
        <v>0.00583224657593766</v>
      </c>
      <c r="AL7" s="1" t="n">
        <v>0.00938579513110981</v>
      </c>
      <c r="AM7" s="1" t="n">
        <v>0.0153147366898348</v>
      </c>
      <c r="AN7" s="1" t="s">
        <v>44</v>
      </c>
      <c r="AO7" s="1" t="s">
        <v>44</v>
      </c>
    </row>
    <row r="8" customFormat="false" ht="12" hidden="false" customHeight="false" outlineLevel="0" collapsed="false">
      <c r="A8" s="1" t="s">
        <v>41</v>
      </c>
      <c r="B8" s="1" t="s">
        <v>42</v>
      </c>
      <c r="C8" s="1" t="s">
        <v>50</v>
      </c>
      <c r="D8" s="1" t="n">
        <v>0.00187154700087393</v>
      </c>
      <c r="E8" s="1" t="n">
        <v>0.0206801220615787</v>
      </c>
      <c r="F8" s="1" t="n">
        <v>0.0036300547145226</v>
      </c>
      <c r="G8" s="1" t="n">
        <v>0.00249715161631319</v>
      </c>
      <c r="H8" s="1" t="n">
        <v>0.0224591165982073</v>
      </c>
      <c r="I8" s="1" t="n">
        <v>0.0107495323447339</v>
      </c>
      <c r="J8" s="1" t="n">
        <v>0.00605624578124609</v>
      </c>
      <c r="K8" s="1" t="n">
        <v>2.36565846969296</v>
      </c>
      <c r="L8" s="1" t="n">
        <v>0.123076249458804</v>
      </c>
      <c r="M8" s="1" t="n">
        <v>0.04684963737393</v>
      </c>
      <c r="N8" s="1" t="n">
        <v>0.0245417452380064</v>
      </c>
      <c r="O8" s="1" t="n">
        <v>0.0228898585755717</v>
      </c>
      <c r="P8" s="1" t="n">
        <v>0.0282268638773012</v>
      </c>
      <c r="Q8" s="1" t="n">
        <v>0.00303814662461216</v>
      </c>
      <c r="R8" s="1" t="n">
        <v>1.54304798513776</v>
      </c>
      <c r="S8" s="1" t="n">
        <v>57.4577252779027</v>
      </c>
      <c r="T8" s="1" t="n">
        <v>34.2735927906032</v>
      </c>
      <c r="U8" s="1" t="n">
        <v>2.79943561230578</v>
      </c>
      <c r="V8" s="1" t="n">
        <v>0.00318265575935138</v>
      </c>
      <c r="W8" s="1" t="n">
        <v>0.0487293822629861</v>
      </c>
      <c r="X8" s="1" t="n">
        <v>0.00312345086917132</v>
      </c>
      <c r="Y8" s="1" t="n">
        <v>0.228939966321203</v>
      </c>
      <c r="Z8" s="1" t="n">
        <v>0.781548774006536</v>
      </c>
      <c r="AA8" s="1" t="n">
        <v>0.0556345535524216</v>
      </c>
      <c r="AB8" s="1" t="s">
        <v>44</v>
      </c>
      <c r="AC8" s="1" t="n">
        <v>0.00744497789205164</v>
      </c>
      <c r="AD8" s="1" t="n">
        <v>0.169113862144939</v>
      </c>
      <c r="AE8" s="1" t="n">
        <v>0.0201520679878491</v>
      </c>
      <c r="AF8" s="1" t="n">
        <v>0.0124593456080736</v>
      </c>
      <c r="AG8" s="1" t="n">
        <v>0.00992672886763237</v>
      </c>
      <c r="AH8" s="1" t="n">
        <v>0.0771914515296263</v>
      </c>
      <c r="AI8" s="1" t="n">
        <v>0.10488293935628</v>
      </c>
      <c r="AJ8" s="1" t="n">
        <v>0.00565426953050551</v>
      </c>
      <c r="AK8" s="1" t="n">
        <v>0.00295563143861467</v>
      </c>
      <c r="AL8" s="1" t="n">
        <v>0.0113469726425992</v>
      </c>
      <c r="AM8" s="1" t="n">
        <v>0.00891975051610514</v>
      </c>
      <c r="AN8" s="1" t="s">
        <v>44</v>
      </c>
      <c r="AO8" s="1" t="s">
        <v>44</v>
      </c>
    </row>
    <row r="9" customFormat="false" ht="12" hidden="false" customHeight="false" outlineLevel="0" collapsed="false">
      <c r="A9" s="1" t="s">
        <v>41</v>
      </c>
      <c r="B9" s="1" t="s">
        <v>42</v>
      </c>
      <c r="C9" s="1" t="s">
        <v>51</v>
      </c>
      <c r="D9" s="1" t="n">
        <v>0.00188958082130553</v>
      </c>
      <c r="E9" s="1" t="n">
        <v>0.0212636500681072</v>
      </c>
      <c r="F9" s="1" t="n">
        <v>0.0035927575644919</v>
      </c>
      <c r="G9" s="1" t="n">
        <v>0.00142799803854575</v>
      </c>
      <c r="H9" s="1" t="n">
        <v>0.0199261190161439</v>
      </c>
      <c r="I9" s="1" t="n">
        <v>0.0126525688008187</v>
      </c>
      <c r="J9" s="1" t="n">
        <v>0.00766380085231671</v>
      </c>
      <c r="K9" s="1" t="n">
        <v>2.33641935436745</v>
      </c>
      <c r="L9" s="1" t="n">
        <v>0.117534573546268</v>
      </c>
      <c r="M9" s="1" t="n">
        <v>0.0422504757504956</v>
      </c>
      <c r="N9" s="1" t="n">
        <v>0.0299524279092764</v>
      </c>
      <c r="O9" s="1" t="n">
        <v>0.0262514657830978</v>
      </c>
      <c r="P9" s="1" t="n">
        <v>0.0355219131332581</v>
      </c>
      <c r="Q9" s="1" t="n">
        <v>0.00305544449718318</v>
      </c>
      <c r="R9" s="1" t="n">
        <v>1.56077361478265</v>
      </c>
      <c r="S9" s="1" t="n">
        <v>54.7650326151997</v>
      </c>
      <c r="T9" s="1" t="n">
        <v>33.4563472534134</v>
      </c>
      <c r="U9" s="1" t="n">
        <v>6.30230079149703</v>
      </c>
      <c r="V9" s="1" t="n">
        <v>0.0033527403253878</v>
      </c>
      <c r="W9" s="1" t="n">
        <v>0.041877430241433</v>
      </c>
      <c r="X9" s="1" t="n">
        <v>0.0047387399493801</v>
      </c>
      <c r="Y9" s="1" t="n">
        <v>0.226141050927689</v>
      </c>
      <c r="Z9" s="1" t="n">
        <v>0.8228347933418</v>
      </c>
      <c r="AA9" s="1" t="n">
        <v>0.0682174215393452</v>
      </c>
      <c r="AB9" s="1" t="s">
        <v>44</v>
      </c>
      <c r="AC9" s="1" t="n">
        <v>0.00661681448112597</v>
      </c>
      <c r="AD9" s="1" t="n">
        <v>0.147794663481527</v>
      </c>
      <c r="AE9" s="1" t="n">
        <v>0.0165257101941187</v>
      </c>
      <c r="AF9" s="1" t="n">
        <v>0.0140517753623293</v>
      </c>
      <c r="AG9" s="1" t="n">
        <v>0.0125107977540472</v>
      </c>
      <c r="AH9" s="1" t="n">
        <v>0.0733486568003009</v>
      </c>
      <c r="AI9" s="1" t="n">
        <v>0.106729500908658</v>
      </c>
      <c r="AJ9" s="1" t="n">
        <v>0.00467332837539091</v>
      </c>
      <c r="AK9" s="1" t="n">
        <v>0.0024499175540517</v>
      </c>
      <c r="AL9" s="1" t="n">
        <v>0.00921834385398989</v>
      </c>
      <c r="AM9" s="1" t="n">
        <v>0.0101437854220849</v>
      </c>
      <c r="AN9" s="1" t="s">
        <v>44</v>
      </c>
      <c r="AO9" s="1" t="s">
        <v>44</v>
      </c>
    </row>
    <row r="10" customFormat="false" ht="12" hidden="false" customHeight="false" outlineLevel="0" collapsed="false">
      <c r="A10" s="1" t="s">
        <v>41</v>
      </c>
      <c r="B10" s="1" t="s">
        <v>42</v>
      </c>
      <c r="C10" s="1" t="s">
        <v>52</v>
      </c>
      <c r="D10" s="1" t="n">
        <v>0.00216970210985588</v>
      </c>
      <c r="E10" s="1" t="n">
        <v>0.0236384078062818</v>
      </c>
      <c r="F10" s="1" t="n">
        <v>0.004444473441766</v>
      </c>
      <c r="G10" s="1" t="n">
        <v>0.00195233848919831</v>
      </c>
      <c r="H10" s="1" t="n">
        <v>0.0194497555714649</v>
      </c>
      <c r="I10" s="1" t="n">
        <v>0.0266499146470497</v>
      </c>
      <c r="J10" s="1" t="n">
        <v>0.00649428426879392</v>
      </c>
      <c r="K10" s="1" t="n">
        <v>4.29078859836781</v>
      </c>
      <c r="L10" s="1" t="n">
        <v>0.144736533940926</v>
      </c>
      <c r="M10" s="1" t="n">
        <v>0.0567532510748162</v>
      </c>
      <c r="N10" s="1" t="n">
        <v>0.0436821520271058</v>
      </c>
      <c r="O10" s="1" t="n">
        <v>0.0418053395796746</v>
      </c>
      <c r="P10" s="1" t="n">
        <v>0.0481242726902062</v>
      </c>
      <c r="Q10" s="1" t="n">
        <v>0.00357115026159122</v>
      </c>
      <c r="R10" s="1" t="n">
        <v>2.61699134562481</v>
      </c>
      <c r="S10" s="1" t="n">
        <v>45.4566091505618</v>
      </c>
      <c r="T10" s="1" t="n">
        <v>27.7335085516001</v>
      </c>
      <c r="U10" s="1" t="n">
        <v>16.1452587717178</v>
      </c>
      <c r="V10" s="1" t="n">
        <v>0.00368697532564257</v>
      </c>
      <c r="W10" s="1" t="n">
        <v>0.0635658959070844</v>
      </c>
      <c r="X10" s="1" t="n">
        <v>0.00664031066116233</v>
      </c>
      <c r="Y10" s="1" t="n">
        <v>0.390787699424811</v>
      </c>
      <c r="Z10" s="1" t="n">
        <v>2.31451355028502</v>
      </c>
      <c r="AA10" s="1" t="n">
        <v>0.206958151477645</v>
      </c>
      <c r="AB10" s="1" t="s">
        <v>44</v>
      </c>
      <c r="AC10" s="1" t="n">
        <v>0.0113711105967383</v>
      </c>
      <c r="AD10" s="1" t="n">
        <v>0.270268519298908</v>
      </c>
      <c r="AE10" s="1" t="n">
        <v>0.0288233174469529</v>
      </c>
      <c r="AF10" s="1" t="n">
        <v>0.0235040365241717</v>
      </c>
      <c r="AG10" s="1" t="n">
        <v>0.0256798136670537</v>
      </c>
      <c r="AH10" s="1" t="n">
        <v>0.131660839038601</v>
      </c>
      <c r="AI10" s="1" t="n">
        <v>0.269094971214865</v>
      </c>
      <c r="AJ10" s="1" t="n">
        <v>0.00729941883985707</v>
      </c>
      <c r="AK10" s="1" t="n">
        <v>0.00818552892555364</v>
      </c>
      <c r="AL10" s="1" t="n">
        <v>0.0116329463419413</v>
      </c>
      <c r="AM10" s="1" t="n">
        <v>0.0273437255429031</v>
      </c>
      <c r="AN10" s="1" t="s">
        <v>44</v>
      </c>
      <c r="AO10" s="1" t="s">
        <v>44</v>
      </c>
    </row>
    <row r="11" customFormat="false" ht="12" hidden="false" customHeight="false" outlineLevel="0" collapsed="false">
      <c r="A11" s="1" t="s">
        <v>41</v>
      </c>
      <c r="B11" s="1" t="s">
        <v>42</v>
      </c>
      <c r="C11" s="1" t="s">
        <v>53</v>
      </c>
      <c r="D11" s="1" t="n">
        <v>0.00244518328817447</v>
      </c>
      <c r="E11" s="1" t="n">
        <v>0.032698904471161</v>
      </c>
      <c r="F11" s="1" t="n">
        <v>0.00681768054165427</v>
      </c>
      <c r="G11" s="1" t="n">
        <v>0.0032920127059008</v>
      </c>
      <c r="H11" s="1" t="n">
        <v>0.0287325857652675</v>
      </c>
      <c r="I11" s="1" t="n">
        <v>0.0229262258414601</v>
      </c>
      <c r="J11" s="1" t="n">
        <v>0.0109188109114474</v>
      </c>
      <c r="K11" s="1" t="n">
        <v>5.09140266551274</v>
      </c>
      <c r="L11" s="1" t="n">
        <v>0.183026093593888</v>
      </c>
      <c r="M11" s="1" t="n">
        <v>0.0886749502054786</v>
      </c>
      <c r="N11" s="1" t="n">
        <v>0.0549562826177482</v>
      </c>
      <c r="O11" s="1" t="n">
        <v>0.0608738497739533</v>
      </c>
      <c r="P11" s="1" t="n">
        <v>0.0459799249457474</v>
      </c>
      <c r="Q11" s="1" t="n">
        <v>0.00358507720996603</v>
      </c>
      <c r="R11" s="1" t="n">
        <v>4.04589267014376</v>
      </c>
      <c r="S11" s="1" t="n">
        <v>53.2278635664931</v>
      </c>
      <c r="T11" s="1" t="n">
        <v>24.9632477986739</v>
      </c>
      <c r="U11" s="1" t="n">
        <v>9.15672405590475</v>
      </c>
      <c r="V11" s="1" t="n">
        <v>0.00701062688678588</v>
      </c>
      <c r="W11" s="1" t="n">
        <v>0.0676058915577648</v>
      </c>
      <c r="X11" s="1" t="n">
        <v>0.00498733850388899</v>
      </c>
      <c r="Y11" s="1" t="n">
        <v>0.372814877430992</v>
      </c>
      <c r="Z11" s="1" t="n">
        <v>2.31474143777337</v>
      </c>
      <c r="AA11" s="1" t="n">
        <v>0.154647015227053</v>
      </c>
      <c r="AB11" s="1" t="s">
        <v>44</v>
      </c>
      <c r="AC11" s="1" t="n">
        <v>0.0077009212155402</v>
      </c>
      <c r="AD11" s="1" t="n">
        <v>0.205375847835352</v>
      </c>
      <c r="AE11" s="1" t="n">
        <v>0.0250342213009597</v>
      </c>
      <c r="AF11" s="1" t="n">
        <v>0.0117956767510849</v>
      </c>
      <c r="AG11" s="1" t="n">
        <v>0.0143557659687403</v>
      </c>
      <c r="AH11" s="1" t="n">
        <v>0.0753952277757248</v>
      </c>
      <c r="AI11" s="1" t="n">
        <v>0.183834522334366</v>
      </c>
      <c r="AJ11" s="1" t="n">
        <v>0.0039464770468361</v>
      </c>
      <c r="AK11" s="1" t="n">
        <v>0.00526803372809114</v>
      </c>
      <c r="AL11" s="1" t="n">
        <v>0.0088038540283555</v>
      </c>
      <c r="AM11" s="1" t="n">
        <v>0.0221400781053654</v>
      </c>
      <c r="AN11" s="1" t="s">
        <v>44</v>
      </c>
      <c r="AO11" s="1" t="s">
        <v>44</v>
      </c>
    </row>
    <row r="12" customFormat="false" ht="12" hidden="false" customHeight="false" outlineLevel="0" collapsed="false">
      <c r="A12" s="1" t="s">
        <v>41</v>
      </c>
      <c r="B12" s="1" t="s">
        <v>42</v>
      </c>
      <c r="C12" s="1" t="s">
        <v>54</v>
      </c>
      <c r="D12" s="1" t="n">
        <v>0.00165736470730582</v>
      </c>
      <c r="E12" s="1" t="n">
        <v>0.0178186201265906</v>
      </c>
      <c r="F12" s="1" t="n">
        <v>0.00162538683307608</v>
      </c>
      <c r="G12" s="1" t="n">
        <v>0.000532710082440402</v>
      </c>
      <c r="H12" s="1" t="n">
        <v>0.0199304390176996</v>
      </c>
      <c r="I12" s="1" t="n">
        <v>0.0197162410521689</v>
      </c>
      <c r="J12" s="1" t="n">
        <v>0.00490766219482574</v>
      </c>
      <c r="K12" s="1" t="n">
        <v>2.74656094693768</v>
      </c>
      <c r="L12" s="1" t="n">
        <v>0.121412390983822</v>
      </c>
      <c r="M12" s="1" t="n">
        <v>0.0371968756468222</v>
      </c>
      <c r="N12" s="1" t="n">
        <v>0.0257825318223563</v>
      </c>
      <c r="O12" s="1" t="n">
        <v>0.024400917833416</v>
      </c>
      <c r="P12" s="1" t="n">
        <v>0.0315373441116772</v>
      </c>
      <c r="Q12" s="1" t="n">
        <v>0.00393991203502366</v>
      </c>
      <c r="R12" s="1" t="n">
        <v>1.32397075688824</v>
      </c>
      <c r="S12" s="1" t="n">
        <v>50.8233405541115</v>
      </c>
      <c r="T12" s="1" t="n">
        <v>32.9804639110786</v>
      </c>
      <c r="U12" s="1" t="n">
        <v>10.6463078173715</v>
      </c>
      <c r="V12" s="1" t="n">
        <v>0.00326757189355113</v>
      </c>
      <c r="W12" s="1" t="n">
        <v>0.047954343318305</v>
      </c>
      <c r="X12" s="1" t="n">
        <v>0.0053472054584979</v>
      </c>
      <c r="Y12" s="1" t="n">
        <v>0.211177651628606</v>
      </c>
      <c r="Z12" s="1" t="n">
        <v>0.770729919339699</v>
      </c>
      <c r="AA12" s="1" t="n">
        <v>0.0635943243746434</v>
      </c>
      <c r="AB12" s="1" t="s">
        <v>44</v>
      </c>
      <c r="AC12" s="1" t="n">
        <v>0.00806991541899417</v>
      </c>
      <c r="AD12" s="1" t="n">
        <v>0.138674362818645</v>
      </c>
      <c r="AE12" s="1" t="n">
        <v>0.0142103150717645</v>
      </c>
      <c r="AF12" s="1" t="n">
        <v>0.0102971992525815</v>
      </c>
      <c r="AG12" s="1" t="n">
        <v>0.0131872133802394</v>
      </c>
      <c r="AH12" s="1" t="n">
        <v>0.0501600479950088</v>
      </c>
      <c r="AI12" s="1" t="n">
        <v>0.109397001400304</v>
      </c>
      <c r="AJ12" s="1" t="n">
        <v>0.00288556801972533</v>
      </c>
      <c r="AK12" s="1" t="n">
        <v>0.00262568428065686</v>
      </c>
      <c r="AL12" s="1" t="n">
        <v>0.00579597208242558</v>
      </c>
      <c r="AM12" s="1" t="n">
        <v>0.00642875804594962</v>
      </c>
      <c r="AN12" s="1" t="s">
        <v>44</v>
      </c>
      <c r="AO12" s="1" t="s">
        <v>44</v>
      </c>
    </row>
    <row r="13" customFormat="false" ht="12" hidden="false" customHeight="false" outlineLevel="0" collapsed="false">
      <c r="A13" s="1" t="s">
        <v>41</v>
      </c>
      <c r="B13" s="1" t="s">
        <v>42</v>
      </c>
      <c r="C13" s="1" t="s">
        <v>55</v>
      </c>
      <c r="D13" s="1" t="n">
        <v>0.00267710523722526</v>
      </c>
      <c r="E13" s="1" t="n">
        <v>0.0335887684362375</v>
      </c>
      <c r="F13" s="1" t="n">
        <v>0.0077433984676303</v>
      </c>
      <c r="G13" s="1" t="n">
        <v>0.00203786872734136</v>
      </c>
      <c r="H13" s="1" t="n">
        <v>0.0264182613935256</v>
      </c>
      <c r="I13" s="1" t="n">
        <v>0.0293443500198796</v>
      </c>
      <c r="J13" s="1" t="n">
        <v>0.00696672481551738</v>
      </c>
      <c r="K13" s="1" t="n">
        <v>4.6924701798771</v>
      </c>
      <c r="L13" s="1" t="n">
        <v>0.194690391486373</v>
      </c>
      <c r="M13" s="1" t="n">
        <v>0.069462530366429</v>
      </c>
      <c r="N13" s="1" t="n">
        <v>0.0392867033093239</v>
      </c>
      <c r="O13" s="1" t="n">
        <v>0.0718235321522031</v>
      </c>
      <c r="P13" s="1" t="n">
        <v>0.0611396993315471</v>
      </c>
      <c r="Q13" s="1" t="n">
        <v>0.00267362679903092</v>
      </c>
      <c r="R13" s="1" t="n">
        <v>4.02081025308863</v>
      </c>
      <c r="S13" s="1" t="n">
        <v>55.3919836125183</v>
      </c>
      <c r="T13" s="1" t="n">
        <v>20.7974678228854</v>
      </c>
      <c r="U13" s="1" t="n">
        <v>10.7927838419598</v>
      </c>
      <c r="V13" s="1" t="n">
        <v>0.00752147014139362</v>
      </c>
      <c r="W13" s="1" t="n">
        <v>0.0942998813998367</v>
      </c>
      <c r="X13" s="1" t="n">
        <v>0.00394897314875875</v>
      </c>
      <c r="Y13" s="1" t="n">
        <v>0.51557891817488</v>
      </c>
      <c r="Z13" s="1" t="n">
        <v>2.84467909929922</v>
      </c>
      <c r="AA13" s="1" t="n">
        <v>0.18152655280384</v>
      </c>
      <c r="AB13" s="1" t="s">
        <v>44</v>
      </c>
      <c r="AC13" s="1" t="n">
        <v>0.0112534818314202</v>
      </c>
      <c r="AD13" s="1" t="n">
        <v>0.247720494511253</v>
      </c>
      <c r="AE13" s="1" t="n">
        <v>0.0295571087495143</v>
      </c>
      <c r="AF13" s="1" t="n">
        <v>0.0168917339572611</v>
      </c>
      <c r="AG13" s="1" t="n">
        <v>0.0245788838456133</v>
      </c>
      <c r="AH13" s="1" t="n">
        <v>0.0899109430492846</v>
      </c>
      <c r="AI13" s="1" t="n">
        <v>0.200820781596412</v>
      </c>
      <c r="AJ13" s="1" t="n">
        <v>0.00402397313921517</v>
      </c>
      <c r="AK13" s="1" t="n">
        <v>0.00603714927938231</v>
      </c>
      <c r="AL13" s="1" t="n">
        <v>0.00646187097949403</v>
      </c>
      <c r="AM13" s="1" t="n">
        <v>0.0209682129237726</v>
      </c>
      <c r="AN13" s="1" t="s">
        <v>44</v>
      </c>
      <c r="AO13" s="1" t="s">
        <v>44</v>
      </c>
    </row>
    <row r="14" customFormat="false" ht="12" hidden="false" customHeight="false" outlineLevel="0" collapsed="false">
      <c r="A14" s="1" t="s">
        <v>41</v>
      </c>
      <c r="B14" s="1" t="s">
        <v>42</v>
      </c>
      <c r="C14" s="1" t="s">
        <v>56</v>
      </c>
      <c r="D14" s="1" t="n">
        <v>0.00141990997100511</v>
      </c>
      <c r="E14" s="1" t="n">
        <v>0.0249673525153862</v>
      </c>
      <c r="F14" s="1" t="n">
        <v>0.00285370011340976</v>
      </c>
      <c r="G14" s="1" t="n">
        <v>0.00202675805535531</v>
      </c>
      <c r="H14" s="1" t="n">
        <v>0.0237135366683881</v>
      </c>
      <c r="I14" s="1" t="n">
        <v>0.04396980002825</v>
      </c>
      <c r="J14" s="1" t="n">
        <v>0.00630223432209071</v>
      </c>
      <c r="K14" s="1" t="n">
        <v>3.88899791472893</v>
      </c>
      <c r="L14" s="1" t="n">
        <v>0.164864946967381</v>
      </c>
      <c r="M14" s="1" t="n">
        <v>0.0557299993819981</v>
      </c>
      <c r="N14" s="1" t="n">
        <v>0.0540527861576498</v>
      </c>
      <c r="O14" s="1" t="n">
        <v>0.0264835118420799</v>
      </c>
      <c r="P14" s="1" t="n">
        <v>0.0333840330739078</v>
      </c>
      <c r="Q14" s="1" t="n">
        <v>0.00550196352898589</v>
      </c>
      <c r="R14" s="1" t="n">
        <v>1.86086059927267</v>
      </c>
      <c r="S14" s="1" t="n">
        <v>54.6972369383687</v>
      </c>
      <c r="T14" s="1" t="n">
        <v>36.4247894297574</v>
      </c>
      <c r="U14" s="1" t="n">
        <v>0.948583499875989</v>
      </c>
      <c r="V14" s="1" t="n">
        <v>0.00278562160833283</v>
      </c>
      <c r="W14" s="1" t="n">
        <v>0.0519932547629097</v>
      </c>
      <c r="X14" s="1" t="n">
        <v>0.00577144363770536</v>
      </c>
      <c r="Y14" s="1" t="n">
        <v>0.296135430618358</v>
      </c>
      <c r="Z14" s="1" t="n">
        <v>1.04306901453508</v>
      </c>
      <c r="AA14" s="1" t="n">
        <v>0.119166983135062</v>
      </c>
      <c r="AB14" s="1" t="s">
        <v>44</v>
      </c>
      <c r="AC14" s="1" t="n">
        <v>0.00871844551975882</v>
      </c>
      <c r="AD14" s="1" t="n">
        <v>0.195406988224739</v>
      </c>
      <c r="AE14" s="1" t="n">
        <v>0.0337539773437032</v>
      </c>
      <c r="AF14" s="1" t="n">
        <v>0.0182803594047838</v>
      </c>
      <c r="AG14" s="1" t="n">
        <v>0.019951289497547</v>
      </c>
      <c r="AH14" s="1" t="n">
        <v>0.0968590315113826</v>
      </c>
      <c r="AI14" s="1" t="n">
        <v>0.230275245660566</v>
      </c>
      <c r="AJ14" s="1" t="n">
        <v>0.0064678441101615</v>
      </c>
      <c r="AK14" s="1" t="n">
        <v>0.00780557452320568</v>
      </c>
      <c r="AL14" s="1" t="n">
        <v>0.00918755761791871</v>
      </c>
      <c r="AM14" s="1" t="n">
        <v>0.0232528692714969</v>
      </c>
      <c r="AN14" s="1" t="s">
        <v>44</v>
      </c>
      <c r="AO14" s="1" t="s">
        <v>44</v>
      </c>
    </row>
    <row r="15" customFormat="false" ht="12" hidden="false" customHeight="false" outlineLevel="0" collapsed="false">
      <c r="A15" s="1" t="s">
        <v>41</v>
      </c>
      <c r="B15" s="1" t="s">
        <v>42</v>
      </c>
      <c r="C15" s="1" t="s">
        <v>57</v>
      </c>
      <c r="D15" s="1" t="n">
        <v>0.00272967319907355</v>
      </c>
      <c r="E15" s="1" t="n">
        <v>0.0242063328982438</v>
      </c>
      <c r="F15" s="1" t="n">
        <v>0.00374005539363867</v>
      </c>
      <c r="G15" s="1" t="n">
        <v>0.00161554290104097</v>
      </c>
      <c r="H15" s="1" t="n">
        <v>0.0221924654630201</v>
      </c>
      <c r="I15" s="1" t="n">
        <v>0.0187282688947771</v>
      </c>
      <c r="J15" s="1" t="n">
        <v>0.0060200617775274</v>
      </c>
      <c r="K15" s="1" t="n">
        <v>3.75280553606084</v>
      </c>
      <c r="L15" s="1" t="n">
        <v>0.146484864998724</v>
      </c>
      <c r="M15" s="1" t="n">
        <v>0.0583736466841472</v>
      </c>
      <c r="N15" s="1" t="n">
        <v>0.0418456255616068</v>
      </c>
      <c r="O15" s="1" t="n">
        <v>0.0408030165241764</v>
      </c>
      <c r="P15" s="1" t="n">
        <v>0.0392459944504144</v>
      </c>
      <c r="Q15" s="1" t="n">
        <v>0.00394517147481296</v>
      </c>
      <c r="R15" s="1" t="n">
        <v>2.66284213554394</v>
      </c>
      <c r="S15" s="1" t="n">
        <v>58.9697546593255</v>
      </c>
      <c r="T15" s="1" t="n">
        <v>26.6668444848538</v>
      </c>
      <c r="U15" s="1" t="n">
        <v>4.92461247692137</v>
      </c>
      <c r="V15" s="1" t="n">
        <v>0.00421192290224852</v>
      </c>
      <c r="W15" s="1" t="n">
        <v>0.0639286563216821</v>
      </c>
      <c r="X15" s="1" t="n">
        <v>0.00414691527657835</v>
      </c>
      <c r="Y15" s="1" t="n">
        <v>0.382882604206397</v>
      </c>
      <c r="Z15" s="1" t="n">
        <v>1.81520074729259</v>
      </c>
      <c r="AA15" s="1" t="n">
        <v>0.112448378405025</v>
      </c>
      <c r="AB15" s="1" t="s">
        <v>44</v>
      </c>
      <c r="AC15" s="1" t="n">
        <v>0.00788351349942599</v>
      </c>
      <c r="AD15" s="1" t="n">
        <v>0.205220807646664</v>
      </c>
      <c r="AE15" s="1" t="n">
        <v>0.0335898644254363</v>
      </c>
      <c r="AF15" s="1" t="n">
        <v>0.0143973825630986</v>
      </c>
      <c r="AG15" s="1" t="n">
        <v>0.0179313969938342</v>
      </c>
      <c r="AH15" s="1" t="n">
        <v>0.0818501213227868</v>
      </c>
      <c r="AI15" s="1" t="n">
        <v>0.245463318996946</v>
      </c>
      <c r="AJ15" s="1" t="n">
        <v>0.00421955449074984</v>
      </c>
      <c r="AK15" s="1" t="n">
        <v>0.0082912400292931</v>
      </c>
      <c r="AL15" s="1" t="n">
        <v>0.00564290723679382</v>
      </c>
      <c r="AM15" s="1" t="n">
        <v>0.0384471734209934</v>
      </c>
      <c r="AN15" s="1" t="s">
        <v>44</v>
      </c>
      <c r="AO15" s="1" t="s">
        <v>44</v>
      </c>
    </row>
    <row r="16" customFormat="false" ht="12" hidden="false" customHeight="false" outlineLevel="0" collapsed="false">
      <c r="A16" s="1" t="s">
        <v>41</v>
      </c>
      <c r="B16" s="1" t="s">
        <v>42</v>
      </c>
      <c r="C16" s="1" t="s">
        <v>58</v>
      </c>
      <c r="D16" s="1" t="n">
        <v>0.0016328457441884</v>
      </c>
      <c r="E16" s="1" t="n">
        <v>0.0128699911981724</v>
      </c>
      <c r="F16" s="1" t="n">
        <v>0.00190154561411873</v>
      </c>
      <c r="G16" s="1" t="n">
        <v>0.00141511229468487</v>
      </c>
      <c r="H16" s="1" t="n">
        <v>0.0100295534220266</v>
      </c>
      <c r="I16" s="1" t="n">
        <v>0.00440800600328963</v>
      </c>
      <c r="J16" s="1" t="n">
        <v>0.00288008871406723</v>
      </c>
      <c r="K16" s="1" t="n">
        <v>1.11312408409545</v>
      </c>
      <c r="L16" s="1" t="n">
        <v>0.095641655469556</v>
      </c>
      <c r="M16" s="1" t="n">
        <v>0.0301446868166582</v>
      </c>
      <c r="N16" s="1" t="n">
        <v>0.015714050448993</v>
      </c>
      <c r="O16" s="1" t="n">
        <v>0.0226764011842877</v>
      </c>
      <c r="P16" s="1" t="n">
        <v>0.0219616215912465</v>
      </c>
      <c r="Q16" s="1" t="n">
        <v>0.00141896727055472</v>
      </c>
      <c r="R16" s="1" t="n">
        <v>1.02136077770233</v>
      </c>
      <c r="S16" s="1" t="n">
        <v>77.9739258922044</v>
      </c>
      <c r="T16" s="1" t="n">
        <v>16.4358461728958</v>
      </c>
      <c r="U16" s="1" t="n">
        <v>2.12061440975546</v>
      </c>
      <c r="V16" s="1" t="n">
        <v>0.00390347616005294</v>
      </c>
      <c r="W16" s="1" t="n">
        <v>0.0398641079918254</v>
      </c>
      <c r="X16" s="1" t="s">
        <v>44</v>
      </c>
      <c r="Y16" s="1" t="n">
        <v>0.232798201750356</v>
      </c>
      <c r="Z16" s="1" t="n">
        <v>0.583235826705674</v>
      </c>
      <c r="AA16" s="1" t="n">
        <v>0.040092392285564</v>
      </c>
      <c r="AB16" s="1" t="s">
        <v>44</v>
      </c>
      <c r="AC16" s="1" t="n">
        <v>0.00693635912444993</v>
      </c>
      <c r="AD16" s="1" t="n">
        <v>0.171216223909518</v>
      </c>
      <c r="AE16" s="1" t="n">
        <v>0.0155986892875812</v>
      </c>
      <c r="AF16" s="1" t="n">
        <v>0.0182207950048965</v>
      </c>
      <c r="AG16" s="1" t="n">
        <v>0.00957541880376609</v>
      </c>
      <c r="AH16" s="1" t="n">
        <v>0.101921010788375</v>
      </c>
      <c r="AI16" s="1" t="n">
        <v>0.0946246631499239</v>
      </c>
      <c r="AJ16" s="1" t="n">
        <v>0.0066359043531729</v>
      </c>
      <c r="AK16" s="1" t="n">
        <v>0.0031085847379528</v>
      </c>
      <c r="AL16" s="1" t="n">
        <v>0.0116552950965615</v>
      </c>
      <c r="AM16" s="1" t="n">
        <v>0.0136202799060355</v>
      </c>
      <c r="AN16" s="1" t="s">
        <v>44</v>
      </c>
      <c r="AO16" s="1" t="s">
        <v>44</v>
      </c>
    </row>
    <row r="17" customFormat="false" ht="12" hidden="false" customHeight="false" outlineLevel="0" collapsed="false">
      <c r="A17" s="1" t="s">
        <v>41</v>
      </c>
      <c r="B17" s="1" t="s">
        <v>42</v>
      </c>
      <c r="C17" s="1" t="s">
        <v>59</v>
      </c>
      <c r="D17" s="1" t="n">
        <v>0.00119672400204528</v>
      </c>
      <c r="E17" s="1" t="n">
        <v>0.017336385440783</v>
      </c>
      <c r="F17" s="1" t="n">
        <v>0.00179007961567654</v>
      </c>
      <c r="G17" s="1" t="n">
        <v>0.000173421172341909</v>
      </c>
      <c r="H17" s="1" t="n">
        <v>0.0210219452012791</v>
      </c>
      <c r="I17" s="1" t="n">
        <v>0.0265645934949592</v>
      </c>
      <c r="J17" s="1" t="n">
        <v>0.00393003296959519</v>
      </c>
      <c r="K17" s="1" t="n">
        <v>4.00071561831575</v>
      </c>
      <c r="L17" s="1" t="n">
        <v>0.14003953535614</v>
      </c>
      <c r="M17" s="1" t="n">
        <v>0.0398430857426504</v>
      </c>
      <c r="N17" s="1" t="n">
        <v>0.0494154662577079</v>
      </c>
      <c r="O17" s="1" t="n">
        <v>0.0399014962399325</v>
      </c>
      <c r="P17" s="1" t="n">
        <v>0.0435966989614452</v>
      </c>
      <c r="Q17" s="1" t="n">
        <v>0.00354025038891353</v>
      </c>
      <c r="R17" s="1" t="n">
        <v>1.88920463035721</v>
      </c>
      <c r="S17" s="1" t="n">
        <v>51.2971800129966</v>
      </c>
      <c r="T17" s="1" t="n">
        <v>26.6364113830338</v>
      </c>
      <c r="U17" s="1" t="n">
        <v>13.6980715401575</v>
      </c>
      <c r="V17" s="1" t="n">
        <v>0.00335091751147087</v>
      </c>
      <c r="W17" s="1" t="n">
        <v>0.0677909383714961</v>
      </c>
      <c r="X17" s="1" t="n">
        <v>0.00418786661906847</v>
      </c>
      <c r="Y17" s="1" t="n">
        <v>0.300663962683785</v>
      </c>
      <c r="Z17" s="1" t="n">
        <v>1.47643392465373</v>
      </c>
      <c r="AA17" s="1" t="n">
        <v>0.14540790981128</v>
      </c>
      <c r="AB17" s="1" t="s">
        <v>44</v>
      </c>
      <c r="AC17" s="1" t="n">
        <v>0.0115704205901789</v>
      </c>
      <c r="AD17" s="1" t="n">
        <v>0.174838879157943</v>
      </c>
      <c r="AE17" s="1" t="n">
        <v>0.0187345459276102</v>
      </c>
      <c r="AF17" s="1" t="n">
        <v>0.0123350437223213</v>
      </c>
      <c r="AG17" s="1" t="n">
        <v>0.0207001704717745</v>
      </c>
      <c r="AH17" s="1" t="n">
        <v>0.0502585703249018</v>
      </c>
      <c r="AI17" s="1" t="n">
        <v>0.172039487223744</v>
      </c>
      <c r="AJ17" s="1" t="n">
        <v>0.00272423631489764</v>
      </c>
      <c r="AK17" s="1" t="n">
        <v>0.00465930007784835</v>
      </c>
      <c r="AL17" s="1" t="n">
        <v>0.00423158082076842</v>
      </c>
      <c r="AM17" s="1" t="n">
        <v>0.0104249451731878</v>
      </c>
      <c r="AN17" s="1" t="s">
        <v>44</v>
      </c>
      <c r="AO17" s="1" t="s">
        <v>44</v>
      </c>
    </row>
    <row r="18" customFormat="false" ht="12" hidden="false" customHeight="false" outlineLevel="0" collapsed="false">
      <c r="A18" s="1" t="s">
        <v>41</v>
      </c>
      <c r="B18" s="1" t="s">
        <v>42</v>
      </c>
      <c r="C18" s="1" t="s">
        <v>60</v>
      </c>
      <c r="D18" s="1" t="n">
        <v>0.00143474887528213</v>
      </c>
      <c r="E18" s="1" t="n">
        <v>0.0263376436277805</v>
      </c>
      <c r="F18" s="1" t="n">
        <v>0.00341120805929692</v>
      </c>
      <c r="G18" s="1" t="n">
        <v>0.00180882850080181</v>
      </c>
      <c r="H18" s="1" t="n">
        <v>0.0179488137793257</v>
      </c>
      <c r="I18" s="1" t="n">
        <v>0.0215927722596687</v>
      </c>
      <c r="J18" s="1" t="n">
        <v>0.00439205072506153</v>
      </c>
      <c r="K18" s="1" t="n">
        <v>4.59664203872509</v>
      </c>
      <c r="L18" s="1" t="n">
        <v>0.160216117461807</v>
      </c>
      <c r="M18" s="1" t="n">
        <v>0.0477776780603341</v>
      </c>
      <c r="N18" s="1" t="n">
        <v>0.0224528189428988</v>
      </c>
      <c r="O18" s="1" t="n">
        <v>0.0382212078522968</v>
      </c>
      <c r="P18" s="1" t="n">
        <v>0.0521067538822667</v>
      </c>
      <c r="Q18" s="1" t="n">
        <v>0.00457647574975369</v>
      </c>
      <c r="R18" s="1" t="n">
        <v>1.91883503899459</v>
      </c>
      <c r="S18" s="1" t="n">
        <v>49.1017321488848</v>
      </c>
      <c r="T18" s="1" t="n">
        <v>31.1081733172646</v>
      </c>
      <c r="U18" s="1" t="n">
        <v>10.5498427339823</v>
      </c>
      <c r="V18" s="1" t="n">
        <v>0.00286798367721706</v>
      </c>
      <c r="W18" s="1" t="n">
        <v>0.0621181996539187</v>
      </c>
      <c r="X18" s="1" t="n">
        <v>0.00657490464088202</v>
      </c>
      <c r="Y18" s="1" t="n">
        <v>0.284229426725617</v>
      </c>
      <c r="Z18" s="1" t="n">
        <v>1.66848074422046</v>
      </c>
      <c r="AA18" s="1" t="n">
        <v>0.152523365370308</v>
      </c>
      <c r="AB18" s="1" t="s">
        <v>44</v>
      </c>
      <c r="AC18" s="1" t="n">
        <v>0.0107921799857099</v>
      </c>
      <c r="AD18" s="1" t="n">
        <v>0.171632713248963</v>
      </c>
      <c r="AE18" s="1" t="n">
        <v>0.0261391337149151</v>
      </c>
      <c r="AF18" s="1" t="n">
        <v>0.015686287382269</v>
      </c>
      <c r="AG18" s="1" t="n">
        <v>0.022051675818924</v>
      </c>
      <c r="AH18" s="1" t="n">
        <v>0.0591472970187479</v>
      </c>
      <c r="AI18" s="1" t="n">
        <v>0.202405924387835</v>
      </c>
      <c r="AJ18" s="1" t="n">
        <v>0.00405565836625646</v>
      </c>
      <c r="AK18" s="1" t="n">
        <v>0.00807421353960497</v>
      </c>
      <c r="AL18" s="1" t="n">
        <v>0.00486439632931381</v>
      </c>
      <c r="AM18" s="1" t="n">
        <v>0.0233129998113666</v>
      </c>
      <c r="AN18" s="1" t="s">
        <v>44</v>
      </c>
      <c r="AO18" s="1" t="s">
        <v>44</v>
      </c>
    </row>
    <row r="19" customFormat="false" ht="12" hidden="false" customHeight="false" outlineLevel="0" collapsed="false">
      <c r="A19" s="1" t="s">
        <v>41</v>
      </c>
      <c r="B19" s="1" t="s">
        <v>42</v>
      </c>
      <c r="C19" s="1" t="s">
        <v>61</v>
      </c>
      <c r="D19" s="1" t="n">
        <v>0.00195445604225353</v>
      </c>
      <c r="E19" s="1" t="n">
        <v>0.0301520046065789</v>
      </c>
      <c r="F19" s="1" t="n">
        <v>0.00325240933762956</v>
      </c>
      <c r="G19" s="1" t="n">
        <v>0.00209425681909503</v>
      </c>
      <c r="H19" s="1" t="n">
        <v>0.0244232220604866</v>
      </c>
      <c r="I19" s="1" t="n">
        <v>0.0303668425893682</v>
      </c>
      <c r="J19" s="1" t="n">
        <v>0.00731541448148666</v>
      </c>
      <c r="K19" s="1" t="n">
        <v>5.61043896492961</v>
      </c>
      <c r="L19" s="1" t="n">
        <v>0.203692732022184</v>
      </c>
      <c r="M19" s="1" t="n">
        <v>0.0613633422972789</v>
      </c>
      <c r="N19" s="1" t="n">
        <v>0.0638997071910964</v>
      </c>
      <c r="O19" s="1" t="n">
        <v>0.0575672240871774</v>
      </c>
      <c r="P19" s="1" t="n">
        <v>0.0595858661724402</v>
      </c>
      <c r="Q19" s="1" t="n">
        <v>0.00505529940060772</v>
      </c>
      <c r="R19" s="1" t="n">
        <v>2.59279695946322</v>
      </c>
      <c r="S19" s="1" t="n">
        <v>44.1275633179209</v>
      </c>
      <c r="T19" s="1" t="n">
        <v>28.1665608295699</v>
      </c>
      <c r="U19" s="1" t="n">
        <v>16.2539937790465</v>
      </c>
      <c r="V19" s="1" t="n">
        <v>0.00705659303863968</v>
      </c>
      <c r="W19" s="1" t="n">
        <v>0.0741193063462118</v>
      </c>
      <c r="X19" s="1" t="n">
        <v>0.00947789878383213</v>
      </c>
      <c r="Y19" s="1" t="n">
        <v>0.335134408903892</v>
      </c>
      <c r="Z19" s="1" t="n">
        <v>1.98036015804264</v>
      </c>
      <c r="AA19" s="1" t="n">
        <v>0.185494758644614</v>
      </c>
      <c r="AB19" s="1" t="s">
        <v>44</v>
      </c>
      <c r="AC19" s="1" t="n">
        <v>0.00998468866767546</v>
      </c>
      <c r="AD19" s="1" t="n">
        <v>0.208059687305905</v>
      </c>
      <c r="AE19" s="1" t="n">
        <v>0.0224121739819511</v>
      </c>
      <c r="AF19" s="1" t="n">
        <v>0.010934969510965</v>
      </c>
      <c r="AG19" s="1" t="n">
        <v>0.0247241290012077</v>
      </c>
      <c r="AH19" s="1" t="n">
        <v>0.0520377620495938</v>
      </c>
      <c r="AI19" s="1" t="n">
        <v>0.261454468119074</v>
      </c>
      <c r="AJ19" s="1" t="n">
        <v>0.00334438287896537</v>
      </c>
      <c r="AK19" s="1" t="n">
        <v>0.00585641542870996</v>
      </c>
      <c r="AL19" s="1" t="n">
        <v>0.00791208089425123</v>
      </c>
      <c r="AM19" s="1" t="n">
        <v>0.01259942661026</v>
      </c>
      <c r="AN19" s="1" t="s">
        <v>44</v>
      </c>
      <c r="AO19" s="1" t="s">
        <v>44</v>
      </c>
    </row>
    <row r="20" customFormat="false" ht="12" hidden="false" customHeight="false" outlineLevel="0" collapsed="false">
      <c r="A20" s="1" t="s">
        <v>41</v>
      </c>
      <c r="B20" s="1" t="s">
        <v>42</v>
      </c>
      <c r="C20" s="1" t="s">
        <v>62</v>
      </c>
      <c r="D20" s="1" t="n">
        <v>0.00130748348296576</v>
      </c>
      <c r="E20" s="1" t="n">
        <v>0.0251905937273081</v>
      </c>
      <c r="F20" s="1" t="n">
        <v>0.00397288751049817</v>
      </c>
      <c r="G20" s="1" t="n">
        <v>0.00107011384184796</v>
      </c>
      <c r="H20" s="1" t="n">
        <v>0.0199325498049873</v>
      </c>
      <c r="I20" s="1" t="n">
        <v>0.0541121277414676</v>
      </c>
      <c r="J20" s="1" t="n">
        <v>0.00380330834138661</v>
      </c>
      <c r="K20" s="1" t="n">
        <v>4.52650938202926</v>
      </c>
      <c r="L20" s="1" t="n">
        <v>0.201934831313121</v>
      </c>
      <c r="M20" s="1" t="n">
        <v>0.0526584319123185</v>
      </c>
      <c r="N20" s="1" t="n">
        <v>0.0898870025259707</v>
      </c>
      <c r="O20" s="1" t="n">
        <v>0.0376321512480775</v>
      </c>
      <c r="P20" s="1" t="n">
        <v>0.0380005842485534</v>
      </c>
      <c r="Q20" s="1" t="n">
        <v>0.00570810005515258</v>
      </c>
      <c r="R20" s="1" t="n">
        <v>1.96859412500623</v>
      </c>
      <c r="S20" s="1" t="n">
        <v>41.7385177449509</v>
      </c>
      <c r="T20" s="1" t="n">
        <v>28.5937992111133</v>
      </c>
      <c r="U20" s="1" t="n">
        <v>19.5478995538994</v>
      </c>
      <c r="V20" s="1" t="n">
        <v>0.00313871587514913</v>
      </c>
      <c r="W20" s="1" t="n">
        <v>0.0563834438787493</v>
      </c>
      <c r="X20" s="1" t="n">
        <v>0.00930157248379608</v>
      </c>
      <c r="Y20" s="1" t="n">
        <v>0.347184913484529</v>
      </c>
      <c r="Z20" s="1" t="n">
        <v>2.06546566747017</v>
      </c>
      <c r="AA20" s="1" t="n">
        <v>0.208828858909585</v>
      </c>
      <c r="AB20" s="1" t="s">
        <v>44</v>
      </c>
      <c r="AC20" s="1" t="n">
        <v>0.00889252592452948</v>
      </c>
      <c r="AD20" s="1" t="n">
        <v>0.229474800913458</v>
      </c>
      <c r="AE20" s="1" t="n">
        <v>0.0392383442828376</v>
      </c>
      <c r="AF20" s="1" t="n">
        <v>0.0177172429881423</v>
      </c>
      <c r="AG20" s="1" t="n">
        <v>0.032114496076628</v>
      </c>
      <c r="AH20" s="1" t="n">
        <v>0.109746342002386</v>
      </c>
      <c r="AI20" s="1" t="n">
        <v>0.422806224624737</v>
      </c>
      <c r="AJ20" s="1" t="n">
        <v>0.00625928199049566</v>
      </c>
      <c r="AK20" s="1" t="n">
        <v>0.0143119520567432</v>
      </c>
      <c r="AL20" s="1" t="n">
        <v>0.00874666088674845</v>
      </c>
      <c r="AM20" s="1" t="n">
        <v>0.0405428312552989</v>
      </c>
      <c r="AN20" s="1" t="s">
        <v>44</v>
      </c>
      <c r="AO20" s="1" t="s">
        <v>44</v>
      </c>
    </row>
    <row r="21" customFormat="false" ht="12" hidden="false" customHeight="false" outlineLevel="0" collapsed="false">
      <c r="A21" s="1" t="s">
        <v>41</v>
      </c>
      <c r="B21" s="1" t="s">
        <v>42</v>
      </c>
      <c r="C21" s="1" t="s">
        <v>63</v>
      </c>
      <c r="D21" s="1" t="n">
        <v>0.00141645311017174</v>
      </c>
      <c r="E21" s="1" t="n">
        <v>0.0261004209989835</v>
      </c>
      <c r="F21" s="1" t="n">
        <v>0.00205370728036184</v>
      </c>
      <c r="G21" s="1" t="n">
        <v>0.00132239677795171</v>
      </c>
      <c r="H21" s="1" t="n">
        <v>0.0192221357882999</v>
      </c>
      <c r="I21" s="1" t="n">
        <v>0.0242196085495278</v>
      </c>
      <c r="J21" s="1" t="n">
        <v>0.00498522764670844</v>
      </c>
      <c r="K21" s="1" t="n">
        <v>5.07430115627734</v>
      </c>
      <c r="L21" s="1" t="n">
        <v>0.170421128362462</v>
      </c>
      <c r="M21" s="1" t="n">
        <v>0.0604065062234545</v>
      </c>
      <c r="N21" s="1" t="n">
        <v>0.0400906893740788</v>
      </c>
      <c r="O21" s="1" t="n">
        <v>0.0541130788365192</v>
      </c>
      <c r="P21" s="1" t="n">
        <v>0.0586433593615789</v>
      </c>
      <c r="Q21" s="1" t="n">
        <v>0.00552611373107404</v>
      </c>
      <c r="R21" s="1" t="n">
        <v>2.72835741719151</v>
      </c>
      <c r="S21" s="1" t="n">
        <v>45.252511713807</v>
      </c>
      <c r="T21" s="1" t="n">
        <v>27.0340121439319</v>
      </c>
      <c r="U21" s="1" t="n">
        <v>15.5443531797139</v>
      </c>
      <c r="V21" s="1" t="n">
        <v>0.00546487519167921</v>
      </c>
      <c r="W21" s="1" t="n">
        <v>0.0739538456174614</v>
      </c>
      <c r="X21" s="1" t="n">
        <v>0.00958663341641473</v>
      </c>
      <c r="Y21" s="1" t="n">
        <v>0.441183546618065</v>
      </c>
      <c r="Z21" s="1" t="n">
        <v>2.70865382061041</v>
      </c>
      <c r="AA21" s="1" t="n">
        <v>0.22928060758001</v>
      </c>
      <c r="AB21" s="1" t="s">
        <v>44</v>
      </c>
      <c r="AC21" s="1" t="n">
        <v>0.0150727369844591</v>
      </c>
      <c r="AD21" s="1" t="n">
        <v>0.320588364946215</v>
      </c>
      <c r="AE21" s="1" t="n">
        <v>0.0338374047210141</v>
      </c>
      <c r="AF21" s="1" t="n">
        <v>0.0225454347530803</v>
      </c>
      <c r="AG21" s="1" t="n">
        <v>0.0382525802904528</v>
      </c>
      <c r="AH21" s="1" t="n">
        <v>0.116689917675115</v>
      </c>
      <c r="AI21" s="1" t="n">
        <v>0.345809598565069</v>
      </c>
      <c r="AJ21" s="1" t="n">
        <v>0.0058181894827757</v>
      </c>
      <c r="AK21" s="1" t="n">
        <v>0.00915741922135701</v>
      </c>
      <c r="AL21" s="1" t="n">
        <v>0.00886880383467499</v>
      </c>
      <c r="AM21" s="1" t="n">
        <v>0.0256363930119531</v>
      </c>
      <c r="AN21" s="1" t="s">
        <v>44</v>
      </c>
      <c r="AO21" s="1" t="s">
        <v>44</v>
      </c>
    </row>
    <row r="22" customFormat="false" ht="12" hidden="false" customHeight="false" outlineLevel="0" collapsed="false">
      <c r="A22" s="1" t="s">
        <v>41</v>
      </c>
      <c r="B22" s="1" t="s">
        <v>42</v>
      </c>
      <c r="C22" s="1" t="s">
        <v>64</v>
      </c>
      <c r="D22" s="1" t="n">
        <v>0.00193579890532078</v>
      </c>
      <c r="E22" s="1" t="n">
        <v>0.02660192502273</v>
      </c>
      <c r="F22" s="1" t="n">
        <v>0.00444837549383258</v>
      </c>
      <c r="G22" s="1" t="n">
        <v>0.00168596105024578</v>
      </c>
      <c r="H22" s="1" t="n">
        <v>0.0261907522886757</v>
      </c>
      <c r="I22" s="1" t="n">
        <v>0.0200575322798762</v>
      </c>
      <c r="J22" s="1" t="n">
        <v>0.00947998625791762</v>
      </c>
      <c r="K22" s="1" t="n">
        <v>3.24509012865709</v>
      </c>
      <c r="L22" s="1" t="n">
        <v>0.126201261652016</v>
      </c>
      <c r="M22" s="1" t="n">
        <v>0.0606241034176102</v>
      </c>
      <c r="N22" s="1" t="n">
        <v>0.0347659544426441</v>
      </c>
      <c r="O22" s="1" t="n">
        <v>0.0298293682905379</v>
      </c>
      <c r="P22" s="1" t="n">
        <v>0.0336663357617385</v>
      </c>
      <c r="Q22" s="1" t="n">
        <v>0.00321922259776362</v>
      </c>
      <c r="R22" s="1" t="n">
        <v>1.90436066958669</v>
      </c>
      <c r="S22" s="1" t="n">
        <v>52.2757338779086</v>
      </c>
      <c r="T22" s="1" t="n">
        <v>32.9151959276037</v>
      </c>
      <c r="U22" s="1" t="n">
        <v>7.92197511204031</v>
      </c>
      <c r="V22" s="1" t="n">
        <v>0.00469604242842459</v>
      </c>
      <c r="W22" s="1" t="n">
        <v>0.0581167417258286</v>
      </c>
      <c r="X22" s="1" t="n">
        <v>0.00507479847252925</v>
      </c>
      <c r="Y22" s="1" t="n">
        <v>0.20667544060723</v>
      </c>
      <c r="Z22" s="1" t="n">
        <v>0.996664462410674</v>
      </c>
      <c r="AA22" s="1" t="n">
        <v>0.0922518097635037</v>
      </c>
      <c r="AB22" s="1" t="s">
        <v>44</v>
      </c>
      <c r="AC22" s="1" t="n">
        <v>0.00699292804747817</v>
      </c>
      <c r="AD22" s="1" t="n">
        <v>0.117123807012354</v>
      </c>
      <c r="AE22" s="1" t="n">
        <v>0.0199526493382203</v>
      </c>
      <c r="AF22" s="1" t="n">
        <v>0.00927697206756978</v>
      </c>
      <c r="AG22" s="1" t="n">
        <v>0.0176100549583346</v>
      </c>
      <c r="AH22" s="1" t="n">
        <v>0.0448543879769086</v>
      </c>
      <c r="AI22" s="1" t="n">
        <v>0.133920465442687</v>
      </c>
      <c r="AJ22" s="1" t="n">
        <v>0.00244170347338644</v>
      </c>
      <c r="AK22" s="1" t="n">
        <v>0.00335762868342803</v>
      </c>
      <c r="AL22" s="1" t="n">
        <v>0.00446195763483362</v>
      </c>
      <c r="AM22" s="1" t="n">
        <v>0.0119155406025593</v>
      </c>
      <c r="AN22" s="1" t="s">
        <v>44</v>
      </c>
      <c r="AO22" s="1" t="s">
        <v>44</v>
      </c>
    </row>
    <row r="23" customFormat="false" ht="12" hidden="false" customHeight="false" outlineLevel="0" collapsed="false">
      <c r="A23" s="1" t="s">
        <v>41</v>
      </c>
      <c r="B23" s="1" t="s">
        <v>42</v>
      </c>
      <c r="C23" s="1" t="s">
        <v>65</v>
      </c>
      <c r="D23" s="1" t="n">
        <v>0.0021714446421606</v>
      </c>
      <c r="E23" s="1" t="n">
        <v>0.0278426642031386</v>
      </c>
      <c r="F23" s="1" t="n">
        <v>0.00335823913166625</v>
      </c>
      <c r="G23" s="1" t="n">
        <v>0.0014170244299439</v>
      </c>
      <c r="H23" s="1" t="n">
        <v>0.0213810298176419</v>
      </c>
      <c r="I23" s="1" t="n">
        <v>0.0317402752669067</v>
      </c>
      <c r="J23" s="1" t="n">
        <v>0.00676158094801192</v>
      </c>
      <c r="K23" s="1" t="n">
        <v>4.23687423708545</v>
      </c>
      <c r="L23" s="1" t="n">
        <v>0.210884024172186</v>
      </c>
      <c r="M23" s="1" t="n">
        <v>0.0635831293374064</v>
      </c>
      <c r="N23" s="1" t="n">
        <v>0.050379596584601</v>
      </c>
      <c r="O23" s="1" t="n">
        <v>0.041882759310251</v>
      </c>
      <c r="P23" s="1" t="n">
        <v>0.0391644142135296</v>
      </c>
      <c r="Q23" s="1" t="n">
        <v>0.00522652551636559</v>
      </c>
      <c r="R23" s="1" t="n">
        <v>2.46850862759274</v>
      </c>
      <c r="S23" s="1" t="n">
        <v>47.981711970581</v>
      </c>
      <c r="T23" s="1" t="n">
        <v>28.9724677122086</v>
      </c>
      <c r="U23" s="1" t="n">
        <v>13.985319881588</v>
      </c>
      <c r="V23" s="1" t="n">
        <v>0.00495665449740385</v>
      </c>
      <c r="W23" s="1" t="n">
        <v>0.0670444598126556</v>
      </c>
      <c r="X23" s="1" t="n">
        <v>0.00688557264588358</v>
      </c>
      <c r="Y23" s="1" t="n">
        <v>0.31903457759169</v>
      </c>
      <c r="Z23" s="1" t="n">
        <v>1.21191977842767</v>
      </c>
      <c r="AA23" s="1" t="n">
        <v>0.115778117139423</v>
      </c>
      <c r="AB23" s="1" t="s">
        <v>44</v>
      </c>
      <c r="AC23" s="1" t="n">
        <v>0.00850760211133735</v>
      </c>
      <c r="AD23" s="1" t="n">
        <v>0.197334006985874</v>
      </c>
      <c r="AE23" s="1" t="n">
        <v>0.0204770302514999</v>
      </c>
      <c r="AF23" s="1" t="n">
        <v>0.0152198120231245</v>
      </c>
      <c r="AG23" s="1" t="n">
        <v>0.0185167210929473</v>
      </c>
      <c r="AH23" s="1" t="n">
        <v>0.0771390408985668</v>
      </c>
      <c r="AI23" s="1" t="n">
        <v>0.202550995477267</v>
      </c>
      <c r="AJ23" s="1" t="n">
        <v>0.00413022130799806</v>
      </c>
      <c r="AK23" s="1" t="n">
        <v>0.00545255414326611</v>
      </c>
      <c r="AL23" s="1" t="n">
        <v>0.00599695745916597</v>
      </c>
      <c r="AM23" s="1" t="n">
        <v>0.0193129782134587</v>
      </c>
      <c r="AN23" s="1" t="s">
        <v>44</v>
      </c>
      <c r="AO23" s="1" t="s">
        <v>44</v>
      </c>
    </row>
    <row r="24" customFormat="false" ht="12" hidden="false" customHeight="false" outlineLevel="0" collapsed="false">
      <c r="A24" s="1" t="s">
        <v>41</v>
      </c>
      <c r="B24" s="1" t="s">
        <v>42</v>
      </c>
      <c r="C24" s="1" t="s">
        <v>66</v>
      </c>
      <c r="D24" s="1" t="n">
        <v>0.00158933149337034</v>
      </c>
      <c r="E24" s="1" t="n">
        <v>0.02768432596241</v>
      </c>
      <c r="F24" s="1" t="n">
        <v>0.00458542450313888</v>
      </c>
      <c r="G24" s="1" t="n">
        <v>0.0027789965978926</v>
      </c>
      <c r="H24" s="1" t="n">
        <v>0.0228466585970341</v>
      </c>
      <c r="I24" s="1" t="n">
        <v>0.0280761676120524</v>
      </c>
      <c r="J24" s="1" t="n">
        <v>0.00365458976257201</v>
      </c>
      <c r="K24" s="1" t="n">
        <v>4.5240435145967</v>
      </c>
      <c r="L24" s="1" t="n">
        <v>0.179771603175977</v>
      </c>
      <c r="M24" s="1" t="n">
        <v>0.0476112238803436</v>
      </c>
      <c r="N24" s="1" t="n">
        <v>0.032974716808209</v>
      </c>
      <c r="O24" s="1" t="n">
        <v>0.0356554546437584</v>
      </c>
      <c r="P24" s="1" t="n">
        <v>0.0422235381603315</v>
      </c>
      <c r="Q24" s="1" t="n">
        <v>0.00553969945845261</v>
      </c>
      <c r="R24" s="1" t="n">
        <v>2.01227901595352</v>
      </c>
      <c r="S24" s="1" t="n">
        <v>47.1960504533427</v>
      </c>
      <c r="T24" s="1" t="n">
        <v>32.9401667264467</v>
      </c>
      <c r="U24" s="1" t="n">
        <v>10.4024339516465</v>
      </c>
      <c r="V24" s="1" t="n">
        <v>0.00404737919044705</v>
      </c>
      <c r="W24" s="1" t="n">
        <v>0.0489375204614429</v>
      </c>
      <c r="X24" s="1" t="n">
        <v>0.00742599375262556</v>
      </c>
      <c r="Y24" s="1" t="n">
        <v>0.364375553816663</v>
      </c>
      <c r="Z24" s="1" t="n">
        <v>1.55965999310306</v>
      </c>
      <c r="AA24" s="1" t="n">
        <v>0.16710263236841</v>
      </c>
      <c r="AB24" s="1" t="s">
        <v>44</v>
      </c>
      <c r="AC24" s="1" t="n">
        <v>0.0113448715783722</v>
      </c>
      <c r="AD24" s="1" t="n">
        <v>0.260767774964744</v>
      </c>
      <c r="AE24" s="1" t="n">
        <v>0.0276880458135906</v>
      </c>
      <c r="AF24" s="1" t="n">
        <v>0.0231733072648222</v>
      </c>
      <c r="AG24" s="1" t="n">
        <v>0.0199701319159611</v>
      </c>
      <c r="AH24" s="1" t="n">
        <v>0.125266608764024</v>
      </c>
      <c r="AI24" s="1" t="n">
        <v>0.240394126007488</v>
      </c>
      <c r="AJ24" s="1" t="n">
        <v>0.00812259272262147</v>
      </c>
      <c r="AK24" s="1" t="n">
        <v>0.00889625046475153</v>
      </c>
      <c r="AL24" s="1" t="n">
        <v>0.0131711824110374</v>
      </c>
      <c r="AM24" s="1" t="n">
        <v>0.0291716013535355</v>
      </c>
      <c r="AN24" s="1" t="s">
        <v>44</v>
      </c>
      <c r="AO24" s="1" t="s">
        <v>44</v>
      </c>
    </row>
    <row r="25" customFormat="false" ht="12" hidden="false" customHeight="false" outlineLevel="0" collapsed="false">
      <c r="A25" s="1" t="s">
        <v>41</v>
      </c>
      <c r="B25" s="1" t="s">
        <v>42</v>
      </c>
      <c r="C25" s="1" t="s">
        <v>67</v>
      </c>
      <c r="D25" s="1" t="n">
        <v>0.00157601280518788</v>
      </c>
      <c r="E25" s="1" t="n">
        <v>0.0219600291507861</v>
      </c>
      <c r="F25" s="1" t="n">
        <v>0.00430700215142909</v>
      </c>
      <c r="G25" s="1" t="n">
        <v>0.000922234378898724</v>
      </c>
      <c r="H25" s="1" t="n">
        <v>0.0234046808645726</v>
      </c>
      <c r="I25" s="1" t="n">
        <v>0.0129732042367169</v>
      </c>
      <c r="J25" s="1" t="n">
        <v>0.00661424975186854</v>
      </c>
      <c r="K25" s="1" t="n">
        <v>2.23243438976556</v>
      </c>
      <c r="L25" s="1" t="n">
        <v>0.116995770017074</v>
      </c>
      <c r="M25" s="1" t="n">
        <v>0.0323865292644493</v>
      </c>
      <c r="N25" s="1" t="n">
        <v>0.0200348771732362</v>
      </c>
      <c r="O25" s="1" t="n">
        <v>0.0239568807793098</v>
      </c>
      <c r="P25" s="1" t="n">
        <v>0.0288573426121624</v>
      </c>
      <c r="Q25" s="1" t="n">
        <v>0.00229856549917982</v>
      </c>
      <c r="R25" s="1" t="n">
        <v>1.34974599272713</v>
      </c>
      <c r="S25" s="1" t="n">
        <v>57.517378113129</v>
      </c>
      <c r="T25" s="1" t="n">
        <v>29.971550456978</v>
      </c>
      <c r="U25" s="1" t="n">
        <v>7.55905617588226</v>
      </c>
      <c r="V25" s="1" t="n">
        <v>0.00394682937814766</v>
      </c>
      <c r="W25" s="1" t="n">
        <v>0.039509783360593</v>
      </c>
      <c r="X25" s="1" t="n">
        <v>0.00268857439624039</v>
      </c>
      <c r="Y25" s="1" t="n">
        <v>0.190450170358946</v>
      </c>
      <c r="Z25" s="1" t="n">
        <v>0.71225462939133</v>
      </c>
      <c r="AA25" s="1" t="n">
        <v>0.0494456688240117</v>
      </c>
      <c r="AB25" s="1" t="s">
        <v>44</v>
      </c>
      <c r="AC25" s="1" t="n">
        <v>0.00686880923771217</v>
      </c>
      <c r="AD25" s="1" t="n">
        <v>0.134948220185433</v>
      </c>
      <c r="AE25" s="1" t="n">
        <v>0.0153702985380583</v>
      </c>
      <c r="AF25" s="1" t="n">
        <v>0.0113440125490057</v>
      </c>
      <c r="AG25" s="1" t="n">
        <v>0.0110378332637938</v>
      </c>
      <c r="AH25" s="1" t="n">
        <v>0.0572837654765201</v>
      </c>
      <c r="AI25" s="1" t="n">
        <v>0.0930863487266666</v>
      </c>
      <c r="AJ25" s="1" t="n">
        <v>0.00375094117975474</v>
      </c>
      <c r="AK25" s="1" t="n">
        <v>0.00302263308727824</v>
      </c>
      <c r="AL25" s="1" t="n">
        <v>0.00713268761916357</v>
      </c>
      <c r="AM25" s="1" t="n">
        <v>0.00877098579186799</v>
      </c>
      <c r="AN25" s="1" t="s">
        <v>44</v>
      </c>
      <c r="AO25" s="1" t="s">
        <v>44</v>
      </c>
    </row>
    <row r="26" customFormat="false" ht="12" hidden="false" customHeight="false" outlineLevel="0" collapsed="false">
      <c r="A26" s="1" t="s">
        <v>41</v>
      </c>
      <c r="B26" s="1" t="s">
        <v>42</v>
      </c>
      <c r="C26" s="1" t="s">
        <v>68</v>
      </c>
      <c r="D26" s="1" t="n">
        <v>0.00152815288846728</v>
      </c>
      <c r="E26" s="1" t="n">
        <v>0.020634773336234</v>
      </c>
      <c r="F26" s="1" t="n">
        <v>0.00247501255058306</v>
      </c>
      <c r="G26" s="1" t="n">
        <v>0.000594319067161232</v>
      </c>
      <c r="H26" s="1" t="n">
        <v>0.0179428879817674</v>
      </c>
      <c r="I26" s="1" t="n">
        <v>0.022887731846447</v>
      </c>
      <c r="J26" s="1" t="n">
        <v>0.00318700701223999</v>
      </c>
      <c r="K26" s="1" t="n">
        <v>3.5776033854789</v>
      </c>
      <c r="L26" s="1" t="n">
        <v>0.134683019131065</v>
      </c>
      <c r="M26" s="1" t="n">
        <v>0.0450702415088918</v>
      </c>
      <c r="N26" s="1" t="n">
        <v>0.0313982729914631</v>
      </c>
      <c r="O26" s="1" t="n">
        <v>0.0334605264890147</v>
      </c>
      <c r="P26" s="1" t="n">
        <v>0.0417472382796509</v>
      </c>
      <c r="Q26" s="1" t="n">
        <v>0.00323903115902331</v>
      </c>
      <c r="R26" s="1" t="n">
        <v>1.60079994908312</v>
      </c>
      <c r="S26" s="1" t="n">
        <v>45.0587666978273</v>
      </c>
      <c r="T26" s="1" t="n">
        <v>28.8682084205683</v>
      </c>
      <c r="U26" s="1" t="n">
        <v>18.5197808746225</v>
      </c>
      <c r="V26" s="1" t="n">
        <v>0.00333390898761811</v>
      </c>
      <c r="W26" s="1" t="n">
        <v>0.0663463835838115</v>
      </c>
      <c r="X26" s="1" t="n">
        <v>0.00613627187598957</v>
      </c>
      <c r="Y26" s="1" t="n">
        <v>0.268217191493406</v>
      </c>
      <c r="Z26" s="1" t="n">
        <v>1.43521171613217</v>
      </c>
      <c r="AA26" s="1" t="n">
        <v>0.117364671830861</v>
      </c>
      <c r="AB26" s="1" t="s">
        <v>44</v>
      </c>
      <c r="AC26" s="1" t="n">
        <v>0.0101873792516598</v>
      </c>
      <c r="AD26" s="1" t="n">
        <v>0.164976928997946</v>
      </c>
      <c r="AE26" s="1" t="n">
        <v>0.0196695463311247</v>
      </c>
      <c r="AF26" s="1" t="n">
        <v>0.0118877506422282</v>
      </c>
      <c r="AG26" s="1" t="n">
        <v>0.0206075116267382</v>
      </c>
      <c r="AH26" s="1" t="n">
        <v>0.0452092830364779</v>
      </c>
      <c r="AI26" s="1" t="n">
        <v>0.189508315466824</v>
      </c>
      <c r="AJ26" s="1" t="n">
        <v>0.00236080453755146</v>
      </c>
      <c r="AK26" s="1" t="n">
        <v>0.00513285573219338</v>
      </c>
      <c r="AL26" s="1" t="n">
        <v>0.003582239833381</v>
      </c>
      <c r="AM26" s="1" t="n">
        <v>0.0117761656612613</v>
      </c>
      <c r="AN26" s="1" t="s">
        <v>44</v>
      </c>
      <c r="AO26" s="1" t="s">
        <v>44</v>
      </c>
    </row>
    <row r="27" customFormat="false" ht="12" hidden="false" customHeight="false" outlineLevel="0" collapsed="false">
      <c r="A27" s="1" t="s">
        <v>41</v>
      </c>
      <c r="B27" s="1" t="s">
        <v>42</v>
      </c>
      <c r="C27" s="1" t="s">
        <v>69</v>
      </c>
      <c r="D27" s="1" t="n">
        <v>0.00228066026850615</v>
      </c>
      <c r="E27" s="1" t="n">
        <v>0.0331395284043267</v>
      </c>
      <c r="F27" s="1" t="n">
        <v>0.00431165433409734</v>
      </c>
      <c r="G27" s="1" t="n">
        <v>0.00200454558219361</v>
      </c>
      <c r="H27" s="1" t="n">
        <v>0.0261207185326703</v>
      </c>
      <c r="I27" s="1" t="n">
        <v>0.0514203775482373</v>
      </c>
      <c r="J27" s="1" t="n">
        <v>0.00558370898043428</v>
      </c>
      <c r="K27" s="1" t="n">
        <v>5.06463581495951</v>
      </c>
      <c r="L27" s="1" t="n">
        <v>0.235564244455403</v>
      </c>
      <c r="M27" s="1" t="n">
        <v>0.0622266087496438</v>
      </c>
      <c r="N27" s="1" t="n">
        <v>0.0764859473604249</v>
      </c>
      <c r="O27" s="1" t="n">
        <v>0.0458993030151588</v>
      </c>
      <c r="P27" s="1" t="n">
        <v>0.0440244817380472</v>
      </c>
      <c r="Q27" s="1" t="n">
        <v>0.00470757838824801</v>
      </c>
      <c r="R27" s="1" t="n">
        <v>2.3775183398399</v>
      </c>
      <c r="S27" s="1" t="n">
        <v>43.0320396211104</v>
      </c>
      <c r="T27" s="1" t="n">
        <v>28.1784190740385</v>
      </c>
      <c r="U27" s="1" t="n">
        <v>18.0403882682136</v>
      </c>
      <c r="V27" s="1" t="n">
        <v>0.00403999577476301</v>
      </c>
      <c r="W27" s="1" t="n">
        <v>0.057657220714876</v>
      </c>
      <c r="X27" s="1" t="n">
        <v>0.00827257482585518</v>
      </c>
      <c r="Y27" s="1" t="n">
        <v>0.324292533588947</v>
      </c>
      <c r="Z27" s="1" t="n">
        <v>1.88066676223837</v>
      </c>
      <c r="AA27" s="1" t="n">
        <v>0.204667834519335</v>
      </c>
      <c r="AB27" s="1" t="s">
        <v>44</v>
      </c>
      <c r="AC27" s="1" t="n">
        <v>0.0121638628129667</v>
      </c>
      <c r="AD27" s="1" t="n">
        <v>0.245732456751663</v>
      </c>
      <c r="AE27" s="1" t="n">
        <v>0.0285388818812756</v>
      </c>
      <c r="AF27" s="1" t="n">
        <v>0.0190931388304255</v>
      </c>
      <c r="AG27" s="1" t="n">
        <v>0.0306263831694757</v>
      </c>
      <c r="AH27" s="1" t="n">
        <v>0.078711394079434</v>
      </c>
      <c r="AI27" s="1" t="n">
        <v>0.308824774323697</v>
      </c>
      <c r="AJ27" s="1" t="n">
        <v>0.00512674973817713</v>
      </c>
      <c r="AK27" s="1" t="n">
        <v>0.00843655449400195</v>
      </c>
      <c r="AL27" s="1" t="n">
        <v>0.00746008683393452</v>
      </c>
      <c r="AM27" s="1" t="n">
        <v>0.0224455364457507</v>
      </c>
      <c r="AN27" s="1" t="s">
        <v>44</v>
      </c>
      <c r="AO27" s="1" t="s">
        <v>44</v>
      </c>
    </row>
    <row r="28" customFormat="false" ht="12" hidden="false" customHeight="false" outlineLevel="0" collapsed="false">
      <c r="A28" s="1" t="s">
        <v>41</v>
      </c>
      <c r="B28" s="1" t="s">
        <v>42</v>
      </c>
      <c r="C28" s="1" t="s">
        <v>70</v>
      </c>
      <c r="D28" s="1" t="n">
        <v>0.00264148864369123</v>
      </c>
      <c r="E28" s="1" t="n">
        <v>0.0275528984434039</v>
      </c>
      <c r="F28" s="1" t="n">
        <v>0.00475117939759137</v>
      </c>
      <c r="G28" s="1" t="n">
        <v>0.00163444313341107</v>
      </c>
      <c r="H28" s="1" t="n">
        <v>0.0218273819951145</v>
      </c>
      <c r="I28" s="1" t="n">
        <v>0.01857215160881</v>
      </c>
      <c r="J28" s="1" t="n">
        <v>0.00833055249652928</v>
      </c>
      <c r="K28" s="1" t="n">
        <v>3.63361335610305</v>
      </c>
      <c r="L28" s="1" t="n">
        <v>0.129397039916537</v>
      </c>
      <c r="M28" s="1" t="n">
        <v>0.0454693964905375</v>
      </c>
      <c r="N28" s="1" t="n">
        <v>0.0283247308552261</v>
      </c>
      <c r="O28" s="1" t="n">
        <v>0.0349987095380374</v>
      </c>
      <c r="P28" s="1" t="n">
        <v>0.0356786711844477</v>
      </c>
      <c r="Q28" s="1" t="n">
        <v>0.00344477447199553</v>
      </c>
      <c r="R28" s="1" t="n">
        <v>2.55336798976397</v>
      </c>
      <c r="S28" s="1" t="n">
        <v>49.9230378443835</v>
      </c>
      <c r="T28" s="1" t="n">
        <v>31.2984686154628</v>
      </c>
      <c r="U28" s="1" t="n">
        <v>10.0848941814016</v>
      </c>
      <c r="V28" s="1" t="n">
        <v>0.00426418739618283</v>
      </c>
      <c r="W28" s="1" t="n">
        <v>0.0560827658164747</v>
      </c>
      <c r="X28" s="1" t="n">
        <v>0.00556811197862971</v>
      </c>
      <c r="Y28" s="1" t="n">
        <v>0.348362299421388</v>
      </c>
      <c r="Z28" s="1" t="n">
        <v>1.33084431085214</v>
      </c>
      <c r="AA28" s="1" t="n">
        <v>0.115452245700754</v>
      </c>
      <c r="AB28" s="1" t="s">
        <v>44</v>
      </c>
      <c r="AC28" s="1" t="n">
        <v>0.0113060777922895</v>
      </c>
      <c r="AD28" s="1" t="n">
        <v>0.255059782501942</v>
      </c>
      <c r="AE28" s="1" t="n">
        <v>0.0224552739917574</v>
      </c>
      <c r="AF28" s="1" t="n">
        <v>0.0197891025549088</v>
      </c>
      <c r="AG28" s="1" t="n">
        <v>0.0208743368417666</v>
      </c>
      <c r="AH28" s="1" t="n">
        <v>0.103237570334278</v>
      </c>
      <c r="AI28" s="1" t="n">
        <v>0.201809490166335</v>
      </c>
      <c r="AJ28" s="1" t="n">
        <v>0.00526643771248669</v>
      </c>
      <c r="AK28" s="1" t="n">
        <v>0.00616701382562696</v>
      </c>
      <c r="AL28" s="1" t="n">
        <v>0.0099823572367805</v>
      </c>
      <c r="AM28" s="1" t="n">
        <v>0.0198517352510324</v>
      </c>
      <c r="AN28" s="1" t="s">
        <v>44</v>
      </c>
      <c r="AO28" s="1" t="s">
        <v>44</v>
      </c>
    </row>
    <row r="29" customFormat="false" ht="12" hidden="false" customHeight="false" outlineLevel="0" collapsed="false">
      <c r="A29" s="1" t="s">
        <v>41</v>
      </c>
      <c r="B29" s="1" t="s">
        <v>42</v>
      </c>
      <c r="C29" s="1" t="s">
        <v>71</v>
      </c>
      <c r="D29" s="1" t="n">
        <v>0.00205857219294139</v>
      </c>
      <c r="E29" s="1" t="n">
        <v>0.0258838573007096</v>
      </c>
      <c r="F29" s="1" t="n">
        <v>0.0046392204347142</v>
      </c>
      <c r="G29" s="1" t="n">
        <v>0.00222061906073807</v>
      </c>
      <c r="H29" s="1" t="n">
        <v>0.0233933725748237</v>
      </c>
      <c r="I29" s="1" t="n">
        <v>0.0202858261882401</v>
      </c>
      <c r="J29" s="1" t="n">
        <v>0.00744273384789892</v>
      </c>
      <c r="K29" s="1" t="n">
        <v>3.72774242385813</v>
      </c>
      <c r="L29" s="1" t="n">
        <v>0.151964966679326</v>
      </c>
      <c r="M29" s="1" t="n">
        <v>0.049978324341871</v>
      </c>
      <c r="N29" s="1" t="n">
        <v>0.0321615462932118</v>
      </c>
      <c r="O29" s="1" t="n">
        <v>0.0385196578174994</v>
      </c>
      <c r="P29" s="1" t="n">
        <v>0.0415410117365899</v>
      </c>
      <c r="Q29" s="1" t="n">
        <v>0.00370139950066583</v>
      </c>
      <c r="R29" s="1" t="n">
        <v>2.9954171811595</v>
      </c>
      <c r="S29" s="1" t="n">
        <v>49.6318776285285</v>
      </c>
      <c r="T29" s="1" t="n">
        <v>30.4378045020129</v>
      </c>
      <c r="U29" s="1" t="n">
        <v>11.0003478457183</v>
      </c>
      <c r="V29" s="1" t="n">
        <v>0.00494773243425368</v>
      </c>
      <c r="W29" s="1" t="n">
        <v>0.0583795771108123</v>
      </c>
      <c r="X29" s="1" t="n">
        <v>0.00622136079120482</v>
      </c>
      <c r="Y29" s="1" t="n">
        <v>0.296671265433248</v>
      </c>
      <c r="Z29" s="1" t="n">
        <v>1.24512470792997</v>
      </c>
      <c r="AA29" s="1" t="n">
        <v>0.117500200139353</v>
      </c>
      <c r="AB29" s="1" t="s">
        <v>44</v>
      </c>
      <c r="AC29" s="1" t="n">
        <v>0.00839399950936896</v>
      </c>
      <c r="AD29" s="1" t="n">
        <v>0.166089094168637</v>
      </c>
      <c r="AE29" s="1" t="n">
        <v>0.0185027317311493</v>
      </c>
      <c r="AF29" s="1" t="n">
        <v>0.0128197236861928</v>
      </c>
      <c r="AG29" s="1" t="n">
        <v>0.0153523471780501</v>
      </c>
      <c r="AH29" s="1" t="n">
        <v>0.0577129935225862</v>
      </c>
      <c r="AI29" s="1" t="n">
        <v>0.153244459118414</v>
      </c>
      <c r="AJ29" s="1" t="n">
        <v>0.00314471122347115</v>
      </c>
      <c r="AK29" s="1" t="n">
        <v>0.00448474793926278</v>
      </c>
      <c r="AL29" s="1" t="n">
        <v>0.0054365327275146</v>
      </c>
      <c r="AM29" s="1" t="n">
        <v>0.0123732419867714</v>
      </c>
      <c r="AN29" s="1" t="s">
        <v>44</v>
      </c>
      <c r="AO29" s="1" t="s">
        <v>44</v>
      </c>
    </row>
    <row r="30" customFormat="false" ht="12" hidden="false" customHeight="false" outlineLevel="0" collapsed="false">
      <c r="A30" s="1" t="s">
        <v>41</v>
      </c>
      <c r="B30" s="1" t="s">
        <v>42</v>
      </c>
      <c r="C30" s="1" t="s">
        <v>72</v>
      </c>
      <c r="D30" s="1" t="n">
        <v>0.00217454008977627</v>
      </c>
      <c r="E30" s="1" t="n">
        <v>0.023626848479827</v>
      </c>
      <c r="F30" s="1" t="n">
        <v>0.00323086155659196</v>
      </c>
      <c r="G30" s="1" t="n">
        <v>0.000602255524355598</v>
      </c>
      <c r="H30" s="1" t="n">
        <v>0.0304641204963162</v>
      </c>
      <c r="I30" s="1" t="n">
        <v>0.0235139367039881</v>
      </c>
      <c r="J30" s="1" t="n">
        <v>0.00562820602139786</v>
      </c>
      <c r="K30" s="1" t="n">
        <v>4.17528773817354</v>
      </c>
      <c r="L30" s="1" t="n">
        <v>0.176201500323022</v>
      </c>
      <c r="M30" s="1" t="n">
        <v>0.056029537824626</v>
      </c>
      <c r="N30" s="1" t="n">
        <v>0.0529859510385633</v>
      </c>
      <c r="O30" s="1" t="n">
        <v>0.049179356083257</v>
      </c>
      <c r="P30" s="1" t="n">
        <v>0.0509000892036287</v>
      </c>
      <c r="Q30" s="1" t="n">
        <v>0.00282124793894169</v>
      </c>
      <c r="R30" s="1" t="n">
        <v>2.77910265678564</v>
      </c>
      <c r="S30" s="1" t="n">
        <v>63.1239119788727</v>
      </c>
      <c r="T30" s="1" t="n">
        <v>21.5594856567501</v>
      </c>
      <c r="U30" s="1" t="n">
        <v>5.219068170885</v>
      </c>
      <c r="V30" s="1" t="n">
        <v>0.00446303955743334</v>
      </c>
      <c r="W30" s="1" t="n">
        <v>0.0926924488365447</v>
      </c>
      <c r="X30" s="1" t="n">
        <v>0.00308513606187284</v>
      </c>
      <c r="Y30" s="1" t="n">
        <v>0.375785887130705</v>
      </c>
      <c r="Z30" s="1" t="n">
        <v>1.96041577097144</v>
      </c>
      <c r="AA30" s="1" t="n">
        <v>0.160636362467969</v>
      </c>
      <c r="AB30" s="1" t="s">
        <v>44</v>
      </c>
      <c r="AC30" s="1" t="n">
        <v>0.0119006865110916</v>
      </c>
      <c r="AD30" s="1" t="n">
        <v>0.200005365028575</v>
      </c>
      <c r="AE30" s="1" t="n">
        <v>0.0228699700272968</v>
      </c>
      <c r="AF30" s="1" t="n">
        <v>0.0123268532698961</v>
      </c>
      <c r="AG30" s="1" t="n">
        <v>0.0197468712312317</v>
      </c>
      <c r="AH30" s="1" t="n">
        <v>0.0545024249517332</v>
      </c>
      <c r="AI30" s="1" t="n">
        <v>0.192726517632293</v>
      </c>
      <c r="AJ30" s="1" t="n">
        <v>0.00267254832212091</v>
      </c>
      <c r="AK30" s="1" t="n">
        <v>0.00622468722722321</v>
      </c>
      <c r="AL30" s="1" t="n">
        <v>0.00447491561401283</v>
      </c>
      <c r="AM30" s="1" t="n">
        <v>0.0158485029568548</v>
      </c>
      <c r="AN30" s="1" t="s">
        <v>44</v>
      </c>
      <c r="AO30" s="1" t="s">
        <v>44</v>
      </c>
    </row>
    <row r="31" customFormat="false" ht="12" hidden="false" customHeight="false" outlineLevel="0" collapsed="false">
      <c r="A31" s="1" t="s">
        <v>41</v>
      </c>
      <c r="B31" s="1" t="s">
        <v>42</v>
      </c>
      <c r="C31" s="1" t="s">
        <v>73</v>
      </c>
      <c r="D31" s="1" t="n">
        <v>0.00302077446816692</v>
      </c>
      <c r="E31" s="1" t="n">
        <v>0.0235006292947231</v>
      </c>
      <c r="F31" s="1" t="n">
        <v>0.00557222394654245</v>
      </c>
      <c r="G31" s="1" t="n">
        <v>0.00305213576818302</v>
      </c>
      <c r="H31" s="1" t="n">
        <v>0.0245851964086259</v>
      </c>
      <c r="I31" s="1" t="n">
        <v>0.0190896533891428</v>
      </c>
      <c r="J31" s="1" t="n">
        <v>0.00605938389513544</v>
      </c>
      <c r="K31" s="1" t="n">
        <v>3.73401107546504</v>
      </c>
      <c r="L31" s="1" t="n">
        <v>0.142834415229195</v>
      </c>
      <c r="M31" s="1" t="n">
        <v>0.0632559098301211</v>
      </c>
      <c r="N31" s="1" t="n">
        <v>0.0438497775214442</v>
      </c>
      <c r="O31" s="1" t="n">
        <v>0.0417827366482689</v>
      </c>
      <c r="P31" s="1" t="n">
        <v>0.0493755579354617</v>
      </c>
      <c r="Q31" s="1" t="n">
        <v>0.00331416958294314</v>
      </c>
      <c r="R31" s="1" t="n">
        <v>1.829586990528</v>
      </c>
      <c r="S31" s="1" t="n">
        <v>55.1659224358637</v>
      </c>
      <c r="T31" s="1" t="n">
        <v>31.1343263046786</v>
      </c>
      <c r="U31" s="1" t="n">
        <v>5.37524446917551</v>
      </c>
      <c r="V31" s="1" t="n">
        <v>0.00546405148833965</v>
      </c>
      <c r="W31" s="1" t="n">
        <v>0.0744449731784803</v>
      </c>
      <c r="X31" s="1" t="n">
        <v>0.00460427568369989</v>
      </c>
      <c r="Y31" s="1" t="n">
        <v>0.263272658764887</v>
      </c>
      <c r="Z31" s="1" t="n">
        <v>1.80651122027664</v>
      </c>
      <c r="AA31" s="1" t="n">
        <v>0.142826814216651</v>
      </c>
      <c r="AB31" s="1" t="s">
        <v>44</v>
      </c>
      <c r="AC31" s="1" t="n">
        <v>0.00965941453992105</v>
      </c>
      <c r="AD31" s="1" t="n">
        <v>0.162551638327698</v>
      </c>
      <c r="AE31" s="1" t="n">
        <v>0.0283115828542865</v>
      </c>
      <c r="AF31" s="1" t="n">
        <v>0.0126249493708869</v>
      </c>
      <c r="AG31" s="1" t="n">
        <v>0.0160937180373558</v>
      </c>
      <c r="AH31" s="1" t="n">
        <v>0.0609660643012735</v>
      </c>
      <c r="AI31" s="1" t="n">
        <v>0.153634330318562</v>
      </c>
      <c r="AJ31" s="1" t="n">
        <v>0.00304368244736989</v>
      </c>
      <c r="AK31" s="1" t="n">
        <v>0.00361937226644141</v>
      </c>
      <c r="AL31" s="1" t="n">
        <v>0.00462070499446542</v>
      </c>
      <c r="AM31" s="1" t="n">
        <v>0.012477351406739</v>
      </c>
      <c r="AN31" s="1" t="s">
        <v>44</v>
      </c>
      <c r="AO31" s="1" t="s">
        <v>44</v>
      </c>
    </row>
    <row r="32" customFormat="false" ht="12" hidden="false" customHeight="false" outlineLevel="0" collapsed="false">
      <c r="A32" s="1" t="s">
        <v>41</v>
      </c>
      <c r="B32" s="1" t="s">
        <v>42</v>
      </c>
      <c r="C32" s="1" t="s">
        <v>74</v>
      </c>
      <c r="D32" s="1" t="n">
        <v>0.00217571682845535</v>
      </c>
      <c r="E32" s="1" t="n">
        <v>0.0282005684597561</v>
      </c>
      <c r="F32" s="1" t="n">
        <v>0.00371829279742169</v>
      </c>
      <c r="G32" s="1" t="n">
        <v>0.00144978209950873</v>
      </c>
      <c r="H32" s="1" t="n">
        <v>0.0189302252477509</v>
      </c>
      <c r="I32" s="1" t="n">
        <v>0.0235992495436377</v>
      </c>
      <c r="J32" s="1" t="n">
        <v>0.00618961942556825</v>
      </c>
      <c r="K32" s="1" t="n">
        <v>4.11851008259025</v>
      </c>
      <c r="L32" s="1" t="n">
        <v>0.155074574693692</v>
      </c>
      <c r="M32" s="1" t="n">
        <v>0.0438354101231863</v>
      </c>
      <c r="N32" s="1" t="n">
        <v>0.0392553876120406</v>
      </c>
      <c r="O32" s="1" t="n">
        <v>0.0315662454481209</v>
      </c>
      <c r="P32" s="1" t="n">
        <v>0.0338082405690077</v>
      </c>
      <c r="Q32" s="1" t="n">
        <v>0.00341727005064768</v>
      </c>
      <c r="R32" s="1" t="n">
        <v>2.1342292808248</v>
      </c>
      <c r="S32" s="1" t="n">
        <v>46.2782989209869</v>
      </c>
      <c r="T32" s="1" t="n">
        <v>30.2335611116144</v>
      </c>
      <c r="U32" s="1" t="n">
        <v>14.4150113219079</v>
      </c>
      <c r="V32" s="1" t="n">
        <v>0.00479984631475909</v>
      </c>
      <c r="W32" s="1" t="n">
        <v>0.0520956022373022</v>
      </c>
      <c r="X32" s="1" t="n">
        <v>0.00568898194625054</v>
      </c>
      <c r="Y32" s="1" t="n">
        <v>0.312470443272101</v>
      </c>
      <c r="Z32" s="1" t="n">
        <v>1.69194652502353</v>
      </c>
      <c r="AA32" s="1" t="n">
        <v>0.14014248025068</v>
      </c>
      <c r="AB32" s="1" t="s">
        <v>44</v>
      </c>
      <c r="AC32" s="1" t="n">
        <v>0.00896774950996144</v>
      </c>
      <c r="AD32" s="1" t="n">
        <v>0.174519431797796</v>
      </c>
      <c r="AE32" s="1" t="n">
        <v>0.0308318943045405</v>
      </c>
      <c r="AF32" s="1" t="n">
        <v>0.0126459334574128</v>
      </c>
      <c r="AG32" s="1" t="n">
        <v>0.0195014023510038</v>
      </c>
      <c r="AH32" s="1" t="n">
        <v>0.0634057908114854</v>
      </c>
      <c r="AI32" s="1" t="n">
        <v>0.251998141921896</v>
      </c>
      <c r="AJ32" s="1" t="n">
        <v>0.00366822954990748</v>
      </c>
      <c r="AK32" s="1" t="n">
        <v>0.00755062900074166</v>
      </c>
      <c r="AL32" s="1" t="n">
        <v>0.0045452459543463</v>
      </c>
      <c r="AM32" s="1" t="n">
        <v>0.0262775924037837</v>
      </c>
      <c r="AN32" s="1" t="s">
        <v>44</v>
      </c>
      <c r="AO32" s="1" t="s">
        <v>44</v>
      </c>
    </row>
    <row r="33" customFormat="false" ht="12" hidden="false" customHeight="false" outlineLevel="0" collapsed="false">
      <c r="A33" s="1" t="s">
        <v>41</v>
      </c>
      <c r="B33" s="1" t="s">
        <v>42</v>
      </c>
      <c r="C33" s="1" t="s">
        <v>75</v>
      </c>
      <c r="D33" s="1" t="n">
        <v>0.00189190472582868</v>
      </c>
      <c r="E33" s="1" t="n">
        <v>0.0219046396965615</v>
      </c>
      <c r="F33" s="1" t="n">
        <v>0.00291075289286797</v>
      </c>
      <c r="G33" s="1" t="n">
        <v>0.00120150170694713</v>
      </c>
      <c r="H33" s="1" t="n">
        <v>0.0218569968587588</v>
      </c>
      <c r="I33" s="1" t="n">
        <v>0.0262378682555704</v>
      </c>
      <c r="J33" s="1" t="n">
        <v>0.00727390546318667</v>
      </c>
      <c r="K33" s="1" t="n">
        <v>2.21631604019914</v>
      </c>
      <c r="L33" s="1" t="n">
        <v>0.118849296821689</v>
      </c>
      <c r="M33" s="1" t="n">
        <v>0.0441253412845885</v>
      </c>
      <c r="N33" s="1" t="n">
        <v>0.043682823717479</v>
      </c>
      <c r="O33" s="1" t="n">
        <v>0.0194326483382656</v>
      </c>
      <c r="P33" s="1" t="n">
        <v>0.0230943567684625</v>
      </c>
      <c r="Q33" s="1" t="n">
        <v>0.00341463838246431</v>
      </c>
      <c r="R33" s="1" t="n">
        <v>1.00987839307274</v>
      </c>
      <c r="S33" s="1" t="n">
        <v>50.0868843098182</v>
      </c>
      <c r="T33" s="1" t="n">
        <v>34.0633498291616</v>
      </c>
      <c r="U33" s="1" t="n">
        <v>11.0521692841105</v>
      </c>
      <c r="V33" s="1" t="n">
        <v>0.00170308349736418</v>
      </c>
      <c r="W33" s="1" t="n">
        <v>0.0375759806928955</v>
      </c>
      <c r="X33" s="1" t="n">
        <v>0.0032111425362694</v>
      </c>
      <c r="Y33" s="1" t="n">
        <v>0.198758805572717</v>
      </c>
      <c r="Z33" s="1" t="n">
        <v>0.67192461870049</v>
      </c>
      <c r="AA33" s="1" t="n">
        <v>0.0680439743913085</v>
      </c>
      <c r="AB33" s="1" t="s">
        <v>44</v>
      </c>
      <c r="AC33" s="1" t="n">
        <v>0.00584259739302191</v>
      </c>
      <c r="AD33" s="1" t="n">
        <v>0.161395294107565</v>
      </c>
      <c r="AE33" s="1" t="n">
        <v>0.0219955378796709</v>
      </c>
      <c r="AF33" s="1" t="n">
        <v>0.0165621159126155</v>
      </c>
      <c r="AG33" s="1" t="n">
        <v>0.0183109512210813</v>
      </c>
      <c r="AH33" s="1" t="n">
        <v>0.112373943124515</v>
      </c>
      <c r="AI33" s="1" t="n">
        <v>0.21806067303992</v>
      </c>
      <c r="AJ33" s="1" t="n">
        <v>0.00855189984738467</v>
      </c>
      <c r="AK33" s="1" t="n">
        <v>0.00851824026456492</v>
      </c>
      <c r="AL33" s="1" t="n">
        <v>0.0129286865362282</v>
      </c>
      <c r="AM33" s="1" t="n">
        <v>0.0212733853817167</v>
      </c>
      <c r="AN33" s="1" t="s">
        <v>44</v>
      </c>
      <c r="AO33" s="1" t="s">
        <v>44</v>
      </c>
    </row>
    <row r="34" customFormat="false" ht="12" hidden="false" customHeight="false" outlineLevel="0" collapsed="false">
      <c r="A34" s="1" t="s">
        <v>41</v>
      </c>
      <c r="B34" s="1" t="s">
        <v>42</v>
      </c>
      <c r="C34" s="1" t="s">
        <v>76</v>
      </c>
      <c r="D34" s="1" t="n">
        <v>0.00166466826972707</v>
      </c>
      <c r="E34" s="1" t="n">
        <v>0.0178248500223475</v>
      </c>
      <c r="F34" s="1" t="n">
        <v>0.00185192550380016</v>
      </c>
      <c r="G34" s="1" t="n">
        <v>0.000800270556463185</v>
      </c>
      <c r="H34" s="1" t="n">
        <v>0.0213732474346294</v>
      </c>
      <c r="I34" s="1" t="n">
        <v>0.0178335837686948</v>
      </c>
      <c r="J34" s="1" t="n">
        <v>0.00834474357612004</v>
      </c>
      <c r="K34" s="1" t="n">
        <v>2.32538795581996</v>
      </c>
      <c r="L34" s="1" t="n">
        <v>0.105147756392895</v>
      </c>
      <c r="M34" s="1" t="n">
        <v>0.0355337952922415</v>
      </c>
      <c r="N34" s="1" t="n">
        <v>0.0313606269433708</v>
      </c>
      <c r="O34" s="1" t="n">
        <v>0.0235663759581232</v>
      </c>
      <c r="P34" s="1" t="n">
        <v>0.0281144351062402</v>
      </c>
      <c r="Q34" s="1" t="n">
        <v>0.00289895483099596</v>
      </c>
      <c r="R34" s="1" t="n">
        <v>1.17895430669473</v>
      </c>
      <c r="S34" s="1" t="n">
        <v>51.1828734960372</v>
      </c>
      <c r="T34" s="1" t="n">
        <v>32.4792342163815</v>
      </c>
      <c r="U34" s="1" t="n">
        <v>11.3314612603585</v>
      </c>
      <c r="V34" s="1" t="n">
        <v>0.00392548883355326</v>
      </c>
      <c r="W34" s="1" t="n">
        <v>0.0460784898001962</v>
      </c>
      <c r="X34" s="1" t="n">
        <v>0.00357824804235081</v>
      </c>
      <c r="Y34" s="1" t="n">
        <v>0.202028550750345</v>
      </c>
      <c r="Z34" s="1" t="n">
        <v>0.790396198144847</v>
      </c>
      <c r="AA34" s="1" t="n">
        <v>0.0657781923814396</v>
      </c>
      <c r="AB34" s="1" t="s">
        <v>44</v>
      </c>
      <c r="AC34" s="1" t="n">
        <v>0.0100897948605215</v>
      </c>
      <c r="AD34" s="1" t="n">
        <v>0.15877644167325</v>
      </c>
      <c r="AE34" s="1" t="n">
        <v>0.0134238851619271</v>
      </c>
      <c r="AF34" s="1" t="n">
        <v>0.0104475862203942</v>
      </c>
      <c r="AG34" s="1" t="n">
        <v>0.0135745339277668</v>
      </c>
      <c r="AH34" s="1" t="n">
        <v>0.0446939232509404</v>
      </c>
      <c r="AI34" s="1" t="n">
        <v>0.121843816952467</v>
      </c>
      <c r="AJ34" s="1" t="n">
        <v>0.00187959905627883</v>
      </c>
      <c r="AK34" s="1" t="n">
        <v>0.00236008455742041</v>
      </c>
      <c r="AL34" s="1" t="n">
        <v>0.00652969816750381</v>
      </c>
      <c r="AM34" s="1" t="n">
        <v>0.00614600220139012</v>
      </c>
      <c r="AN34" s="1" t="s">
        <v>44</v>
      </c>
      <c r="AO34" s="1" t="s">
        <v>44</v>
      </c>
    </row>
    <row r="35" customFormat="false" ht="12" hidden="false" customHeight="false" outlineLevel="0" collapsed="false">
      <c r="A35" s="1" t="s">
        <v>41</v>
      </c>
      <c r="B35" s="1" t="s">
        <v>42</v>
      </c>
      <c r="C35" s="1" t="s">
        <v>77</v>
      </c>
      <c r="D35" s="1" t="n">
        <v>0.00183587825633644</v>
      </c>
      <c r="E35" s="1" t="n">
        <v>0.0174760728253167</v>
      </c>
      <c r="F35" s="1" t="n">
        <v>0.00144468746535953</v>
      </c>
      <c r="G35" s="1" t="n">
        <v>0.000358608490693795</v>
      </c>
      <c r="H35" s="1" t="n">
        <v>0.0189386782354238</v>
      </c>
      <c r="I35" s="1" t="n">
        <v>0.0139120792116146</v>
      </c>
      <c r="J35" s="1" t="n">
        <v>0.00798063512552478</v>
      </c>
      <c r="K35" s="1" t="n">
        <v>1.90450012813988</v>
      </c>
      <c r="L35" s="1" t="n">
        <v>0.104629772408186</v>
      </c>
      <c r="M35" s="1" t="n">
        <v>0.0445056227389137</v>
      </c>
      <c r="N35" s="1" t="n">
        <v>0.0487187144916896</v>
      </c>
      <c r="O35" s="1" t="n">
        <v>0.0273631401489333</v>
      </c>
      <c r="P35" s="1" t="n">
        <v>0.034551617073211</v>
      </c>
      <c r="Q35" s="1" t="n">
        <v>0.00216493334653464</v>
      </c>
      <c r="R35" s="1" t="n">
        <v>1.39789867612302</v>
      </c>
      <c r="S35" s="1" t="n">
        <v>64.9035834876956</v>
      </c>
      <c r="T35" s="1" t="n">
        <v>25.5108218221336</v>
      </c>
      <c r="U35" s="1" t="n">
        <v>4.13618635125866</v>
      </c>
      <c r="V35" s="1" t="n">
        <v>0.00443131832970904</v>
      </c>
      <c r="W35" s="1" t="n">
        <v>0.072068703148598</v>
      </c>
      <c r="X35" s="1" t="n">
        <v>0.00266400076945801</v>
      </c>
      <c r="Y35" s="1" t="n">
        <v>0.301521891343791</v>
      </c>
      <c r="Z35" s="1" t="n">
        <v>1.02596385709938</v>
      </c>
      <c r="AA35" s="1" t="n">
        <v>0.0659842876744152</v>
      </c>
      <c r="AB35" s="1" t="s">
        <v>44</v>
      </c>
      <c r="AC35" s="1" t="n">
        <v>0.0112799136960353</v>
      </c>
      <c r="AD35" s="1" t="n">
        <v>0.277231677258927</v>
      </c>
      <c r="AE35" s="1" t="n">
        <v>0.0249623406908493</v>
      </c>
      <c r="AF35" s="1" t="n">
        <v>0.0182601264534581</v>
      </c>
      <c r="AG35" s="1" t="n">
        <v>0.0201853727885884</v>
      </c>
      <c r="AH35" s="1" t="n">
        <v>0.12261305138648</v>
      </c>
      <c r="AI35" s="1" t="n">
        <v>0.224102656787261</v>
      </c>
      <c r="AJ35" s="1" t="n">
        <v>0.00773239727636951</v>
      </c>
      <c r="AK35" s="1" t="n">
        <v>0.00627978502664312</v>
      </c>
      <c r="AL35" s="1" t="n">
        <v>0.0148734417711789</v>
      </c>
      <c r="AM35" s="1" t="n">
        <v>0.0154527646327459</v>
      </c>
      <c r="AN35" s="1" t="s">
        <v>44</v>
      </c>
      <c r="AO35" s="1" t="s">
        <v>44</v>
      </c>
    </row>
    <row r="36" customFormat="false" ht="12" hidden="false" customHeight="false" outlineLevel="0" collapsed="false">
      <c r="A36" s="1" t="s">
        <v>41</v>
      </c>
      <c r="B36" s="1" t="s">
        <v>42</v>
      </c>
      <c r="C36" s="1" t="s">
        <v>78</v>
      </c>
      <c r="D36" s="1" t="n">
        <v>0.00142729610491407</v>
      </c>
      <c r="E36" s="1" t="n">
        <v>0.0216109051999834</v>
      </c>
      <c r="F36" s="1" t="n">
        <v>0.00253523975232133</v>
      </c>
      <c r="G36" s="1" t="n">
        <v>0.00223562493190458</v>
      </c>
      <c r="H36" s="1" t="n">
        <v>0.0219760505110926</v>
      </c>
      <c r="I36" s="1" t="n">
        <v>0.0360569889234932</v>
      </c>
      <c r="J36" s="1" t="n">
        <v>0.00649136713735665</v>
      </c>
      <c r="K36" s="1" t="n">
        <v>3.26014787568514</v>
      </c>
      <c r="L36" s="1" t="n">
        <v>0.174322955989845</v>
      </c>
      <c r="M36" s="1" t="n">
        <v>0.0388546906936368</v>
      </c>
      <c r="N36" s="1" t="n">
        <v>0.0661485604727568</v>
      </c>
      <c r="O36" s="1" t="n">
        <v>0.0260473072421728</v>
      </c>
      <c r="P36" s="1" t="n">
        <v>0.0281818537537489</v>
      </c>
      <c r="Q36" s="1" t="n">
        <v>0.00472608699965347</v>
      </c>
      <c r="R36" s="1" t="n">
        <v>1.59778549618187</v>
      </c>
      <c r="S36" s="1" t="n">
        <v>48.9140834615871</v>
      </c>
      <c r="T36" s="1" t="n">
        <v>32.7272319879198</v>
      </c>
      <c r="U36" s="1" t="n">
        <v>11.5054184112433</v>
      </c>
      <c r="V36" s="1" t="n">
        <v>0.0032123185205842</v>
      </c>
      <c r="W36" s="1" t="n">
        <v>0.043956790414836</v>
      </c>
      <c r="X36" s="1" t="n">
        <v>0.00390458975601838</v>
      </c>
      <c r="Y36" s="1" t="n">
        <v>0.307715912624088</v>
      </c>
      <c r="Z36" s="1" t="n">
        <v>0.877032108728205</v>
      </c>
      <c r="AA36" s="1" t="n">
        <v>0.0876117970923259</v>
      </c>
      <c r="AB36" s="1" t="s">
        <v>44</v>
      </c>
      <c r="AC36" s="1" t="n">
        <v>0.00864529582281722</v>
      </c>
      <c r="AD36" s="1" t="n">
        <v>0.215782990287343</v>
      </c>
      <c r="AE36" s="1" t="n">
        <v>0.0201406736851</v>
      </c>
      <c r="AF36" s="1" t="n">
        <v>0.0166302629753509</v>
      </c>
      <c r="AG36" s="1" t="n">
        <v>0.018261129032593</v>
      </c>
      <c r="AH36" s="1" t="n">
        <v>0.10207375624104</v>
      </c>
      <c r="AI36" s="1" t="n">
        <v>0.210652572734874</v>
      </c>
      <c r="AJ36" s="1" t="n">
        <v>0.00660445249510567</v>
      </c>
      <c r="AK36" s="1" t="n">
        <v>0.00761137521484209</v>
      </c>
      <c r="AL36" s="1" t="n">
        <v>0.0126210905911747</v>
      </c>
      <c r="AM36" s="1" t="n">
        <v>0.0223240256362087</v>
      </c>
      <c r="AN36" s="1" t="s">
        <v>44</v>
      </c>
      <c r="AO36" s="1" t="s">
        <v>44</v>
      </c>
    </row>
    <row r="37" customFormat="false" ht="12" hidden="false" customHeight="false" outlineLevel="0" collapsed="false">
      <c r="A37" s="1" t="s">
        <v>41</v>
      </c>
      <c r="B37" s="1" t="s">
        <v>42</v>
      </c>
      <c r="C37" s="1" t="s">
        <v>79</v>
      </c>
      <c r="D37" s="1" t="n">
        <v>0.00187619229063668</v>
      </c>
      <c r="E37" s="1" t="n">
        <v>0.0257863428598353</v>
      </c>
      <c r="F37" s="1" t="n">
        <v>0.00257974534249045</v>
      </c>
      <c r="G37" s="1" t="n">
        <v>0.00176505482852607</v>
      </c>
      <c r="H37" s="1" t="n">
        <v>0.0199371103534773</v>
      </c>
      <c r="I37" s="1" t="n">
        <v>0.0439923183945938</v>
      </c>
      <c r="J37" s="1" t="n">
        <v>0.00365362388230662</v>
      </c>
      <c r="K37" s="1" t="n">
        <v>4.40062785230225</v>
      </c>
      <c r="L37" s="1" t="n">
        <v>0.190167831972654</v>
      </c>
      <c r="M37" s="1" t="n">
        <v>0.0512688984214588</v>
      </c>
      <c r="N37" s="1" t="n">
        <v>0.051966225973816</v>
      </c>
      <c r="O37" s="1" t="n">
        <v>0.03112368035241</v>
      </c>
      <c r="P37" s="1" t="n">
        <v>0.0275146471286553</v>
      </c>
      <c r="Q37" s="1" t="n">
        <v>0.00471724565617007</v>
      </c>
      <c r="R37" s="1" t="n">
        <v>1.79269123589309</v>
      </c>
      <c r="S37" s="1" t="n">
        <v>43.3664191545752</v>
      </c>
      <c r="T37" s="1" t="n">
        <v>30.0363142343316</v>
      </c>
      <c r="U37" s="1" t="n">
        <v>17.923911407499</v>
      </c>
      <c r="V37" s="1" t="n">
        <v>0.00473989382106944</v>
      </c>
      <c r="W37" s="1" t="n">
        <v>0.0568426698981253</v>
      </c>
      <c r="X37" s="1" t="n">
        <v>0.00612873905572961</v>
      </c>
      <c r="Y37" s="1" t="n">
        <v>0.313090720567589</v>
      </c>
      <c r="Z37" s="1" t="n">
        <v>1.22661791095909</v>
      </c>
      <c r="AA37" s="1" t="n">
        <v>0.126876107830983</v>
      </c>
      <c r="AB37" s="1" t="s">
        <v>44</v>
      </c>
      <c r="AC37" s="1" t="n">
        <v>0.00825927383251256</v>
      </c>
      <c r="AD37" s="1" t="n">
        <v>0.189206408372641</v>
      </c>
      <c r="AE37" s="1" t="n">
        <v>0.0252034250185044</v>
      </c>
      <c r="AF37" s="1" t="n">
        <v>0.0132109264037927</v>
      </c>
      <c r="AG37" s="1" t="n">
        <v>0.0285170369935703</v>
      </c>
      <c r="AH37" s="1" t="n">
        <v>0.0587082486756526</v>
      </c>
      <c r="AI37" s="1" t="n">
        <v>0.350165462001799</v>
      </c>
      <c r="AJ37" s="1" t="n">
        <v>0.00360883612105015</v>
      </c>
      <c r="AK37" s="1" t="n">
        <v>0.0105338166007918</v>
      </c>
      <c r="AL37" s="1" t="n">
        <v>0.00358192859739673</v>
      </c>
      <c r="AM37" s="1" t="n">
        <v>0.0296079607818373</v>
      </c>
      <c r="AN37" s="1" t="s">
        <v>44</v>
      </c>
      <c r="AO37" s="1" t="s">
        <v>44</v>
      </c>
    </row>
    <row r="38" customFormat="false" ht="12" hidden="false" customHeight="false" outlineLevel="0" collapsed="false">
      <c r="A38" s="1" t="s">
        <v>41</v>
      </c>
      <c r="B38" s="1" t="s">
        <v>42</v>
      </c>
      <c r="C38" s="1" t="s">
        <v>80</v>
      </c>
      <c r="D38" s="1" t="n">
        <v>0.00224507249785639</v>
      </c>
      <c r="E38" s="1" t="n">
        <v>0.0245678359434175</v>
      </c>
      <c r="F38" s="1" t="n">
        <v>0.0027673172058124</v>
      </c>
      <c r="G38" s="1" t="n">
        <v>0.00100617590063543</v>
      </c>
      <c r="H38" s="1" t="n">
        <v>0.0213661836230731</v>
      </c>
      <c r="I38" s="1" t="n">
        <v>0.036115482589736</v>
      </c>
      <c r="J38" s="1" t="n">
        <v>0.0036452067415217</v>
      </c>
      <c r="K38" s="1" t="n">
        <v>4.97551383585179</v>
      </c>
      <c r="L38" s="1" t="n">
        <v>0.161806511090668</v>
      </c>
      <c r="M38" s="1" t="n">
        <v>0.067342299458047</v>
      </c>
      <c r="N38" s="1" t="n">
        <v>0.0828682005055432</v>
      </c>
      <c r="O38" s="1" t="n">
        <v>0.0624069245313947</v>
      </c>
      <c r="P38" s="1" t="n">
        <v>0.0554380073385416</v>
      </c>
      <c r="Q38" s="1" t="n">
        <v>0.0042950940544336</v>
      </c>
      <c r="R38" s="1" t="n">
        <v>2.79061137336493</v>
      </c>
      <c r="S38" s="1" t="n">
        <v>47.0756125393522</v>
      </c>
      <c r="T38" s="1" t="n">
        <v>24.963938369394</v>
      </c>
      <c r="U38" s="1" t="n">
        <v>14.3927497163101</v>
      </c>
      <c r="V38" s="1" t="n">
        <v>0.00551026782292887</v>
      </c>
      <c r="W38" s="1" t="n">
        <v>0.105505469512268</v>
      </c>
      <c r="X38" s="1" t="n">
        <v>0.00800006197147904</v>
      </c>
      <c r="Y38" s="1" t="n">
        <v>0.473376904262123</v>
      </c>
      <c r="Z38" s="1" t="n">
        <v>4.11011443449539</v>
      </c>
      <c r="AA38" s="1" t="n">
        <v>0.318797146045592</v>
      </c>
      <c r="AB38" s="1" t="s">
        <v>44</v>
      </c>
      <c r="AC38" s="1" t="n">
        <v>0.0146789990854255</v>
      </c>
      <c r="AD38" s="1" t="n">
        <v>0.280988781483807</v>
      </c>
      <c r="AE38" s="1" t="n">
        <v>0.0404151643542003</v>
      </c>
      <c r="AF38" s="1" t="n">
        <v>0.0152446917936621</v>
      </c>
      <c r="AG38" s="1" t="n">
        <v>0.033309958051642</v>
      </c>
      <c r="AH38" s="1" t="n">
        <v>0.0715860226267544</v>
      </c>
      <c r="AI38" s="1" t="n">
        <v>0.344489201368438</v>
      </c>
      <c r="AJ38" s="1" t="n">
        <v>0.00357477038658973</v>
      </c>
      <c r="AK38" s="1" t="n">
        <v>0.00800019735162484</v>
      </c>
      <c r="AL38" s="1" t="n">
        <v>0.00391457780382759</v>
      </c>
      <c r="AM38" s="1" t="n">
        <v>0.02004894698754</v>
      </c>
      <c r="AN38" s="1" t="s">
        <v>44</v>
      </c>
      <c r="AO38" s="1" t="s">
        <v>44</v>
      </c>
    </row>
    <row r="39" customFormat="false" ht="12" hidden="false" customHeight="false" outlineLevel="0" collapsed="false">
      <c r="A39" s="1" t="s">
        <v>41</v>
      </c>
      <c r="B39" s="1" t="s">
        <v>42</v>
      </c>
      <c r="C39" s="1" t="s">
        <v>81</v>
      </c>
      <c r="D39" s="1" t="n">
        <v>0.00279256243537714</v>
      </c>
      <c r="E39" s="1" t="n">
        <v>0.030596870452871</v>
      </c>
      <c r="F39" s="1" t="n">
        <v>0.00487842476388008</v>
      </c>
      <c r="G39" s="1" t="n">
        <v>0.00263072791063857</v>
      </c>
      <c r="H39" s="1" t="n">
        <v>0.0209737906956935</v>
      </c>
      <c r="I39" s="1" t="n">
        <v>0.0319372495428166</v>
      </c>
      <c r="J39" s="1" t="n">
        <v>0.00435515691676575</v>
      </c>
      <c r="K39" s="1" t="n">
        <v>5.06559511129418</v>
      </c>
      <c r="L39" s="1" t="n">
        <v>0.183202182055726</v>
      </c>
      <c r="M39" s="1" t="n">
        <v>0.0669009885212519</v>
      </c>
      <c r="N39" s="1" t="n">
        <v>0.0495663473197319</v>
      </c>
      <c r="O39" s="1" t="n">
        <v>0.0500675466836685</v>
      </c>
      <c r="P39" s="1" t="n">
        <v>0.0644868259464009</v>
      </c>
      <c r="Q39" s="1" t="n">
        <v>0.0052701509414739</v>
      </c>
      <c r="R39" s="1" t="n">
        <v>2.58009877137367</v>
      </c>
      <c r="S39" s="1" t="n">
        <v>48.1118865526525</v>
      </c>
      <c r="T39" s="1" t="n">
        <v>27.5124535618913</v>
      </c>
      <c r="U39" s="1" t="n">
        <v>12.7133834840568</v>
      </c>
      <c r="V39" s="1" t="n">
        <v>0.00387986155424341</v>
      </c>
      <c r="W39" s="1" t="n">
        <v>0.0757254081414547</v>
      </c>
      <c r="X39" s="1" t="n">
        <v>0.00813449020481016</v>
      </c>
      <c r="Y39" s="1" t="n">
        <v>0.365309973438655</v>
      </c>
      <c r="Z39" s="1" t="n">
        <v>2.72806247122444</v>
      </c>
      <c r="AA39" s="1" t="n">
        <v>0.238310709483031</v>
      </c>
      <c r="AB39" s="1" t="s">
        <v>44</v>
      </c>
      <c r="AC39" s="1" t="n">
        <v>0.00825633828966521</v>
      </c>
      <c r="AD39" s="1" t="n">
        <v>0.186612195454597</v>
      </c>
      <c r="AE39" s="1" t="n">
        <v>0.0323564580534258</v>
      </c>
      <c r="AF39" s="1" t="n">
        <v>0.0167471731352178</v>
      </c>
      <c r="AG39" s="1" t="n">
        <v>0.0218931779835165</v>
      </c>
      <c r="AH39" s="1" t="n">
        <v>0.0702518885912316</v>
      </c>
      <c r="AI39" s="1" t="n">
        <v>0.212476640430468</v>
      </c>
      <c r="AJ39" s="1" t="n">
        <v>0.00384280797678595</v>
      </c>
      <c r="AK39" s="1" t="n">
        <v>0.00751172889982801</v>
      </c>
      <c r="AL39" s="1" t="n">
        <v>0.00402206268707319</v>
      </c>
      <c r="AM39" s="1" t="n">
        <v>0.0234048552504641</v>
      </c>
      <c r="AN39" s="1" t="s">
        <v>44</v>
      </c>
      <c r="AO39" s="1" t="s">
        <v>44</v>
      </c>
    </row>
    <row r="40" customFormat="false" ht="12" hidden="false" customHeight="false" outlineLevel="0" collapsed="false">
      <c r="A40" s="1" t="s">
        <v>41</v>
      </c>
      <c r="B40" s="1" t="s">
        <v>42</v>
      </c>
      <c r="C40" s="1" t="s">
        <v>82</v>
      </c>
      <c r="D40" s="1" t="n">
        <v>0.00216118630342917</v>
      </c>
      <c r="E40" s="1" t="n">
        <v>0.0265339307721804</v>
      </c>
      <c r="F40" s="1" t="n">
        <v>0.00358758155368555</v>
      </c>
      <c r="G40" s="1" t="n">
        <v>0.0019016656219107</v>
      </c>
      <c r="H40" s="1" t="n">
        <v>0.0251732745849597</v>
      </c>
      <c r="I40" s="1" t="n">
        <v>0.0211107504026642</v>
      </c>
      <c r="J40" s="1" t="n">
        <v>0.00908383102955139</v>
      </c>
      <c r="K40" s="1" t="n">
        <v>4.42065547188793</v>
      </c>
      <c r="L40" s="1" t="n">
        <v>0.163392485234205</v>
      </c>
      <c r="M40" s="1" t="n">
        <v>0.0526507746854523</v>
      </c>
      <c r="N40" s="1" t="n">
        <v>0.0238527675184783</v>
      </c>
      <c r="O40" s="1" t="n">
        <v>0.0304229003810841</v>
      </c>
      <c r="P40" s="1" t="n">
        <v>0.0404464365424369</v>
      </c>
      <c r="Q40" s="1" t="n">
        <v>0.00376747470035425</v>
      </c>
      <c r="R40" s="1" t="n">
        <v>2.16139661826794</v>
      </c>
      <c r="S40" s="1" t="n">
        <v>51.2524892698045</v>
      </c>
      <c r="T40" s="1" t="n">
        <v>31.6904986678857</v>
      </c>
      <c r="U40" s="1" t="n">
        <v>8.36620302476629</v>
      </c>
      <c r="V40" s="1" t="n">
        <v>0.00368851806140822</v>
      </c>
      <c r="W40" s="1" t="n">
        <v>0.0498229332871918</v>
      </c>
      <c r="X40" s="1" t="n">
        <v>0.00424980407598379</v>
      </c>
      <c r="Y40" s="1" t="n">
        <v>0.276883977519616</v>
      </c>
      <c r="Z40" s="1" t="n">
        <v>1.1413580768187</v>
      </c>
      <c r="AA40" s="1" t="n">
        <v>0.101790719565772</v>
      </c>
      <c r="AB40" s="1" t="s">
        <v>44</v>
      </c>
      <c r="AC40" s="1" t="n">
        <v>0.0088405615328625</v>
      </c>
      <c r="AD40" s="1" t="n">
        <v>0.169986784889037</v>
      </c>
      <c r="AE40" s="1" t="n">
        <v>0.0218338875603111</v>
      </c>
      <c r="AF40" s="1" t="n">
        <v>0.0167237338507647</v>
      </c>
      <c r="AG40" s="1" t="n">
        <v>0.0188198870375292</v>
      </c>
      <c r="AH40" s="1" t="n">
        <v>0.0726185484098706</v>
      </c>
      <c r="AI40" s="1" t="n">
        <v>0.160892467390098</v>
      </c>
      <c r="AJ40" s="1" t="n">
        <v>0.00552878567139026</v>
      </c>
      <c r="AK40" s="1" t="n">
        <v>0.0060559239810735</v>
      </c>
      <c r="AL40" s="1" t="n">
        <v>0.00575920166290764</v>
      </c>
      <c r="AM40" s="1" t="n">
        <v>0.01596765736972</v>
      </c>
      <c r="AN40" s="1" t="s">
        <v>44</v>
      </c>
      <c r="AO40" s="1" t="s">
        <v>44</v>
      </c>
    </row>
    <row r="41" customFormat="false" ht="12" hidden="false" customHeight="false" outlineLevel="0" collapsed="false">
      <c r="A41" s="1" t="s">
        <v>41</v>
      </c>
      <c r="B41" s="1" t="s">
        <v>42</v>
      </c>
      <c r="C41" s="1" t="s">
        <v>83</v>
      </c>
      <c r="D41" s="1" t="n">
        <v>0.00172719494916896</v>
      </c>
      <c r="E41" s="1" t="n">
        <v>0.0189661446768781</v>
      </c>
      <c r="F41" s="1" t="n">
        <v>0.00598496198195775</v>
      </c>
      <c r="G41" s="1" t="n">
        <v>0.000780605526868544</v>
      </c>
      <c r="H41" s="1" t="n">
        <v>0.0222309354520322</v>
      </c>
      <c r="I41" s="1" t="n">
        <v>0.0105992927121154</v>
      </c>
      <c r="J41" s="1" t="n">
        <v>0.00786222684711141</v>
      </c>
      <c r="K41" s="1" t="n">
        <v>2.03084255907209</v>
      </c>
      <c r="L41" s="1" t="n">
        <v>0.135651738308168</v>
      </c>
      <c r="M41" s="1" t="n">
        <v>0.0379007292760416</v>
      </c>
      <c r="N41" s="1" t="n">
        <v>0.0194227269141106</v>
      </c>
      <c r="O41" s="1" t="n">
        <v>0.0237049325714402</v>
      </c>
      <c r="P41" s="1" t="n">
        <v>0.0331036287272315</v>
      </c>
      <c r="Q41" s="1" t="n">
        <v>0.00221230059336728</v>
      </c>
      <c r="R41" s="1" t="n">
        <v>1.28894245080201</v>
      </c>
      <c r="S41" s="1" t="n">
        <v>66.8384141792229</v>
      </c>
      <c r="T41" s="1" t="n">
        <v>25.7526050671645</v>
      </c>
      <c r="U41" s="1" t="n">
        <v>2.19920962995781</v>
      </c>
      <c r="V41" s="1" t="n">
        <v>0.00352306246890163</v>
      </c>
      <c r="W41" s="1" t="n">
        <v>0.0521907000181793</v>
      </c>
      <c r="X41" s="1" t="n">
        <v>0.00188026446453629</v>
      </c>
      <c r="Y41" s="1" t="n">
        <v>0.224121276782147</v>
      </c>
      <c r="Z41" s="1" t="n">
        <v>1.069569622811</v>
      </c>
      <c r="AA41" s="1" t="n">
        <v>0.0775640265071394</v>
      </c>
      <c r="AB41" s="1" t="s">
        <v>44</v>
      </c>
      <c r="AC41" s="1" t="n">
        <v>0.0105938658591395</v>
      </c>
      <c r="AD41" s="1" t="n">
        <v>0.169234617077617</v>
      </c>
      <c r="AE41" s="1" t="n">
        <v>0.0227698834519846</v>
      </c>
      <c r="AF41" s="1" t="n">
        <v>0.0165492248226034</v>
      </c>
      <c r="AG41" s="1" t="n">
        <v>0.0163901790658434</v>
      </c>
      <c r="AH41" s="1" t="n">
        <v>0.075010617547945</v>
      </c>
      <c r="AI41" s="1" t="n">
        <v>0.116064331294757</v>
      </c>
      <c r="AJ41" s="1" t="n">
        <v>0.00398690440219979</v>
      </c>
      <c r="AK41" s="1" t="n">
        <v>0.00280595388577775</v>
      </c>
      <c r="AL41" s="1" t="n">
        <v>0.00786339834503655</v>
      </c>
      <c r="AM41" s="1" t="n">
        <v>0.0108864420631003</v>
      </c>
      <c r="AN41" s="1" t="s">
        <v>44</v>
      </c>
      <c r="AO41" s="1" t="s">
        <v>44</v>
      </c>
    </row>
    <row r="42" customFormat="false" ht="12" hidden="false" customHeight="false" outlineLevel="0" collapsed="false">
      <c r="A42" s="1" t="s">
        <v>41</v>
      </c>
      <c r="B42" s="1" t="s">
        <v>42</v>
      </c>
      <c r="C42" s="1" t="s">
        <v>84</v>
      </c>
      <c r="D42" s="1" t="n">
        <v>0.00262236815664001</v>
      </c>
      <c r="E42" s="1" t="n">
        <v>0.0265379152152983</v>
      </c>
      <c r="F42" s="1" t="n">
        <v>0.00350743501426991</v>
      </c>
      <c r="G42" s="1" t="n">
        <v>0.00102269718829659</v>
      </c>
      <c r="H42" s="1" t="n">
        <v>0.0293613406661943</v>
      </c>
      <c r="I42" s="1" t="n">
        <v>0.0294191799927939</v>
      </c>
      <c r="J42" s="1" t="n">
        <v>0.00527333868513493</v>
      </c>
      <c r="K42" s="1" t="n">
        <v>4.64863153394165</v>
      </c>
      <c r="L42" s="1" t="n">
        <v>0.185252725554107</v>
      </c>
      <c r="M42" s="1" t="n">
        <v>0.0615540214359116</v>
      </c>
      <c r="N42" s="1" t="n">
        <v>0.0689991206268702</v>
      </c>
      <c r="O42" s="1" t="n">
        <v>0.0526894536476408</v>
      </c>
      <c r="P42" s="1" t="n">
        <v>0.0560986825681958</v>
      </c>
      <c r="Q42" s="1" t="n">
        <v>0.00222947374920879</v>
      </c>
      <c r="R42" s="1" t="n">
        <v>3.18893635134787</v>
      </c>
      <c r="S42" s="1" t="n">
        <v>53.3350155786382</v>
      </c>
      <c r="T42" s="1" t="n">
        <v>21.2735708040937</v>
      </c>
      <c r="U42" s="1" t="n">
        <v>14.2957352244522</v>
      </c>
      <c r="V42" s="1" t="n">
        <v>0.00594880324097559</v>
      </c>
      <c r="W42" s="1" t="n">
        <v>0.0829291548539691</v>
      </c>
      <c r="X42" s="1" t="n">
        <v>0.00248561702605478</v>
      </c>
      <c r="Y42" s="1" t="n">
        <v>0.394081778091819</v>
      </c>
      <c r="Z42" s="1" t="n">
        <v>2.05561078720994</v>
      </c>
      <c r="AA42" s="1" t="n">
        <v>0.164466699681703</v>
      </c>
      <c r="AB42" s="1" t="s">
        <v>44</v>
      </c>
      <c r="AC42" s="1" t="n">
        <v>0.0099736153693693</v>
      </c>
      <c r="AD42" s="1" t="n">
        <v>0.197533539922954</v>
      </c>
      <c r="AE42" s="1" t="n">
        <v>0.0199493389039743</v>
      </c>
      <c r="AF42" s="1" t="n">
        <v>0.0119327429064113</v>
      </c>
      <c r="AG42" s="1" t="n">
        <v>0.0195129036303119</v>
      </c>
      <c r="AH42" s="1" t="n">
        <v>0.0518951155330418</v>
      </c>
      <c r="AI42" s="1" t="n">
        <v>0.189320522628848</v>
      </c>
      <c r="AJ42" s="1" t="n">
        <v>0.0028353605885307</v>
      </c>
      <c r="AK42" s="1" t="n">
        <v>0.00599813316255656</v>
      </c>
      <c r="AL42" s="1" t="n">
        <v>0.00425663952509648</v>
      </c>
      <c r="AM42" s="1" t="n">
        <v>0.013984862481606</v>
      </c>
      <c r="AN42" s="1" t="s">
        <v>44</v>
      </c>
      <c r="AO42" s="1" t="s">
        <v>44</v>
      </c>
    </row>
    <row r="43" customFormat="false" ht="12" hidden="false" customHeight="false" outlineLevel="0" collapsed="false">
      <c r="A43" s="1" t="s">
        <v>41</v>
      </c>
      <c r="B43" s="1" t="s">
        <v>42</v>
      </c>
      <c r="C43" s="1" t="s">
        <v>85</v>
      </c>
      <c r="D43" s="1" t="n">
        <v>0.00236968097995353</v>
      </c>
      <c r="E43" s="1" t="n">
        <v>0.0272814996111163</v>
      </c>
      <c r="F43" s="1" t="n">
        <v>0.00166627006991836</v>
      </c>
      <c r="G43" s="1" t="n">
        <v>0.000410854919912502</v>
      </c>
      <c r="H43" s="1" t="n">
        <v>0.0217433109679947</v>
      </c>
      <c r="I43" s="1" t="n">
        <v>0.0303197581840732</v>
      </c>
      <c r="J43" s="1" t="n">
        <v>0.00521772404131763</v>
      </c>
      <c r="K43" s="1" t="n">
        <v>4.69822941464274</v>
      </c>
      <c r="L43" s="1" t="n">
        <v>0.174604309770357</v>
      </c>
      <c r="M43" s="1" t="n">
        <v>0.041155797937548</v>
      </c>
      <c r="N43" s="1" t="n">
        <v>0.0519293078789082</v>
      </c>
      <c r="O43" s="1" t="n">
        <v>0.0451590053341191</v>
      </c>
      <c r="P43" s="1" t="n">
        <v>0.0456351993893405</v>
      </c>
      <c r="Q43" s="1" t="n">
        <v>0.00427226700447535</v>
      </c>
      <c r="R43" s="1" t="n">
        <v>2.22097181610087</v>
      </c>
      <c r="S43" s="1" t="n">
        <v>43.5267298250226</v>
      </c>
      <c r="T43" s="1" t="n">
        <v>27.5573275056899</v>
      </c>
      <c r="U43" s="1" t="n">
        <v>18.2796257363312</v>
      </c>
      <c r="V43" s="1" t="n">
        <v>0.00485707572937401</v>
      </c>
      <c r="W43" s="1" t="n">
        <v>0.0612593288461668</v>
      </c>
      <c r="X43" s="1" t="n">
        <v>0.00715157595821458</v>
      </c>
      <c r="Y43" s="1" t="n">
        <v>0.344109125736954</v>
      </c>
      <c r="Z43" s="1" t="n">
        <v>2.35520986178158</v>
      </c>
      <c r="AA43" s="1" t="n">
        <v>0.198006470177936</v>
      </c>
      <c r="AB43" s="1" t="s">
        <v>44</v>
      </c>
      <c r="AC43" s="1" t="n">
        <v>0.0130227858474561</v>
      </c>
      <c r="AD43" s="1" t="n">
        <v>0.228112900890166</v>
      </c>
      <c r="AE43" s="1" t="n">
        <v>0.0328062752974392</v>
      </c>
      <c r="AF43" s="1" t="n">
        <v>0.0128334039820682</v>
      </c>
      <c r="AG43" s="1" t="n">
        <v>0.0327809423281411</v>
      </c>
      <c r="AH43" s="1" t="n">
        <v>0.0636907689919301</v>
      </c>
      <c r="AI43" s="1" t="n">
        <v>0.320575989566291</v>
      </c>
      <c r="AJ43" s="1" t="n">
        <v>0.00264786851707476</v>
      </c>
      <c r="AK43" s="1" t="n">
        <v>0.0081820201658721</v>
      </c>
      <c r="AL43" s="1" t="n">
        <v>0.00420363842831511</v>
      </c>
      <c r="AM43" s="1" t="n">
        <v>0.0248982149660925</v>
      </c>
      <c r="AN43" s="1" t="s">
        <v>44</v>
      </c>
      <c r="AO43" s="1" t="s">
        <v>44</v>
      </c>
    </row>
    <row r="44" customFormat="false" ht="12" hidden="false" customHeight="false" outlineLevel="0" collapsed="false">
      <c r="A44" s="1" t="s">
        <v>41</v>
      </c>
      <c r="B44" s="1" t="s">
        <v>42</v>
      </c>
      <c r="C44" s="1" t="s">
        <v>86</v>
      </c>
      <c r="D44" s="1" t="n">
        <v>0.0028485526395858</v>
      </c>
      <c r="E44" s="1" t="n">
        <v>0.0263058692532535</v>
      </c>
      <c r="F44" s="1" t="n">
        <v>0.00529000285840126</v>
      </c>
      <c r="G44" s="1" t="n">
        <v>0.00118384960168086</v>
      </c>
      <c r="H44" s="1" t="n">
        <v>0.0229792926219871</v>
      </c>
      <c r="I44" s="1" t="n">
        <v>0.0212503278061778</v>
      </c>
      <c r="J44" s="1" t="n">
        <v>0.00872428520477661</v>
      </c>
      <c r="K44" s="1" t="n">
        <v>3.46108073167689</v>
      </c>
      <c r="L44" s="1" t="n">
        <v>0.143773325322543</v>
      </c>
      <c r="M44" s="1" t="n">
        <v>0.0469691004649371</v>
      </c>
      <c r="N44" s="1" t="n">
        <v>0.0332858123820322</v>
      </c>
      <c r="O44" s="1" t="n">
        <v>0.0335064375207187</v>
      </c>
      <c r="P44" s="1" t="n">
        <v>0.0398132556469458</v>
      </c>
      <c r="Q44" s="1" t="n">
        <v>0.00197517833479252</v>
      </c>
      <c r="R44" s="1" t="n">
        <v>1.99614638385887</v>
      </c>
      <c r="S44" s="1" t="n">
        <v>55.421330444809</v>
      </c>
      <c r="T44" s="1" t="n">
        <v>27.5689263113555</v>
      </c>
      <c r="U44" s="1" t="n">
        <v>9.12130487538313</v>
      </c>
      <c r="V44" s="1" t="n">
        <v>0.00475075237947802</v>
      </c>
      <c r="W44" s="1" t="n">
        <v>0.0551981472344637</v>
      </c>
      <c r="X44" s="1" t="n">
        <v>0.0029160383283258</v>
      </c>
      <c r="Y44" s="1" t="n">
        <v>0.257736048652792</v>
      </c>
      <c r="Z44" s="1" t="n">
        <v>1.51525047834883</v>
      </c>
      <c r="AA44" s="1" t="n">
        <v>0.113454085635906</v>
      </c>
      <c r="AB44" s="1" t="s">
        <v>44</v>
      </c>
      <c r="AC44" s="1" t="n">
        <v>0.00781458613426928</v>
      </c>
      <c r="AD44" s="1" t="n">
        <v>0.171645552143773</v>
      </c>
      <c r="AE44" s="1" t="n">
        <v>0.0234366538205492</v>
      </c>
      <c r="AF44" s="1" t="n">
        <v>0.0116878184293278</v>
      </c>
      <c r="AG44" s="1" t="n">
        <v>0.0118968485486413</v>
      </c>
      <c r="AH44" s="1" t="n">
        <v>0.0589994284044765</v>
      </c>
      <c r="AI44" s="1" t="n">
        <v>0.146915680587744</v>
      </c>
      <c r="AJ44" s="1" t="n">
        <v>0.00264554267199169</v>
      </c>
      <c r="AK44" s="1" t="n">
        <v>0.0042856558902937</v>
      </c>
      <c r="AL44" s="1" t="n">
        <v>0.00489011428779879</v>
      </c>
      <c r="AM44" s="1" t="n">
        <v>0.0144238227586654</v>
      </c>
      <c r="AN44" s="1" t="s">
        <v>44</v>
      </c>
      <c r="AO44" s="1" t="s">
        <v>44</v>
      </c>
    </row>
    <row r="45" customFormat="false" ht="12" hidden="false" customHeight="false" outlineLevel="0" collapsed="false">
      <c r="A45" s="1" t="s">
        <v>41</v>
      </c>
      <c r="B45" s="1" t="s">
        <v>42</v>
      </c>
      <c r="C45" s="1" t="s">
        <v>87</v>
      </c>
      <c r="D45" s="1" t="n">
        <v>0.00160701912609032</v>
      </c>
      <c r="E45" s="1" t="n">
        <v>0.0230478324822035</v>
      </c>
      <c r="F45" s="1" t="n">
        <v>0.0014409510970848</v>
      </c>
      <c r="G45" s="1" t="n">
        <v>0.000304802917856334</v>
      </c>
      <c r="H45" s="1" t="n">
        <v>0.0204578232472902</v>
      </c>
      <c r="I45" s="1" t="n">
        <v>0.0190324804337827</v>
      </c>
      <c r="J45" s="1" t="n">
        <v>0.00578728649925008</v>
      </c>
      <c r="K45" s="1" t="n">
        <v>3.10494013455766</v>
      </c>
      <c r="L45" s="1" t="n">
        <v>0.141759287962951</v>
      </c>
      <c r="M45" s="1" t="n">
        <v>0.0487404718773413</v>
      </c>
      <c r="N45" s="1" t="n">
        <v>0.0666201438310719</v>
      </c>
      <c r="O45" s="1" t="n">
        <v>0.0305473175827227</v>
      </c>
      <c r="P45" s="1" t="n">
        <v>0.0321612672944495</v>
      </c>
      <c r="Q45" s="1" t="n">
        <v>0.00299534529510045</v>
      </c>
      <c r="R45" s="1" t="n">
        <v>1.62956618927046</v>
      </c>
      <c r="S45" s="1" t="n">
        <v>48.7002452276022</v>
      </c>
      <c r="T45" s="1" t="n">
        <v>30.9243032877394</v>
      </c>
      <c r="U45" s="1" t="n">
        <v>13.5331283417951</v>
      </c>
      <c r="V45" s="1" t="n">
        <v>0.00330153191151736</v>
      </c>
      <c r="W45" s="1" t="n">
        <v>0.0508561625545466</v>
      </c>
      <c r="X45" s="1" t="n">
        <v>0.00464750877144502</v>
      </c>
      <c r="Y45" s="1" t="n">
        <v>0.292681798757475</v>
      </c>
      <c r="Z45" s="1" t="n">
        <v>1.04354686272908</v>
      </c>
      <c r="AA45" s="1" t="n">
        <v>0.0988379337030035</v>
      </c>
      <c r="AB45" s="1" t="s">
        <v>44</v>
      </c>
      <c r="AC45" s="1" t="n">
        <v>0.00831786714824047</v>
      </c>
      <c r="AD45" s="1" t="n">
        <v>0.224042582817713</v>
      </c>
      <c r="AE45" s="1" t="n">
        <v>0.0193534013831784</v>
      </c>
      <c r="AF45" s="1" t="n">
        <v>0.0135343205635542</v>
      </c>
      <c r="AG45" s="1" t="n">
        <v>0.0140775201495051</v>
      </c>
      <c r="AH45" s="1" t="n">
        <v>0.0939005832145528</v>
      </c>
      <c r="AI45" s="1" t="n">
        <v>0.193694368467232</v>
      </c>
      <c r="AJ45" s="1" t="n">
        <v>0.00455602498698301</v>
      </c>
      <c r="AK45" s="1" t="n">
        <v>0.00437921939976295</v>
      </c>
      <c r="AL45" s="1" t="n">
        <v>0.0131400025470869</v>
      </c>
      <c r="AM45" s="1" t="n">
        <v>0.0138297994513386</v>
      </c>
      <c r="AN45" s="1" t="s">
        <v>44</v>
      </c>
      <c r="AO45" s="1" t="s">
        <v>44</v>
      </c>
    </row>
    <row r="46" customFormat="false" ht="12" hidden="false" customHeight="false" outlineLevel="0" collapsed="false">
      <c r="A46" s="1" t="s">
        <v>41</v>
      </c>
      <c r="B46" s="1" t="s">
        <v>42</v>
      </c>
      <c r="C46" s="1" t="s">
        <v>88</v>
      </c>
      <c r="D46" s="1" t="n">
        <v>0.00230396180291486</v>
      </c>
      <c r="E46" s="1" t="n">
        <v>0.0328448288677932</v>
      </c>
      <c r="F46" s="1" t="n">
        <v>0.00677261830064479</v>
      </c>
      <c r="G46" s="1" t="n">
        <v>0.00137144656620565</v>
      </c>
      <c r="H46" s="1" t="n">
        <v>0.024499387426865</v>
      </c>
      <c r="I46" s="1" t="n">
        <v>0.023751299060636</v>
      </c>
      <c r="J46" s="1" t="n">
        <v>0.0061441563887345</v>
      </c>
      <c r="K46" s="1" t="n">
        <v>4.8547383486123</v>
      </c>
      <c r="L46" s="1" t="n">
        <v>0.15685576510388</v>
      </c>
      <c r="M46" s="1" t="n">
        <v>0.0705989594272901</v>
      </c>
      <c r="N46" s="1" t="n">
        <v>0.0421016845801345</v>
      </c>
      <c r="O46" s="1" t="n">
        <v>0.0665651350003211</v>
      </c>
      <c r="P46" s="1" t="n">
        <v>0.0598399183812907</v>
      </c>
      <c r="Q46" s="1" t="n">
        <v>0.00244664140946528</v>
      </c>
      <c r="R46" s="1" t="n">
        <v>3.45552933991107</v>
      </c>
      <c r="S46" s="1" t="n">
        <v>55.186196326493</v>
      </c>
      <c r="T46" s="1" t="n">
        <v>21.6571744655157</v>
      </c>
      <c r="U46" s="1" t="n">
        <v>9.66363199768132</v>
      </c>
      <c r="V46" s="1" t="n">
        <v>0.00783429009361818</v>
      </c>
      <c r="W46" s="1" t="n">
        <v>0.105635081124768</v>
      </c>
      <c r="X46" s="1" t="n">
        <v>0.00436475171283983</v>
      </c>
      <c r="Y46" s="1" t="n">
        <v>0.496120186103772</v>
      </c>
      <c r="Z46" s="1" t="n">
        <v>3.67248371110219</v>
      </c>
      <c r="AA46" s="1" t="n">
        <v>0.21982563702342</v>
      </c>
      <c r="AB46" s="1" t="s">
        <v>44</v>
      </c>
      <c r="AC46" s="1" t="n">
        <v>0.0134844709975553</v>
      </c>
      <c r="AD46" s="1" t="n">
        <v>0.282425551932506</v>
      </c>
      <c r="AE46" s="1" t="n">
        <v>0.0352051198132946</v>
      </c>
      <c r="AF46" s="1" t="n">
        <v>0.0178415603153249</v>
      </c>
      <c r="AG46" s="1" t="n">
        <v>0.0259113691738926</v>
      </c>
      <c r="AH46" s="1" t="n">
        <v>0.0898576740023439</v>
      </c>
      <c r="AI46" s="1" t="n">
        <v>0.229955876705261</v>
      </c>
      <c r="AJ46" s="1" t="n">
        <v>0.00416796136926735</v>
      </c>
      <c r="AK46" s="1" t="n">
        <v>0.0054056690605601</v>
      </c>
      <c r="AL46" s="1" t="n">
        <v>0.00572472330619298</v>
      </c>
      <c r="AM46" s="1" t="n">
        <v>0.0193009570132088</v>
      </c>
      <c r="AN46" s="1" t="s">
        <v>44</v>
      </c>
      <c r="AO46" s="1" t="s">
        <v>44</v>
      </c>
    </row>
    <row r="47" customFormat="false" ht="12" hidden="false" customHeight="false" outlineLevel="0" collapsed="false">
      <c r="A47" s="1" t="s">
        <v>41</v>
      </c>
      <c r="B47" s="1" t="s">
        <v>42</v>
      </c>
      <c r="C47" s="1" t="s">
        <v>89</v>
      </c>
      <c r="D47" s="1" t="n">
        <v>0.0014338554502036</v>
      </c>
      <c r="E47" s="1" t="n">
        <v>0.0230150412511922</v>
      </c>
      <c r="F47" s="1" t="n">
        <v>0.00166286437217117</v>
      </c>
      <c r="G47" s="1" t="n">
        <v>0.00095527864819266</v>
      </c>
      <c r="H47" s="1" t="n">
        <v>0.018460247539506</v>
      </c>
      <c r="I47" s="1" t="n">
        <v>0.0230256232484069</v>
      </c>
      <c r="J47" s="1" t="n">
        <v>0.00372396675358621</v>
      </c>
      <c r="K47" s="1" t="n">
        <v>3.52966679519427</v>
      </c>
      <c r="L47" s="1" t="n">
        <v>0.124505829946232</v>
      </c>
      <c r="M47" s="1" t="n">
        <v>0.0608282347335578</v>
      </c>
      <c r="N47" s="1" t="n">
        <v>0.0489722591579974</v>
      </c>
      <c r="O47" s="1" t="n">
        <v>0.0364137575920814</v>
      </c>
      <c r="P47" s="1" t="n">
        <v>0.0425233993197039</v>
      </c>
      <c r="Q47" s="1" t="n">
        <v>0.00390601232933447</v>
      </c>
      <c r="R47" s="1" t="n">
        <v>1.7204620578186</v>
      </c>
      <c r="S47" s="1" t="n">
        <v>47.3391475725891</v>
      </c>
      <c r="T47" s="1" t="n">
        <v>29.1431015207348</v>
      </c>
      <c r="U47" s="1" t="n">
        <v>15.1754729167977</v>
      </c>
      <c r="V47" s="1" t="n">
        <v>0.00291152857464064</v>
      </c>
      <c r="W47" s="1" t="n">
        <v>0.0631170636442506</v>
      </c>
      <c r="X47" s="1" t="n">
        <v>0.0077836826306036</v>
      </c>
      <c r="Y47" s="1" t="n">
        <v>0.32051290020629</v>
      </c>
      <c r="Z47" s="1" t="n">
        <v>1.97467827515276</v>
      </c>
      <c r="AA47" s="1" t="n">
        <v>0.184642060979875</v>
      </c>
      <c r="AB47" s="1" t="s">
        <v>44</v>
      </c>
      <c r="AC47" s="1" t="n">
        <v>0.010299750136713</v>
      </c>
      <c r="AD47" s="1" t="n">
        <v>0.202614521572897</v>
      </c>
      <c r="AE47" s="1" t="n">
        <v>0.0244195068269473</v>
      </c>
      <c r="AF47" s="1" t="n">
        <v>0.0131034312034122</v>
      </c>
      <c r="AG47" s="1" t="n">
        <v>0.0194506675097104</v>
      </c>
      <c r="AH47" s="1" t="n">
        <v>0.0654410425034142</v>
      </c>
      <c r="AI47" s="1" t="n">
        <v>0.195334999677181</v>
      </c>
      <c r="AJ47" s="1" t="n">
        <v>0.003686126497303</v>
      </c>
      <c r="AK47" s="1" t="n">
        <v>0.00531366014475374</v>
      </c>
      <c r="AL47" s="1" t="n">
        <v>0.00477592787386215</v>
      </c>
      <c r="AM47" s="1" t="n">
        <v>0.0140420454483597</v>
      </c>
      <c r="AN47" s="1" t="s">
        <v>44</v>
      </c>
      <c r="AO47" s="1" t="s">
        <v>44</v>
      </c>
    </row>
    <row r="48" customFormat="false" ht="12" hidden="false" customHeight="false" outlineLevel="0" collapsed="false">
      <c r="A48" s="1" t="s">
        <v>41</v>
      </c>
      <c r="B48" s="1" t="s">
        <v>42</v>
      </c>
      <c r="C48" s="1" t="s">
        <v>90</v>
      </c>
      <c r="D48" s="1" t="n">
        <v>0.00173356146378802</v>
      </c>
      <c r="E48" s="1" t="n">
        <v>0.0211601088995644</v>
      </c>
      <c r="F48" s="1" t="n">
        <v>0.00181213899914514</v>
      </c>
      <c r="G48" s="1" t="n">
        <v>0.000389242207078652</v>
      </c>
      <c r="H48" s="1" t="n">
        <v>0.021743079092954</v>
      </c>
      <c r="I48" s="1" t="n">
        <v>0.0181292058987688</v>
      </c>
      <c r="J48" s="1" t="n">
        <v>0.00679630670780516</v>
      </c>
      <c r="K48" s="1" t="n">
        <v>2.98056632294179</v>
      </c>
      <c r="L48" s="1" t="n">
        <v>0.130597425008772</v>
      </c>
      <c r="M48" s="1" t="n">
        <v>0.03533320786467</v>
      </c>
      <c r="N48" s="1" t="n">
        <v>0.0517516144388416</v>
      </c>
      <c r="O48" s="1" t="n">
        <v>0.0247695332389344</v>
      </c>
      <c r="P48" s="1" t="n">
        <v>0.0313352861450758</v>
      </c>
      <c r="Q48" s="1" t="n">
        <v>0.00237584477431752</v>
      </c>
      <c r="R48" s="1" t="n">
        <v>1.41191631626009</v>
      </c>
      <c r="S48" s="1" t="n">
        <v>54.801455393137</v>
      </c>
      <c r="T48" s="1" t="n">
        <v>33.6173620812188</v>
      </c>
      <c r="U48" s="1" t="n">
        <v>5.46366285346196</v>
      </c>
      <c r="V48" s="1" t="n">
        <v>0.00335636855196238</v>
      </c>
      <c r="W48" s="1" t="n">
        <v>0.0367498264426649</v>
      </c>
      <c r="X48" s="1" t="n">
        <v>0.00380838132712788</v>
      </c>
      <c r="Y48" s="1" t="n">
        <v>0.278270082302603</v>
      </c>
      <c r="Z48" s="1" t="n">
        <v>0.816421675676604</v>
      </c>
      <c r="AA48" s="1" t="n">
        <v>0.0667303188123315</v>
      </c>
      <c r="AB48" s="1" t="s">
        <v>44</v>
      </c>
      <c r="AC48" s="1" t="n">
        <v>0.0105624756534492</v>
      </c>
      <c r="AD48" s="1" t="n">
        <v>0.193889448413332</v>
      </c>
      <c r="AE48" s="1" t="n">
        <v>0.0174210557193344</v>
      </c>
      <c r="AF48" s="1" t="n">
        <v>0.0136800505251153</v>
      </c>
      <c r="AG48" s="1" t="n">
        <v>0.0146963663818764</v>
      </c>
      <c r="AH48" s="1" t="n">
        <v>0.071645380881352</v>
      </c>
      <c r="AI48" s="1" t="n">
        <v>0.150061646166016</v>
      </c>
      <c r="AJ48" s="1" t="n">
        <v>0.0049106040850805</v>
      </c>
      <c r="AK48" s="1" t="n">
        <v>0.00492431149709606</v>
      </c>
      <c r="AL48" s="1" t="n">
        <v>0.00806196925165271</v>
      </c>
      <c r="AM48" s="1" t="n">
        <v>0.0149097320152282</v>
      </c>
      <c r="AN48" s="1" t="s">
        <v>44</v>
      </c>
      <c r="AO48" s="1" t="s">
        <v>44</v>
      </c>
    </row>
    <row r="49" customFormat="false" ht="12" hidden="false" customHeight="false" outlineLevel="0" collapsed="false">
      <c r="A49" s="1" t="s">
        <v>41</v>
      </c>
      <c r="B49" s="1" t="s">
        <v>42</v>
      </c>
      <c r="C49" s="1" t="s">
        <v>91</v>
      </c>
      <c r="D49" s="1" t="n">
        <v>0.00230024127351661</v>
      </c>
      <c r="E49" s="1" t="n">
        <v>0.0243222434173221</v>
      </c>
      <c r="F49" s="1" t="n">
        <v>0.00303390431833095</v>
      </c>
      <c r="G49" s="1" t="n">
        <v>0.00116494030310507</v>
      </c>
      <c r="H49" s="1" t="n">
        <v>0.0203316772156572</v>
      </c>
      <c r="I49" s="1" t="n">
        <v>0.0175872744447254</v>
      </c>
      <c r="J49" s="1" t="n">
        <v>0.00417816594041976</v>
      </c>
      <c r="K49" s="1" t="n">
        <v>3.35149901871572</v>
      </c>
      <c r="L49" s="1" t="n">
        <v>0.117969577313826</v>
      </c>
      <c r="M49" s="1" t="n">
        <v>0.0441558883688124</v>
      </c>
      <c r="N49" s="1" t="n">
        <v>0.0282492250164702</v>
      </c>
      <c r="O49" s="1" t="n">
        <v>0.034200158886675</v>
      </c>
      <c r="P49" s="1" t="n">
        <v>0.0367461105580902</v>
      </c>
      <c r="Q49" s="1" t="n">
        <v>0.00352243779224348</v>
      </c>
      <c r="R49" s="1" t="n">
        <v>1.64643916905771</v>
      </c>
      <c r="S49" s="1" t="n">
        <v>50.752167468338</v>
      </c>
      <c r="T49" s="1" t="n">
        <v>32.7927095013782</v>
      </c>
      <c r="U49" s="1" t="n">
        <v>9.11339351221607</v>
      </c>
      <c r="V49" s="1" t="n">
        <v>0.00458668358630747</v>
      </c>
      <c r="W49" s="1" t="n">
        <v>0.0548629498945009</v>
      </c>
      <c r="X49" s="1" t="n">
        <v>0.00582343843443819</v>
      </c>
      <c r="Y49" s="1" t="n">
        <v>0.259008930379332</v>
      </c>
      <c r="Z49" s="1" t="n">
        <v>1.40618515411935</v>
      </c>
      <c r="AA49" s="1" t="n">
        <v>0.142138485092996</v>
      </c>
      <c r="AB49" s="1" t="s">
        <v>44</v>
      </c>
      <c r="AC49" s="1" t="n">
        <v>0.00913443459198238</v>
      </c>
      <c r="AD49" s="1" t="n">
        <v>0.174332468799006</v>
      </c>
      <c r="AE49" s="1" t="n">
        <v>0.0238233089077224</v>
      </c>
      <c r="AF49" s="1" t="n">
        <v>0.0149589303914509</v>
      </c>
      <c r="AG49" s="1" t="n">
        <v>0.0178729786597329</v>
      </c>
      <c r="AH49" s="1" t="n">
        <v>0.0670471793014737</v>
      </c>
      <c r="AI49" s="1" t="n">
        <v>0.153286226380599</v>
      </c>
      <c r="AJ49" s="1" t="n">
        <v>0.00451552805538595</v>
      </c>
      <c r="AK49" s="1" t="n">
        <v>0.00446545596252943</v>
      </c>
      <c r="AL49" s="1" t="n">
        <v>0.00693250079919041</v>
      </c>
      <c r="AM49" s="1" t="n">
        <v>0.0120328090607031</v>
      </c>
      <c r="AN49" s="1" t="s">
        <v>44</v>
      </c>
      <c r="AO49" s="1" t="s">
        <v>44</v>
      </c>
    </row>
    <row r="50" customFormat="false" ht="12" hidden="false" customHeight="false" outlineLevel="0" collapsed="false">
      <c r="A50" s="1" t="s">
        <v>41</v>
      </c>
      <c r="B50" s="1" t="s">
        <v>42</v>
      </c>
      <c r="C50" s="1" t="s">
        <v>92</v>
      </c>
      <c r="D50" s="1" t="n">
        <v>0.00193464074502828</v>
      </c>
      <c r="E50" s="1" t="n">
        <v>0.0246834600896874</v>
      </c>
      <c r="F50" s="1" t="n">
        <v>0.00180714167441954</v>
      </c>
      <c r="G50" s="1" t="n">
        <v>0.000766245417062899</v>
      </c>
      <c r="H50" s="1" t="n">
        <v>0.0243666467281052</v>
      </c>
      <c r="I50" s="1" t="n">
        <v>0.0211638679212622</v>
      </c>
      <c r="J50" s="1" t="n">
        <v>0.0052761303501088</v>
      </c>
      <c r="K50" s="1" t="n">
        <v>2.63528299644098</v>
      </c>
      <c r="L50" s="1" t="n">
        <v>0.140327587638894</v>
      </c>
      <c r="M50" s="1" t="n">
        <v>0.0415423815266647</v>
      </c>
      <c r="N50" s="1" t="n">
        <v>0.0352893492519186</v>
      </c>
      <c r="O50" s="1" t="n">
        <v>0.0271783851049168</v>
      </c>
      <c r="P50" s="1" t="n">
        <v>0.0279525625405701</v>
      </c>
      <c r="Q50" s="1" t="n">
        <v>0.00432227026494222</v>
      </c>
      <c r="R50" s="1" t="n">
        <v>1.2332519967679</v>
      </c>
      <c r="S50" s="1" t="n">
        <v>50.7698168533543</v>
      </c>
      <c r="T50" s="1" t="n">
        <v>32.1929357120739</v>
      </c>
      <c r="U50" s="1" t="n">
        <v>11.6136703180048</v>
      </c>
      <c r="V50" s="1" t="n">
        <v>0.00631275237488116</v>
      </c>
      <c r="W50" s="1" t="n">
        <v>0.0485466561104527</v>
      </c>
      <c r="X50" s="1" t="n">
        <v>0.00448477501194916</v>
      </c>
      <c r="Y50" s="1" t="n">
        <v>0.194324473313881</v>
      </c>
      <c r="Z50" s="1" t="n">
        <v>0.789539914815019</v>
      </c>
      <c r="AA50" s="1" t="n">
        <v>0.0781851509471389</v>
      </c>
      <c r="AB50" s="1" t="s">
        <v>44</v>
      </c>
      <c r="AC50" s="1" t="n">
        <v>0.00964023372413946</v>
      </c>
      <c r="AD50" s="1" t="n">
        <v>0.149265021458325</v>
      </c>
      <c r="AE50" s="1" t="n">
        <v>0.0175794098313258</v>
      </c>
      <c r="AF50" s="1" t="n">
        <v>0.00988589919869224</v>
      </c>
      <c r="AG50" s="1" t="n">
        <v>0.0140245142707241</v>
      </c>
      <c r="AH50" s="1" t="n">
        <v>0.053134656754351</v>
      </c>
      <c r="AI50" s="1" t="n">
        <v>0.132685908599159</v>
      </c>
      <c r="AJ50" s="1" t="n">
        <v>0.004790071132019</v>
      </c>
      <c r="AK50" s="1" t="n">
        <v>0.003434823062799</v>
      </c>
      <c r="AL50" s="1" t="n">
        <v>0.00945977171039502</v>
      </c>
      <c r="AM50" s="1" t="n">
        <v>0.00867425722696841</v>
      </c>
      <c r="AN50" s="1" t="s">
        <v>44</v>
      </c>
      <c r="AO50" s="1" t="s">
        <v>44</v>
      </c>
    </row>
    <row r="51" customFormat="false" ht="12" hidden="false" customHeight="false" outlineLevel="0" collapsed="false">
      <c r="A51" s="1" t="s">
        <v>41</v>
      </c>
      <c r="B51" s="1" t="s">
        <v>42</v>
      </c>
      <c r="C51" s="1" t="s">
        <v>93</v>
      </c>
      <c r="D51" s="1" t="n">
        <v>0.00337216574204311</v>
      </c>
      <c r="E51" s="1" t="n">
        <v>0.0310218163207666</v>
      </c>
      <c r="F51" s="1" t="n">
        <v>0.00355947324980072</v>
      </c>
      <c r="G51" s="1" t="n">
        <v>0.00224914503724026</v>
      </c>
      <c r="H51" s="1" t="n">
        <v>0.0257032562643723</v>
      </c>
      <c r="I51" s="1" t="n">
        <v>0.0470394377119871</v>
      </c>
      <c r="J51" s="1" t="n">
        <v>0.00457932153119975</v>
      </c>
      <c r="K51" s="1" t="n">
        <v>5.68589354469259</v>
      </c>
      <c r="L51" s="1" t="n">
        <v>0.238387969283702</v>
      </c>
      <c r="M51" s="1" t="n">
        <v>0.0518156961747002</v>
      </c>
      <c r="N51" s="1" t="n">
        <v>0.0689016792148788</v>
      </c>
      <c r="O51" s="1" t="n">
        <v>0.0418356472667052</v>
      </c>
      <c r="P51" s="1" t="n">
        <v>0.0588162220886751</v>
      </c>
      <c r="Q51" s="1" t="n">
        <v>0.00939068864863989</v>
      </c>
      <c r="R51" s="1" t="n">
        <v>1.67445850225275</v>
      </c>
      <c r="S51" s="1" t="n">
        <v>50.7768538054673</v>
      </c>
      <c r="T51" s="1" t="n">
        <v>37.8566486671534</v>
      </c>
      <c r="U51" s="1" t="n">
        <v>0.940040068881009</v>
      </c>
      <c r="V51" s="1" t="n">
        <v>0.00486271878235718</v>
      </c>
      <c r="W51" s="1" t="n">
        <v>0.0751281869481525</v>
      </c>
      <c r="X51" s="1" t="n">
        <v>0.0117717472113788</v>
      </c>
      <c r="Y51" s="1" t="n">
        <v>0.339509706444467</v>
      </c>
      <c r="Z51" s="1" t="n">
        <v>1.62015899902314</v>
      </c>
      <c r="AA51" s="1" t="n">
        <v>0.171521369770483</v>
      </c>
      <c r="AB51" s="1" t="s">
        <v>44</v>
      </c>
      <c r="AC51" s="1" t="n">
        <v>0.0108164412939277</v>
      </c>
      <c r="AD51" s="1" t="n">
        <v>0.241674511432823</v>
      </c>
      <c r="AE51" s="1" t="n">
        <v>0.0312315609763044</v>
      </c>
      <c r="AF51" s="1" t="n">
        <v>0.0237661647040246</v>
      </c>
      <c r="AG51" s="1" t="n">
        <v>0.02775798839716</v>
      </c>
      <c r="AH51" s="1" t="n">
        <v>0.111395052864826</v>
      </c>
      <c r="AI51" s="1" t="n">
        <v>0.312226241757191</v>
      </c>
      <c r="AJ51" s="1" t="n">
        <v>0.00807031817198412</v>
      </c>
      <c r="AK51" s="1" t="n">
        <v>0.0125572485686717</v>
      </c>
      <c r="AL51" s="1" t="n">
        <v>0.0102549777226253</v>
      </c>
      <c r="AM51" s="1" t="n">
        <v>0.0304587604981483</v>
      </c>
      <c r="AN51" s="1" t="s">
        <v>44</v>
      </c>
      <c r="AO51" s="1" t="s">
        <v>44</v>
      </c>
    </row>
    <row r="52" customFormat="false" ht="12" hidden="false" customHeight="false" outlineLevel="0" collapsed="false">
      <c r="A52" s="1" t="s">
        <v>41</v>
      </c>
      <c r="B52" s="1" t="s">
        <v>94</v>
      </c>
      <c r="C52" s="1" t="s">
        <v>43</v>
      </c>
      <c r="D52" s="1" t="s">
        <v>44</v>
      </c>
      <c r="E52" s="1" t="n">
        <v>0.0995090089242719</v>
      </c>
      <c r="F52" s="1" t="n">
        <v>0.0116604336930581</v>
      </c>
      <c r="G52" s="1" t="s">
        <v>44</v>
      </c>
      <c r="H52" s="1" t="n">
        <v>0.13012840923434</v>
      </c>
      <c r="I52" s="1" t="n">
        <v>0.0219988338739264</v>
      </c>
      <c r="J52" s="1" t="s">
        <v>44</v>
      </c>
      <c r="K52" s="1" t="n">
        <v>3.2609400032627</v>
      </c>
      <c r="L52" s="1" t="n">
        <v>0.296339397217701</v>
      </c>
      <c r="M52" s="1" t="n">
        <v>0.0571661286479078</v>
      </c>
      <c r="N52" s="1" t="n">
        <v>0.0277185349006276</v>
      </c>
      <c r="O52" s="1" t="n">
        <v>0.0782875754166873</v>
      </c>
      <c r="P52" s="1" t="n">
        <v>0.0624375628119031</v>
      </c>
      <c r="Q52" s="1" t="s">
        <v>44</v>
      </c>
      <c r="R52" s="1" t="n">
        <v>3.05639488464621</v>
      </c>
      <c r="S52" s="1" t="n">
        <v>71.8138045989931</v>
      </c>
      <c r="T52" s="1" t="n">
        <v>15.9520517867443</v>
      </c>
      <c r="U52" s="1" t="n">
        <v>3.40421981030855</v>
      </c>
      <c r="V52" s="1" t="s">
        <v>44</v>
      </c>
      <c r="W52" s="1" t="s">
        <v>44</v>
      </c>
      <c r="X52" s="1" t="s">
        <v>44</v>
      </c>
      <c r="Y52" s="1" t="n">
        <v>0.394694627115149</v>
      </c>
      <c r="Z52" s="1" t="n">
        <v>0.982059584973888</v>
      </c>
      <c r="AA52" s="1" t="n">
        <v>0.0680488214093663</v>
      </c>
      <c r="AB52" s="1" t="n">
        <v>0.00534272651105206</v>
      </c>
      <c r="AC52" s="1" t="n">
        <v>0.0259932440873461</v>
      </c>
      <c r="AD52" s="1" t="n">
        <v>0.317582823432084</v>
      </c>
      <c r="AE52" s="1" t="n">
        <v>0.0357203300839451</v>
      </c>
      <c r="AF52" s="1" t="n">
        <v>0.0624430092882386</v>
      </c>
      <c r="AG52" s="1" t="n">
        <v>0.0124148981061779</v>
      </c>
      <c r="AH52" s="1" t="n">
        <v>0.331145975871838</v>
      </c>
      <c r="AI52" s="1" t="n">
        <v>0.0869973559412134</v>
      </c>
      <c r="AJ52" s="1" t="n">
        <v>0.0621511164095281</v>
      </c>
      <c r="AK52" s="1" t="n">
        <v>0.00535123138123279</v>
      </c>
      <c r="AL52" s="1" t="n">
        <v>0.0827371622365606</v>
      </c>
      <c r="AM52" s="1" t="n">
        <v>0.0170913633495481</v>
      </c>
      <c r="AN52" s="1" t="n">
        <v>0.0813935011981867</v>
      </c>
      <c r="AO52" s="1" t="n">
        <v>0.330301566635753</v>
      </c>
    </row>
    <row r="53" customFormat="false" ht="12" hidden="false" customHeight="false" outlineLevel="0" collapsed="false">
      <c r="A53" s="1" t="s">
        <v>41</v>
      </c>
      <c r="B53" s="1" t="s">
        <v>94</v>
      </c>
      <c r="C53" s="1" t="s">
        <v>45</v>
      </c>
      <c r="D53" s="1" t="s">
        <v>44</v>
      </c>
      <c r="E53" s="1" t="n">
        <v>0.116117058844391</v>
      </c>
      <c r="F53" s="1" t="n">
        <v>0.0104257193585337</v>
      </c>
      <c r="G53" s="1" t="s">
        <v>44</v>
      </c>
      <c r="H53" s="1" t="n">
        <v>0.0979147375117786</v>
      </c>
      <c r="I53" s="1" t="n">
        <v>0.0277259225024067</v>
      </c>
      <c r="J53" s="1" t="s">
        <v>44</v>
      </c>
      <c r="K53" s="1" t="n">
        <v>4.80955182576823</v>
      </c>
      <c r="L53" s="1" t="n">
        <v>0.340571399297831</v>
      </c>
      <c r="M53" s="1" t="n">
        <v>0.089782404829508</v>
      </c>
      <c r="N53" s="1" t="n">
        <v>0.0622974339981773</v>
      </c>
      <c r="O53" s="1" t="n">
        <v>0.133015637188189</v>
      </c>
      <c r="P53" s="1" t="n">
        <v>0.0658524209522104</v>
      </c>
      <c r="Q53" s="1" t="s">
        <v>44</v>
      </c>
      <c r="R53" s="1" t="n">
        <v>3.64713095428284</v>
      </c>
      <c r="S53" s="1" t="n">
        <v>57.6573807472028</v>
      </c>
      <c r="T53" s="1" t="n">
        <v>24.4433667565799</v>
      </c>
      <c r="U53" s="1" t="n">
        <v>6.78945502650662</v>
      </c>
      <c r="V53" s="1" t="s">
        <v>44</v>
      </c>
      <c r="W53" s="1" t="s">
        <v>44</v>
      </c>
      <c r="X53" s="1" t="s">
        <v>44</v>
      </c>
      <c r="Y53" s="1" t="n">
        <v>0.510819717026545</v>
      </c>
      <c r="Z53" s="1" t="n">
        <v>0.881834852039185</v>
      </c>
      <c r="AA53" s="1" t="n">
        <v>0.0800824779380282</v>
      </c>
      <c r="AB53" s="1" t="n">
        <v>0.00628370390361119</v>
      </c>
      <c r="AC53" s="1" t="n">
        <v>0.024045178456873</v>
      </c>
      <c r="AD53" s="1" t="n">
        <v>0.357261391721485</v>
      </c>
      <c r="AE53" s="1" t="n">
        <v>0.0257599173420171</v>
      </c>
      <c r="AF53" s="1" t="n">
        <v>0.0640711634997774</v>
      </c>
      <c r="AG53" s="1" t="n">
        <v>0.0170982199742446</v>
      </c>
      <c r="AH53" s="1" t="n">
        <v>0.327447481563381</v>
      </c>
      <c r="AI53" s="1" t="n">
        <v>0.129337452731156</v>
      </c>
      <c r="AJ53" s="1" t="n">
        <v>0.0791585350875472</v>
      </c>
      <c r="AK53" s="1" t="n">
        <v>0.00654325525403015</v>
      </c>
      <c r="AL53" s="1" t="n">
        <v>0.0877138591421702</v>
      </c>
      <c r="AM53" s="1" t="n">
        <v>0.0156113051835043</v>
      </c>
      <c r="AN53" s="1" t="n">
        <v>0.0632994981466857</v>
      </c>
      <c r="AO53" s="1" t="n">
        <v>0.365051017028992</v>
      </c>
    </row>
    <row r="54" customFormat="false" ht="12" hidden="false" customHeight="false" outlineLevel="0" collapsed="false">
      <c r="A54" s="1" t="s">
        <v>41</v>
      </c>
      <c r="B54" s="1" t="s">
        <v>94</v>
      </c>
      <c r="C54" s="1" t="s">
        <v>46</v>
      </c>
      <c r="D54" s="1" t="s">
        <v>44</v>
      </c>
      <c r="E54" s="1" t="n">
        <v>0.0621496120530993</v>
      </c>
      <c r="F54" s="1" t="n">
        <v>0.00936281648908728</v>
      </c>
      <c r="G54" s="1" t="s">
        <v>44</v>
      </c>
      <c r="H54" s="1" t="n">
        <v>0.047621204648633</v>
      </c>
      <c r="I54" s="1" t="n">
        <v>0.0153024583941523</v>
      </c>
      <c r="J54" s="1" t="s">
        <v>44</v>
      </c>
      <c r="K54" s="1" t="n">
        <v>4.17180144243147</v>
      </c>
      <c r="L54" s="1" t="n">
        <v>0.204135138689315</v>
      </c>
      <c r="M54" s="1" t="n">
        <v>0.0801826022403387</v>
      </c>
      <c r="N54" s="1" t="n">
        <v>0.0553692249722709</v>
      </c>
      <c r="O54" s="1" t="n">
        <v>0.0597156460506891</v>
      </c>
      <c r="P54" s="1" t="n">
        <v>0.0554229868324339</v>
      </c>
      <c r="Q54" s="1" t="s">
        <v>44</v>
      </c>
      <c r="R54" s="1" t="n">
        <v>2.26356731256218</v>
      </c>
      <c r="S54" s="1" t="n">
        <v>80.1957226552295</v>
      </c>
      <c r="T54" s="1" t="n">
        <v>8.62626275076586</v>
      </c>
      <c r="U54" s="1" t="n">
        <v>1.57692352022465</v>
      </c>
      <c r="V54" s="1" t="s">
        <v>44</v>
      </c>
      <c r="W54" s="1" t="s">
        <v>44</v>
      </c>
      <c r="X54" s="1" t="s">
        <v>44</v>
      </c>
      <c r="Y54" s="1" t="n">
        <v>0.550183532678276</v>
      </c>
      <c r="Z54" s="1" t="n">
        <v>1.47203697123175</v>
      </c>
      <c r="AA54" s="1" t="n">
        <v>0.0549700371419043</v>
      </c>
      <c r="AB54" s="1" t="n">
        <v>0.00228965397275449</v>
      </c>
      <c r="AC54" s="1" t="n">
        <v>0.019919027328834</v>
      </c>
      <c r="AD54" s="1" t="n">
        <v>0.379579532272118</v>
      </c>
      <c r="AE54" s="1" t="n">
        <v>0.041586672276179</v>
      </c>
      <c r="AF54" s="1" t="n">
        <v>0.0517398250410423</v>
      </c>
      <c r="AG54" s="1" t="n">
        <v>0.0172334837726297</v>
      </c>
      <c r="AH54" s="1" t="n">
        <v>0.317379537272699</v>
      </c>
      <c r="AI54" s="1" t="n">
        <v>0.145850897224078</v>
      </c>
      <c r="AJ54" s="1" t="n">
        <v>0.0497634558672258</v>
      </c>
      <c r="AK54" s="1" t="n">
        <v>0.00710428930096642</v>
      </c>
      <c r="AL54" s="1" t="n">
        <v>0.0626590146637783</v>
      </c>
      <c r="AM54" s="1" t="n">
        <v>0.0293009745933945</v>
      </c>
      <c r="AN54" s="1" t="n">
        <v>0.0565000965218646</v>
      </c>
      <c r="AO54" s="1" t="n">
        <v>0.222714603102862</v>
      </c>
    </row>
    <row r="55" customFormat="false" ht="12" hidden="false" customHeight="false" outlineLevel="0" collapsed="false">
      <c r="A55" s="1" t="s">
        <v>41</v>
      </c>
      <c r="B55" s="1" t="s">
        <v>94</v>
      </c>
      <c r="C55" s="1" t="s">
        <v>47</v>
      </c>
      <c r="D55" s="1" t="s">
        <v>44</v>
      </c>
      <c r="E55" s="1" t="n">
        <v>0.305884048869619</v>
      </c>
      <c r="F55" s="1" t="n">
        <v>0.00608807693919258</v>
      </c>
      <c r="G55" s="1" t="s">
        <v>44</v>
      </c>
      <c r="H55" s="1" t="n">
        <v>0.137020812019624</v>
      </c>
      <c r="I55" s="1" t="n">
        <v>0.0290978405399577</v>
      </c>
      <c r="J55" s="1" t="s">
        <v>44</v>
      </c>
      <c r="K55" s="1" t="n">
        <v>4.10734107067303</v>
      </c>
      <c r="L55" s="1" t="n">
        <v>0.506351270169531</v>
      </c>
      <c r="M55" s="1" t="n">
        <v>0.0748883020101583</v>
      </c>
      <c r="N55" s="1" t="n">
        <v>0.0818995772516129</v>
      </c>
      <c r="O55" s="1" t="n">
        <v>0.112149839486598</v>
      </c>
      <c r="P55" s="1" t="n">
        <v>0.0749602035176517</v>
      </c>
      <c r="Q55" s="1" t="s">
        <v>44</v>
      </c>
      <c r="R55" s="1" t="n">
        <v>4.77945686203453</v>
      </c>
      <c r="S55" s="1" t="n">
        <v>74.5461667284568</v>
      </c>
      <c r="T55" s="1" t="n">
        <v>8.28787157373898</v>
      </c>
      <c r="U55" s="1" t="n">
        <v>4.95319285303576</v>
      </c>
      <c r="V55" s="1" t="s">
        <v>44</v>
      </c>
      <c r="W55" s="1" t="s">
        <v>44</v>
      </c>
      <c r="X55" s="1" t="s">
        <v>44</v>
      </c>
      <c r="Y55" s="1" t="n">
        <v>0.478974191648631</v>
      </c>
      <c r="Z55" s="1" t="n">
        <v>1.12113458264126</v>
      </c>
      <c r="AA55" s="1" t="n">
        <v>0.064742105684226</v>
      </c>
      <c r="AB55" s="1" t="n">
        <v>0.00396762406490263</v>
      </c>
      <c r="AC55" s="1" t="n">
        <v>0.0286188023188166</v>
      </c>
      <c r="AD55" s="1" t="n">
        <v>0.509573705569274</v>
      </c>
      <c r="AE55" s="1" t="n">
        <v>0.0326612673511378</v>
      </c>
      <c r="AF55" s="1" t="n">
        <v>0.0876253415610173</v>
      </c>
      <c r="AG55" s="1" t="n">
        <v>0.00992750735579024</v>
      </c>
      <c r="AH55" s="1" t="n">
        <v>0.520210986920017</v>
      </c>
      <c r="AI55" s="1" t="n">
        <v>0.0923228020768324</v>
      </c>
      <c r="AJ55" s="1" t="n">
        <v>0.115966923382002</v>
      </c>
      <c r="AK55" s="1" t="n">
        <v>0.00237343990286881</v>
      </c>
      <c r="AL55" s="1" t="n">
        <v>0.1378388751813</v>
      </c>
      <c r="AM55" s="1" t="n">
        <v>0.016316624660513</v>
      </c>
      <c r="AN55" s="1" t="n">
        <v>0.185140088722608</v>
      </c>
      <c r="AO55" s="1" t="n">
        <v>0.558584782544547</v>
      </c>
    </row>
    <row r="56" customFormat="false" ht="12" hidden="false" customHeight="false" outlineLevel="0" collapsed="false">
      <c r="A56" s="1" t="s">
        <v>41</v>
      </c>
      <c r="B56" s="1" t="s">
        <v>94</v>
      </c>
      <c r="C56" s="1" t="s">
        <v>48</v>
      </c>
      <c r="D56" s="1" t="s">
        <v>44</v>
      </c>
      <c r="E56" s="1" t="n">
        <v>0.224954926551145</v>
      </c>
      <c r="F56" s="1" t="n">
        <v>0.00288271917800367</v>
      </c>
      <c r="G56" s="1" t="s">
        <v>44</v>
      </c>
      <c r="H56" s="1" t="n">
        <v>0.0587664230009758</v>
      </c>
      <c r="I56" s="1" t="n">
        <v>0.0266977277883507</v>
      </c>
      <c r="J56" s="1" t="s">
        <v>44</v>
      </c>
      <c r="K56" s="1" t="n">
        <v>3.89939708272459</v>
      </c>
      <c r="L56" s="1" t="n">
        <v>0.317572737047775</v>
      </c>
      <c r="M56" s="1" t="n">
        <v>0.0748386721825974</v>
      </c>
      <c r="N56" s="1" t="n">
        <v>0.0713815625646611</v>
      </c>
      <c r="O56" s="1" t="n">
        <v>0.0686478410036491</v>
      </c>
      <c r="P56" s="1" t="n">
        <v>0.064716484401046</v>
      </c>
      <c r="Q56" s="1" t="s">
        <v>44</v>
      </c>
      <c r="R56" s="1" t="n">
        <v>2.68484700664911</v>
      </c>
      <c r="S56" s="1" t="n">
        <v>60.938064310807</v>
      </c>
      <c r="T56" s="1" t="n">
        <v>22.4270036966705</v>
      </c>
      <c r="U56" s="1" t="n">
        <v>6.67635417902522</v>
      </c>
      <c r="V56" s="1" t="s">
        <v>44</v>
      </c>
      <c r="W56" s="1" t="s">
        <v>44</v>
      </c>
      <c r="X56" s="1" t="s">
        <v>44</v>
      </c>
      <c r="Y56" s="1" t="n">
        <v>0.590726066033955</v>
      </c>
      <c r="Z56" s="1" t="n">
        <v>1.09397114678415</v>
      </c>
      <c r="AA56" s="1" t="n">
        <v>0.0800170257090896</v>
      </c>
      <c r="AB56" s="1" t="n">
        <v>0.00491444858658447</v>
      </c>
      <c r="AC56" s="1" t="n">
        <v>0.0284912534625562</v>
      </c>
      <c r="AD56" s="1" t="n">
        <v>0.590400244778605</v>
      </c>
      <c r="AE56" s="1" t="n">
        <v>0.036349402195336</v>
      </c>
      <c r="AF56" s="1" t="n">
        <v>0.0695838066175939</v>
      </c>
      <c r="AG56" s="1" t="n">
        <v>0.0271645576953972</v>
      </c>
      <c r="AH56" s="1" t="n">
        <v>0.488680244500599</v>
      </c>
      <c r="AI56" s="1" t="n">
        <v>0.176616857074046</v>
      </c>
      <c r="AJ56" s="1" t="n">
        <v>0.0665461811597741</v>
      </c>
      <c r="AK56" s="1" t="n">
        <v>0.00815652005159574</v>
      </c>
      <c r="AL56" s="1" t="n">
        <v>0.0876312817540179</v>
      </c>
      <c r="AM56" s="1" t="n">
        <v>0.0245609357678747</v>
      </c>
      <c r="AN56" s="1" t="n">
        <v>0.0816536797597921</v>
      </c>
      <c r="AO56" s="1" t="n">
        <v>0.297136209098398</v>
      </c>
    </row>
    <row r="57" customFormat="false" ht="12" hidden="false" customHeight="false" outlineLevel="0" collapsed="false">
      <c r="A57" s="1" t="s">
        <v>41</v>
      </c>
      <c r="B57" s="1" t="s">
        <v>94</v>
      </c>
      <c r="C57" s="1" t="s">
        <v>49</v>
      </c>
      <c r="D57" s="1" t="s">
        <v>44</v>
      </c>
      <c r="E57" s="1" t="n">
        <v>0.146812857551469</v>
      </c>
      <c r="F57" s="1" t="n">
        <v>0.00515188731776907</v>
      </c>
      <c r="G57" s="1" t="s">
        <v>44</v>
      </c>
      <c r="H57" s="1" t="n">
        <v>0.0619864926766122</v>
      </c>
      <c r="I57" s="1" t="n">
        <v>0.0181374254845539</v>
      </c>
      <c r="J57" s="1" t="s">
        <v>44</v>
      </c>
      <c r="K57" s="1" t="n">
        <v>3.08858617655788</v>
      </c>
      <c r="L57" s="1" t="n">
        <v>0.236287337711291</v>
      </c>
      <c r="M57" s="1" t="n">
        <v>0.0627953913086814</v>
      </c>
      <c r="N57" s="1" t="n">
        <v>0.0593757167708085</v>
      </c>
      <c r="O57" s="1" t="n">
        <v>0.0998003058588899</v>
      </c>
      <c r="P57" s="1" t="n">
        <v>0.0569551720605896</v>
      </c>
      <c r="Q57" s="1" t="s">
        <v>44</v>
      </c>
      <c r="R57" s="1" t="n">
        <v>5.79722988730979</v>
      </c>
      <c r="S57" s="1" t="n">
        <v>77.8742524264229</v>
      </c>
      <c r="T57" s="1" t="n">
        <v>6.58808702459775</v>
      </c>
      <c r="U57" s="1" t="n">
        <v>3.81848573483266</v>
      </c>
      <c r="V57" s="1" t="s">
        <v>44</v>
      </c>
      <c r="W57" s="1" t="s">
        <v>44</v>
      </c>
      <c r="X57" s="1" t="s">
        <v>44</v>
      </c>
      <c r="Y57" s="1" t="n">
        <v>0.554068507701822</v>
      </c>
      <c r="Z57" s="1" t="n">
        <v>1.08649659755575</v>
      </c>
      <c r="AA57" s="1" t="n">
        <v>0.0570603761908993</v>
      </c>
      <c r="AB57" s="1" t="n">
        <v>0.00404278123753071</v>
      </c>
      <c r="AC57" s="1" t="n">
        <v>0.0246634820047072</v>
      </c>
      <c r="AD57" s="1" t="n">
        <v>0.408892356449185</v>
      </c>
      <c r="AE57" s="1" t="n">
        <v>0.0310640727068403</v>
      </c>
      <c r="AF57" s="1" t="n">
        <v>0.0531793221205104</v>
      </c>
      <c r="AG57" s="1" t="n">
        <v>0.0150285487078055</v>
      </c>
      <c r="AH57" s="1" t="n">
        <v>0.34944390689057</v>
      </c>
      <c r="AI57" s="1" t="n">
        <v>0.110045595072723</v>
      </c>
      <c r="AJ57" s="1" t="n">
        <v>0.0716826569911013</v>
      </c>
      <c r="AK57" s="1" t="n">
        <v>0.00519037149627898</v>
      </c>
      <c r="AL57" s="1" t="n">
        <v>0.0877382431800251</v>
      </c>
      <c r="AM57" s="1" t="n">
        <v>0.0206520578408487</v>
      </c>
      <c r="AN57" s="1" t="n">
        <v>0.06097326538372</v>
      </c>
      <c r="AO57" s="1" t="n">
        <v>0.311577593633036</v>
      </c>
    </row>
    <row r="58" customFormat="false" ht="12" hidden="false" customHeight="false" outlineLevel="0" collapsed="false">
      <c r="A58" s="1" t="s">
        <v>41</v>
      </c>
      <c r="B58" s="1" t="s">
        <v>94</v>
      </c>
      <c r="C58" s="1" t="s">
        <v>50</v>
      </c>
      <c r="D58" s="1" t="s">
        <v>44</v>
      </c>
      <c r="E58" s="1" t="n">
        <v>0.246478237880385</v>
      </c>
      <c r="F58" s="1" t="n">
        <v>0.00849152957086999</v>
      </c>
      <c r="G58" s="1" t="s">
        <v>44</v>
      </c>
      <c r="H58" s="1" t="n">
        <v>0.114893052060683</v>
      </c>
      <c r="I58" s="1" t="n">
        <v>0.0231106144633027</v>
      </c>
      <c r="J58" s="1" t="s">
        <v>44</v>
      </c>
      <c r="K58" s="1" t="n">
        <v>4.01756902405186</v>
      </c>
      <c r="L58" s="1" t="n">
        <v>0.320343302561276</v>
      </c>
      <c r="M58" s="1" t="n">
        <v>0.0825867639728143</v>
      </c>
      <c r="N58" s="1" t="n">
        <v>0.0403773275706762</v>
      </c>
      <c r="O58" s="1" t="n">
        <v>0.13145023225238</v>
      </c>
      <c r="P58" s="1" t="n">
        <v>0.0558432367987805</v>
      </c>
      <c r="Q58" s="1" t="s">
        <v>44</v>
      </c>
      <c r="R58" s="1" t="n">
        <v>4.34363885777629</v>
      </c>
      <c r="S58" s="1" t="n">
        <v>66.483736027465</v>
      </c>
      <c r="T58" s="1" t="n">
        <v>18.8619519657089</v>
      </c>
      <c r="U58" s="1" t="n">
        <v>2.99315247779808</v>
      </c>
      <c r="V58" s="1" t="s">
        <v>44</v>
      </c>
      <c r="W58" s="1" t="s">
        <v>44</v>
      </c>
      <c r="X58" s="1" t="s">
        <v>44</v>
      </c>
      <c r="Y58" s="1" t="n">
        <v>0.684507277559619</v>
      </c>
      <c r="Z58" s="1" t="n">
        <v>0.988456429497051</v>
      </c>
      <c r="AA58" s="1" t="n">
        <v>0.0585184825537271</v>
      </c>
      <c r="AB58" s="1" t="n">
        <v>0.00456078006193557</v>
      </c>
      <c r="AC58" s="1" t="n">
        <v>0.0246161368495089</v>
      </c>
      <c r="AD58" s="1" t="n">
        <v>0.531949696340672</v>
      </c>
      <c r="AE58" s="1" t="n">
        <v>0.0532264845600791</v>
      </c>
      <c r="AF58" s="1" t="n">
        <v>0.0835345356048342</v>
      </c>
      <c r="AG58" s="1" t="n">
        <v>0.0139884478576633</v>
      </c>
      <c r="AH58" s="1" t="n">
        <v>0.570193534860646</v>
      </c>
      <c r="AI58" s="1" t="n">
        <v>0.0927564392667578</v>
      </c>
      <c r="AJ58" s="1" t="n">
        <v>0.107969380904338</v>
      </c>
      <c r="AK58" s="1" t="n">
        <v>0.00264048407470699</v>
      </c>
      <c r="AL58" s="1" t="n">
        <v>0.150923363832294</v>
      </c>
      <c r="AM58" s="1" t="n">
        <v>0.0198900662912541</v>
      </c>
      <c r="AN58" s="1" t="n">
        <v>0.178688134555832</v>
      </c>
      <c r="AO58" s="1" t="n">
        <v>0.536886891202596</v>
      </c>
    </row>
    <row r="59" customFormat="false" ht="12" hidden="false" customHeight="false" outlineLevel="0" collapsed="false">
      <c r="A59" s="1" t="s">
        <v>41</v>
      </c>
      <c r="B59" s="1" t="s">
        <v>94</v>
      </c>
      <c r="C59" s="1" t="s">
        <v>51</v>
      </c>
      <c r="D59" s="1" t="s">
        <v>44</v>
      </c>
      <c r="E59" s="1" t="n">
        <v>0.135479048825379</v>
      </c>
      <c r="F59" s="1" t="n">
        <v>0.0081874426794246</v>
      </c>
      <c r="G59" s="1" t="s">
        <v>44</v>
      </c>
      <c r="H59" s="1" t="n">
        <v>0.158468866031026</v>
      </c>
      <c r="I59" s="1" t="n">
        <v>0.013408871287681</v>
      </c>
      <c r="J59" s="1" t="s">
        <v>44</v>
      </c>
      <c r="K59" s="1" t="n">
        <v>3.99529688126849</v>
      </c>
      <c r="L59" s="1" t="n">
        <v>0.265369114191504</v>
      </c>
      <c r="M59" s="1" t="n">
        <v>0.0733490707248722</v>
      </c>
      <c r="N59" s="1" t="n">
        <v>0.0443384597929252</v>
      </c>
      <c r="O59" s="1" t="n">
        <v>0.106900425386853</v>
      </c>
      <c r="P59" s="1" t="n">
        <v>0.0633757918912812</v>
      </c>
      <c r="Q59" s="1" t="s">
        <v>44</v>
      </c>
      <c r="R59" s="1" t="n">
        <v>3.63305882413531</v>
      </c>
      <c r="S59" s="1" t="n">
        <v>66.0684897483628</v>
      </c>
      <c r="T59" s="1" t="n">
        <v>19.2816370348092</v>
      </c>
      <c r="U59" s="1" t="n">
        <v>4.29173973713617</v>
      </c>
      <c r="V59" s="1" t="s">
        <v>44</v>
      </c>
      <c r="W59" s="1" t="s">
        <v>44</v>
      </c>
      <c r="X59" s="1" t="s">
        <v>44</v>
      </c>
      <c r="Y59" s="1" t="n">
        <v>0.481579618029318</v>
      </c>
      <c r="Z59" s="1" t="n">
        <v>0.982272225051817</v>
      </c>
      <c r="AA59" s="1" t="n">
        <v>0.0689344025782476</v>
      </c>
      <c r="AB59" s="1" t="n">
        <v>0.00540722439862946</v>
      </c>
      <c r="AC59" s="1" t="n">
        <v>0.0245237487769787</v>
      </c>
      <c r="AD59" s="1" t="n">
        <v>0.410255490726153</v>
      </c>
      <c r="AE59" s="1" t="n">
        <v>0.035729877801168</v>
      </c>
      <c r="AF59" s="1" t="n">
        <v>0.0720929801766183</v>
      </c>
      <c r="AG59" s="1" t="n">
        <v>0.0112678194798257</v>
      </c>
      <c r="AH59" s="1" t="n">
        <v>0.390438181163121</v>
      </c>
      <c r="AI59" s="1" t="n">
        <v>0.0951988647467323</v>
      </c>
      <c r="AJ59" s="1" t="n">
        <v>0.0841696934178234</v>
      </c>
      <c r="AK59" s="1" t="n">
        <v>0.00552204295244792</v>
      </c>
      <c r="AL59" s="1" t="n">
        <v>0.0961761009745105</v>
      </c>
      <c r="AM59" s="1" t="n">
        <v>0.0188075362516221</v>
      </c>
      <c r="AN59" s="1" t="n">
        <v>0.0839567050578481</v>
      </c>
      <c r="AO59" s="1" t="n">
        <v>0.407275764298147</v>
      </c>
    </row>
    <row r="60" customFormat="false" ht="12" hidden="false" customHeight="false" outlineLevel="0" collapsed="false">
      <c r="A60" s="1" t="s">
        <v>41</v>
      </c>
      <c r="B60" s="1" t="s">
        <v>94</v>
      </c>
      <c r="C60" s="1" t="s">
        <v>52</v>
      </c>
      <c r="D60" s="1" t="s">
        <v>44</v>
      </c>
      <c r="E60" s="1" t="n">
        <v>0.101834389688201</v>
      </c>
      <c r="F60" s="1" t="n">
        <v>0.00555295651163143</v>
      </c>
      <c r="G60" s="1" t="s">
        <v>44</v>
      </c>
      <c r="H60" s="1" t="n">
        <v>0.0517353339579555</v>
      </c>
      <c r="I60" s="1" t="n">
        <v>0.0184526998396888</v>
      </c>
      <c r="J60" s="1" t="s">
        <v>44</v>
      </c>
      <c r="K60" s="1" t="n">
        <v>2.70905312631444</v>
      </c>
      <c r="L60" s="1" t="n">
        <v>0.198596389881299</v>
      </c>
      <c r="M60" s="1" t="n">
        <v>0.0658224421595165</v>
      </c>
      <c r="N60" s="1" t="n">
        <v>0.0462983180483117</v>
      </c>
      <c r="O60" s="1" t="n">
        <v>0.0678914316517964</v>
      </c>
      <c r="P60" s="1" t="n">
        <v>0.044889631875951</v>
      </c>
      <c r="Q60" s="1" t="s">
        <v>44</v>
      </c>
      <c r="R60" s="1" t="n">
        <v>4.11306346345199</v>
      </c>
      <c r="S60" s="1" t="n">
        <v>65.4959852651943</v>
      </c>
      <c r="T60" s="1" t="n">
        <v>19.6168681031053</v>
      </c>
      <c r="U60" s="1" t="n">
        <v>5.45844948714143</v>
      </c>
      <c r="V60" s="1" t="s">
        <v>44</v>
      </c>
      <c r="W60" s="1" t="s">
        <v>44</v>
      </c>
      <c r="X60" s="1" t="s">
        <v>44</v>
      </c>
      <c r="Y60" s="1" t="n">
        <v>0.475234255077225</v>
      </c>
      <c r="Z60" s="1" t="n">
        <v>1.08187805702896</v>
      </c>
      <c r="AA60" s="1" t="n">
        <v>0.0668649509712958</v>
      </c>
      <c r="AB60" s="1" t="n">
        <v>0.00438400782519531</v>
      </c>
      <c r="AC60" s="1" t="n">
        <v>0.0182328978348506</v>
      </c>
      <c r="AD60" s="1" t="n">
        <v>0.338132785665198</v>
      </c>
      <c r="AE60" s="1" t="n">
        <v>0.0300515753469829</v>
      </c>
      <c r="AF60" s="1" t="n">
        <v>0.0449319938646245</v>
      </c>
      <c r="AG60" s="1" t="n">
        <v>0.0184389973055477</v>
      </c>
      <c r="AH60" s="1" t="n">
        <v>0.283754261625295</v>
      </c>
      <c r="AI60" s="1" t="n">
        <v>0.132068279196241</v>
      </c>
      <c r="AJ60" s="1" t="n">
        <v>0.0488954917481766</v>
      </c>
      <c r="AK60" s="1" t="n">
        <v>0.00783331771023752</v>
      </c>
      <c r="AL60" s="1" t="n">
        <v>0.0559169211130834</v>
      </c>
      <c r="AM60" s="1" t="n">
        <v>0.0306045294867549</v>
      </c>
      <c r="AN60" s="1" t="n">
        <v>0.0423868760899275</v>
      </c>
      <c r="AO60" s="1" t="n">
        <v>0.194210046093023</v>
      </c>
    </row>
    <row r="61" customFormat="false" ht="12" hidden="false" customHeight="false" outlineLevel="0" collapsed="false">
      <c r="A61" s="1" t="s">
        <v>41</v>
      </c>
      <c r="B61" s="1" t="s">
        <v>94</v>
      </c>
      <c r="C61" s="1" t="s">
        <v>53</v>
      </c>
      <c r="D61" s="1" t="s">
        <v>44</v>
      </c>
      <c r="E61" s="1" t="n">
        <v>0.164983318000432</v>
      </c>
      <c r="F61" s="1" t="n">
        <v>0.00865708059014185</v>
      </c>
      <c r="G61" s="1" t="s">
        <v>44</v>
      </c>
      <c r="H61" s="1" t="n">
        <v>0.106514945716501</v>
      </c>
      <c r="I61" s="1" t="n">
        <v>0.0143989016992428</v>
      </c>
      <c r="J61" s="1" t="s">
        <v>44</v>
      </c>
      <c r="K61" s="1" t="n">
        <v>3.15813731737256</v>
      </c>
      <c r="L61" s="1" t="n">
        <v>0.240918119120841</v>
      </c>
      <c r="M61" s="1" t="n">
        <v>0.0833891855367883</v>
      </c>
      <c r="N61" s="1" t="n">
        <v>0.0526497409986008</v>
      </c>
      <c r="O61" s="1" t="n">
        <v>0.113216739386068</v>
      </c>
      <c r="P61" s="1" t="n">
        <v>0.0529306867729603</v>
      </c>
      <c r="Q61" s="1" t="s">
        <v>44</v>
      </c>
      <c r="R61" s="1" t="n">
        <v>6.12595687656969</v>
      </c>
      <c r="S61" s="1" t="n">
        <v>75.1526355439434</v>
      </c>
      <c r="T61" s="1" t="n">
        <v>10.4123582639374</v>
      </c>
      <c r="U61" s="1" t="n">
        <v>2.61934861327019</v>
      </c>
      <c r="V61" s="1" t="s">
        <v>44</v>
      </c>
      <c r="W61" s="1" t="s">
        <v>44</v>
      </c>
      <c r="X61" s="1" t="s">
        <v>44</v>
      </c>
      <c r="Y61" s="1" t="n">
        <v>0.491301485272561</v>
      </c>
      <c r="Z61" s="1" t="n">
        <v>0.980281475508213</v>
      </c>
      <c r="AA61" s="1" t="n">
        <v>0.0454267545049119</v>
      </c>
      <c r="AB61" s="1" t="n">
        <v>0.00474798134818851</v>
      </c>
      <c r="AC61" s="1" t="n">
        <v>0.0196366840261789</v>
      </c>
      <c r="AD61" s="1" t="n">
        <v>0.328162966265654</v>
      </c>
      <c r="AE61" s="1" t="n">
        <v>0.0292557156762505</v>
      </c>
      <c r="AF61" s="1" t="n">
        <v>0.0539586527662793</v>
      </c>
      <c r="AG61" s="1" t="n">
        <v>0.0259641988355851</v>
      </c>
      <c r="AH61" s="1" t="n">
        <v>0.335323199463731</v>
      </c>
      <c r="AI61" s="1" t="n">
        <v>0.0808936690946018</v>
      </c>
      <c r="AJ61" s="1" t="n">
        <v>0.0730383176730816</v>
      </c>
      <c r="AK61" s="1" t="n">
        <v>0.00284057206303789</v>
      </c>
      <c r="AL61" s="1" t="n">
        <v>0.086103835450644</v>
      </c>
      <c r="AM61" s="1" t="n">
        <v>0.0230140369043772</v>
      </c>
      <c r="AN61" s="1" t="n">
        <v>0.0898844479840163</v>
      </c>
      <c r="AO61" s="1" t="n">
        <v>0.310176429059566</v>
      </c>
    </row>
    <row r="62" customFormat="false" ht="12" hidden="false" customHeight="false" outlineLevel="0" collapsed="false">
      <c r="A62" s="1" t="s">
        <v>41</v>
      </c>
      <c r="B62" s="1" t="s">
        <v>94</v>
      </c>
      <c r="C62" s="1" t="s">
        <v>54</v>
      </c>
      <c r="D62" s="1" t="s">
        <v>44</v>
      </c>
      <c r="E62" s="1" t="n">
        <v>0.0902140825152714</v>
      </c>
      <c r="F62" s="1" t="n">
        <v>0.00470752108996602</v>
      </c>
      <c r="G62" s="1" t="s">
        <v>44</v>
      </c>
      <c r="H62" s="1" t="n">
        <v>0.147596775275418</v>
      </c>
      <c r="I62" s="1" t="n">
        <v>0.0235043806938186</v>
      </c>
      <c r="J62" s="1" t="s">
        <v>44</v>
      </c>
      <c r="K62" s="1" t="n">
        <v>4.03776161883904</v>
      </c>
      <c r="L62" s="1" t="n">
        <v>0.2987429454835</v>
      </c>
      <c r="M62" s="1" t="n">
        <v>0.0706336664876374</v>
      </c>
      <c r="N62" s="1" t="n">
        <v>0.035135930012963</v>
      </c>
      <c r="O62" s="1" t="n">
        <v>0.0752167818253586</v>
      </c>
      <c r="P62" s="1" t="n">
        <v>0.0613637193201543</v>
      </c>
      <c r="Q62" s="1" t="s">
        <v>44</v>
      </c>
      <c r="R62" s="1" t="n">
        <v>3.67956456255806</v>
      </c>
      <c r="S62" s="1" t="n">
        <v>63.5469875838503</v>
      </c>
      <c r="T62" s="1" t="n">
        <v>19.6284244156257</v>
      </c>
      <c r="U62" s="1" t="n">
        <v>6.24165422368956</v>
      </c>
      <c r="V62" s="1" t="s">
        <v>44</v>
      </c>
      <c r="W62" s="1" t="s">
        <v>44</v>
      </c>
      <c r="X62" s="1" t="s">
        <v>44</v>
      </c>
      <c r="Y62" s="1" t="n">
        <v>0.518885684945788</v>
      </c>
      <c r="Z62" s="1" t="n">
        <v>0.997639859799651</v>
      </c>
      <c r="AA62" s="1" t="n">
        <v>0.0674527862500307</v>
      </c>
      <c r="AB62" s="1" t="n">
        <v>0.00469785913105548</v>
      </c>
      <c r="AC62" s="1" t="n">
        <v>0.0343544213601121</v>
      </c>
      <c r="AD62" s="1" t="n">
        <v>0.431104835263027</v>
      </c>
      <c r="AE62" s="1" t="n">
        <v>0.0334606545368524</v>
      </c>
      <c r="AF62" s="1" t="n">
        <v>0.0692733444749002</v>
      </c>
      <c r="AG62" s="1" t="n">
        <v>0.0181820269906863</v>
      </c>
      <c r="AH62" s="1" t="n">
        <v>0.416954117276362</v>
      </c>
      <c r="AI62" s="1" t="n">
        <v>0.101366711882184</v>
      </c>
      <c r="AJ62" s="1" t="n">
        <v>0.0817832945824385</v>
      </c>
      <c r="AK62" s="1" t="n">
        <v>0.00389482590169498</v>
      </c>
      <c r="AL62" s="1" t="n">
        <v>0.106190699425605</v>
      </c>
      <c r="AM62" s="1" t="n">
        <v>0.0167164683076303</v>
      </c>
      <c r="AN62" s="1" t="n">
        <v>0.0865639620957823</v>
      </c>
      <c r="AO62" s="1" t="n">
        <v>0.416929082082151</v>
      </c>
    </row>
    <row r="63" customFormat="false" ht="12" hidden="false" customHeight="false" outlineLevel="0" collapsed="false">
      <c r="A63" s="1" t="s">
        <v>41</v>
      </c>
      <c r="B63" s="1" t="s">
        <v>94</v>
      </c>
      <c r="C63" s="1" t="s">
        <v>55</v>
      </c>
      <c r="D63" s="1" t="s">
        <v>44</v>
      </c>
      <c r="E63" s="1" t="n">
        <v>0.121780010153941</v>
      </c>
      <c r="F63" s="1" t="n">
        <v>0.00716812579605881</v>
      </c>
      <c r="G63" s="1" t="s">
        <v>44</v>
      </c>
      <c r="H63" s="1" t="n">
        <v>0.0526920320542312</v>
      </c>
      <c r="I63" s="1" t="n">
        <v>0.0142941348507435</v>
      </c>
      <c r="J63" s="1" t="s">
        <v>44</v>
      </c>
      <c r="K63" s="1" t="n">
        <v>2.864893539358</v>
      </c>
      <c r="L63" s="1" t="n">
        <v>0.245279248877114</v>
      </c>
      <c r="M63" s="1" t="n">
        <v>0.0690569720268782</v>
      </c>
      <c r="N63" s="1" t="n">
        <v>0.0396789316728256</v>
      </c>
      <c r="O63" s="1" t="n">
        <v>0.0582296002159805</v>
      </c>
      <c r="P63" s="1" t="n">
        <v>0.0611060162948246</v>
      </c>
      <c r="Q63" s="1" t="s">
        <v>44</v>
      </c>
      <c r="R63" s="1" t="n">
        <v>2.91877603622741</v>
      </c>
      <c r="S63" s="1" t="n">
        <v>81.0095372325764</v>
      </c>
      <c r="T63" s="1" t="n">
        <v>7.52130932204805</v>
      </c>
      <c r="U63" s="1" t="n">
        <v>3.08387491435887</v>
      </c>
      <c r="V63" s="1" t="s">
        <v>44</v>
      </c>
      <c r="W63" s="1" t="s">
        <v>44</v>
      </c>
      <c r="X63" s="1" t="s">
        <v>44</v>
      </c>
      <c r="Y63" s="1" t="n">
        <v>0.578708711596899</v>
      </c>
      <c r="Z63" s="1" t="n">
        <v>1.08907033205058</v>
      </c>
      <c r="AA63" s="1" t="n">
        <v>0.0461168826239389</v>
      </c>
      <c r="AB63" s="1" t="n">
        <v>0.00259423345521109</v>
      </c>
      <c r="AC63" s="1" t="n">
        <v>0.0177247805288357</v>
      </c>
      <c r="AD63" s="1" t="n">
        <v>0.284363412069685</v>
      </c>
      <c r="AE63" s="1" t="n">
        <v>0.0298952190877576</v>
      </c>
      <c r="AF63" s="1" t="n">
        <v>0.0397721006596633</v>
      </c>
      <c r="AG63" s="1" t="n">
        <v>0.0159171279573506</v>
      </c>
      <c r="AH63" s="1" t="n">
        <v>0.238259280896831</v>
      </c>
      <c r="AI63" s="1" t="n">
        <v>0.0899158682284718</v>
      </c>
      <c r="AJ63" s="1" t="n">
        <v>0.0429104780927747</v>
      </c>
      <c r="AK63" s="1" t="n">
        <v>0.00568032377389281</v>
      </c>
      <c r="AL63" s="1" t="n">
        <v>0.0587812595024695</v>
      </c>
      <c r="AM63" s="1" t="n">
        <v>0.0229163562839224</v>
      </c>
      <c r="AN63" s="1" t="n">
        <v>0.0377476048688226</v>
      </c>
      <c r="AO63" s="1" t="n">
        <v>0.19840870319702</v>
      </c>
    </row>
    <row r="64" customFormat="false" ht="12" hidden="false" customHeight="false" outlineLevel="0" collapsed="false">
      <c r="A64" s="1" t="s">
        <v>41</v>
      </c>
      <c r="B64" s="1" t="s">
        <v>94</v>
      </c>
      <c r="C64" s="1" t="s">
        <v>56</v>
      </c>
      <c r="D64" s="1" t="s">
        <v>44</v>
      </c>
      <c r="E64" s="1" t="n">
        <v>0.0748119951661894</v>
      </c>
      <c r="F64" s="1" t="n">
        <v>0.00422375576058555</v>
      </c>
      <c r="G64" s="1" t="s">
        <v>44</v>
      </c>
      <c r="H64" s="1" t="n">
        <v>0.0722290424357905</v>
      </c>
      <c r="I64" s="1" t="n">
        <v>0.028181622798845</v>
      </c>
      <c r="J64" s="1" t="s">
        <v>44</v>
      </c>
      <c r="K64" s="1" t="n">
        <v>3.60223878036428</v>
      </c>
      <c r="L64" s="1" t="n">
        <v>0.314011598450278</v>
      </c>
      <c r="M64" s="1" t="n">
        <v>0.0799184272678524</v>
      </c>
      <c r="N64" s="1" t="n">
        <v>0.0683135023737158</v>
      </c>
      <c r="O64" s="1" t="n">
        <v>0.0814834656843569</v>
      </c>
      <c r="P64" s="1" t="n">
        <v>0.0525533817762765</v>
      </c>
      <c r="Q64" s="1" t="s">
        <v>44</v>
      </c>
      <c r="R64" s="1" t="n">
        <v>3.21998389958412</v>
      </c>
      <c r="S64" s="1" t="n">
        <v>62.5100235398577</v>
      </c>
      <c r="T64" s="1" t="n">
        <v>19.540098746283</v>
      </c>
      <c r="U64" s="1" t="n">
        <v>7.93994683439021</v>
      </c>
      <c r="V64" s="1" t="s">
        <v>44</v>
      </c>
      <c r="W64" s="1" t="s">
        <v>44</v>
      </c>
      <c r="X64" s="1" t="s">
        <v>44</v>
      </c>
      <c r="Y64" s="1" t="n">
        <v>0.527302271126777</v>
      </c>
      <c r="Z64" s="1" t="n">
        <v>0.953026630981505</v>
      </c>
      <c r="AA64" s="1" t="n">
        <v>0.0891612716610659</v>
      </c>
      <c r="AB64" s="1" t="n">
        <v>0.00518603122654579</v>
      </c>
      <c r="AC64" s="1" t="n">
        <v>0.0211688966687034</v>
      </c>
      <c r="AD64" s="1" t="n">
        <v>0.488095080690818</v>
      </c>
      <c r="AE64" s="1" t="n">
        <v>0.182639386077569</v>
      </c>
      <c r="AF64" s="1" t="n">
        <v>0.0639573237336871</v>
      </c>
      <c r="AG64" s="1" t="n">
        <v>0.0220377283641627</v>
      </c>
      <c r="AH64" s="1" t="n">
        <v>0.469290737750306</v>
      </c>
      <c r="AI64" s="1" t="n">
        <v>0.164181222782332</v>
      </c>
      <c r="AJ64" s="1" t="n">
        <v>0.0778500147494891</v>
      </c>
      <c r="AK64" s="1" t="n">
        <v>0.0100319141849398</v>
      </c>
      <c r="AL64" s="1" t="n">
        <v>0.0992989304317325</v>
      </c>
      <c r="AM64" s="1" t="n">
        <v>0.0336309746667268</v>
      </c>
      <c r="AN64" s="1" t="n">
        <v>0.0931398621395201</v>
      </c>
      <c r="AO64" s="1" t="n">
        <v>0.347455901526345</v>
      </c>
    </row>
    <row r="65" customFormat="false" ht="12" hidden="false" customHeight="false" outlineLevel="0" collapsed="false">
      <c r="A65" s="1" t="s">
        <v>41</v>
      </c>
      <c r="B65" s="1" t="s">
        <v>94</v>
      </c>
      <c r="C65" s="1" t="s">
        <v>57</v>
      </c>
      <c r="D65" s="1" t="s">
        <v>44</v>
      </c>
      <c r="E65" s="1" t="n">
        <v>0.0849619357391738</v>
      </c>
      <c r="F65" s="1" t="n">
        <v>0.00476912323368263</v>
      </c>
      <c r="G65" s="1" t="s">
        <v>44</v>
      </c>
      <c r="H65" s="1" t="n">
        <v>0.120155476327743</v>
      </c>
      <c r="I65" s="1" t="n">
        <v>0.0137033762860458</v>
      </c>
      <c r="J65" s="1" t="s">
        <v>44</v>
      </c>
      <c r="K65" s="1" t="n">
        <v>3.14788193170837</v>
      </c>
      <c r="L65" s="1" t="n">
        <v>0.234470061309726</v>
      </c>
      <c r="M65" s="1" t="n">
        <v>0.0681399564358347</v>
      </c>
      <c r="N65" s="1" t="n">
        <v>0.0427111686979022</v>
      </c>
      <c r="O65" s="1" t="n">
        <v>0.0946193518381667</v>
      </c>
      <c r="P65" s="1" t="n">
        <v>0.0522297649063675</v>
      </c>
      <c r="Q65" s="1" t="s">
        <v>44</v>
      </c>
      <c r="R65" s="1" t="n">
        <v>3.22396078426203</v>
      </c>
      <c r="S65" s="1" t="n">
        <v>76.9800697846229</v>
      </c>
      <c r="T65" s="1" t="n">
        <v>11.0046617971406</v>
      </c>
      <c r="U65" s="1" t="n">
        <v>2.54865604273942</v>
      </c>
      <c r="V65" s="1" t="s">
        <v>44</v>
      </c>
      <c r="W65" s="1" t="s">
        <v>44</v>
      </c>
      <c r="X65" s="1" t="s">
        <v>44</v>
      </c>
      <c r="Y65" s="1" t="n">
        <v>0.611705367112382</v>
      </c>
      <c r="Z65" s="1" t="n">
        <v>1.19258043420025</v>
      </c>
      <c r="AA65" s="1" t="n">
        <v>0.0538227776418539</v>
      </c>
      <c r="AB65" s="1" t="n">
        <v>0.00473488219887738</v>
      </c>
      <c r="AC65" s="1" t="n">
        <v>0.0246173398600055</v>
      </c>
      <c r="AD65" s="1" t="n">
        <v>0.420108832952795</v>
      </c>
      <c r="AE65" s="1" t="n">
        <v>0.038523210810489</v>
      </c>
      <c r="AF65" s="1" t="n">
        <v>0.0686442780331565</v>
      </c>
      <c r="AG65" s="1" t="n">
        <v>0.0168918668233693</v>
      </c>
      <c r="AH65" s="1" t="n">
        <v>0.410737991416895</v>
      </c>
      <c r="AI65" s="1" t="n">
        <v>0.132820984082261</v>
      </c>
      <c r="AJ65" s="1" t="n">
        <v>0.0616409026236083</v>
      </c>
      <c r="AK65" s="1" t="n">
        <v>0.012311129712476</v>
      </c>
      <c r="AL65" s="1" t="n">
        <v>0.0773835573599844</v>
      </c>
      <c r="AM65" s="1" t="n">
        <v>0.0404630005272776</v>
      </c>
      <c r="AN65" s="1" t="n">
        <v>0.0721909224208436</v>
      </c>
      <c r="AO65" s="1" t="n">
        <v>0.272803318074609</v>
      </c>
    </row>
    <row r="66" customFormat="false" ht="12" hidden="false" customHeight="false" outlineLevel="0" collapsed="false">
      <c r="A66" s="1" t="s">
        <v>41</v>
      </c>
      <c r="B66" s="1" t="s">
        <v>94</v>
      </c>
      <c r="C66" s="1" t="s">
        <v>58</v>
      </c>
      <c r="D66" s="1" t="s">
        <v>44</v>
      </c>
      <c r="E66" s="1" t="n">
        <v>0.354667635450762</v>
      </c>
      <c r="F66" s="1" t="n">
        <v>0.0116134436689626</v>
      </c>
      <c r="G66" s="1" t="s">
        <v>44</v>
      </c>
      <c r="H66" s="1" t="n">
        <v>0.236171140645428</v>
      </c>
      <c r="I66" s="1" t="n">
        <v>0.0275458729852541</v>
      </c>
      <c r="J66" s="1" t="s">
        <v>44</v>
      </c>
      <c r="K66" s="1" t="n">
        <v>6.16311464593571</v>
      </c>
      <c r="L66" s="1" t="n">
        <v>0.364025798548247</v>
      </c>
      <c r="M66" s="1" t="n">
        <v>0.076181125272005</v>
      </c>
      <c r="N66" s="1" t="n">
        <v>0.0291824519590655</v>
      </c>
      <c r="O66" s="1" t="n">
        <v>0.25466448224935</v>
      </c>
      <c r="P66" s="1" t="n">
        <v>0.0816535862531361</v>
      </c>
      <c r="Q66" s="1" t="s">
        <v>44</v>
      </c>
      <c r="R66" s="1" t="n">
        <v>9.01728953649368</v>
      </c>
      <c r="S66" s="1" t="n">
        <v>60.7978284942215</v>
      </c>
      <c r="T66" s="1" t="n">
        <v>15.4381933933697</v>
      </c>
      <c r="U66" s="1" t="n">
        <v>4.10391650092802</v>
      </c>
      <c r="V66" s="1" t="s">
        <v>44</v>
      </c>
      <c r="W66" s="1" t="s">
        <v>44</v>
      </c>
      <c r="X66" s="1" t="s">
        <v>44</v>
      </c>
      <c r="Y66" s="1" t="n">
        <v>0.831204563764627</v>
      </c>
      <c r="Z66" s="1" t="n">
        <v>1.1406218706077</v>
      </c>
      <c r="AA66" s="1" t="n">
        <v>0.0538788640025291</v>
      </c>
      <c r="AB66" s="1" t="n">
        <v>0.00611901588920479</v>
      </c>
      <c r="AC66" s="1" t="n">
        <v>0.0508292930018298</v>
      </c>
      <c r="AD66" s="1" t="n">
        <v>0.87300800073298</v>
      </c>
      <c r="AE66" s="1" t="n">
        <v>0.0727212881646866</v>
      </c>
      <c r="AF66" s="1" t="n">
        <v>0.20666174866813</v>
      </c>
      <c r="AG66" s="1" t="n">
        <v>0.0849220238674182</v>
      </c>
      <c r="AH66" s="1" t="n">
        <v>1.03035305716736</v>
      </c>
      <c r="AI66" s="1" t="n">
        <v>0.113843986063266</v>
      </c>
      <c r="AJ66" s="1" t="n">
        <v>0.272232771030462</v>
      </c>
      <c r="AK66" s="1" t="s">
        <v>44</v>
      </c>
      <c r="AL66" s="1" t="n">
        <v>0.29005405128129</v>
      </c>
      <c r="AM66" s="1" t="n">
        <v>0.0239643535535346</v>
      </c>
      <c r="AN66" s="1" t="n">
        <v>0.321544354669395</v>
      </c>
      <c r="AO66" s="1" t="n">
        <v>1.24819133551444</v>
      </c>
    </row>
    <row r="67" customFormat="false" ht="12" hidden="false" customHeight="false" outlineLevel="0" collapsed="false">
      <c r="A67" s="1" t="s">
        <v>41</v>
      </c>
      <c r="B67" s="1" t="s">
        <v>94</v>
      </c>
      <c r="C67" s="1" t="s">
        <v>59</v>
      </c>
      <c r="D67" s="1" t="s">
        <v>44</v>
      </c>
      <c r="E67" s="1" t="n">
        <v>0.111514303230587</v>
      </c>
      <c r="F67" s="1" t="n">
        <v>0.00316164090285904</v>
      </c>
      <c r="G67" s="1" t="s">
        <v>44</v>
      </c>
      <c r="H67" s="1" t="n">
        <v>0.0817157353051398</v>
      </c>
      <c r="I67" s="1" t="n">
        <v>0.0224463883837484</v>
      </c>
      <c r="J67" s="1" t="s">
        <v>44</v>
      </c>
      <c r="K67" s="1" t="n">
        <v>3.01245513582816</v>
      </c>
      <c r="L67" s="1" t="n">
        <v>0.215233781924289</v>
      </c>
      <c r="M67" s="1" t="n">
        <v>0.0580296091229111</v>
      </c>
      <c r="N67" s="1" t="n">
        <v>0.0544043763200987</v>
      </c>
      <c r="O67" s="1" t="n">
        <v>0.0658520779892864</v>
      </c>
      <c r="P67" s="1" t="n">
        <v>0.0593753174458174</v>
      </c>
      <c r="Q67" s="1" t="s">
        <v>44</v>
      </c>
      <c r="R67" s="1" t="n">
        <v>2.30581827655854</v>
      </c>
      <c r="S67" s="1" t="n">
        <v>72.3582596522388</v>
      </c>
      <c r="T67" s="1" t="n">
        <v>14.1800945704173</v>
      </c>
      <c r="U67" s="1" t="n">
        <v>5.4373591216393</v>
      </c>
      <c r="V67" s="1" t="s">
        <v>44</v>
      </c>
      <c r="W67" s="1" t="s">
        <v>44</v>
      </c>
      <c r="X67" s="1" t="s">
        <v>44</v>
      </c>
      <c r="Y67" s="1" t="n">
        <v>0.45847072615032</v>
      </c>
      <c r="Z67" s="1" t="n">
        <v>1.05921993791248</v>
      </c>
      <c r="AA67" s="1" t="n">
        <v>0.0615365723983864</v>
      </c>
      <c r="AB67" s="1" t="n">
        <v>0.00413382218740862</v>
      </c>
      <c r="AC67" s="1" t="n">
        <v>0.028857378834763</v>
      </c>
      <c r="AD67" s="1" t="n">
        <v>0.406531959532019</v>
      </c>
      <c r="AE67" s="1" t="n">
        <v>0.0279331688894562</v>
      </c>
      <c r="AF67" s="1" t="n">
        <v>0.0522736847439521</v>
      </c>
      <c r="AG67" s="1" t="n">
        <v>0.017476746319208</v>
      </c>
      <c r="AH67" s="1" t="n">
        <v>0.355638907120772</v>
      </c>
      <c r="AI67" s="1" t="n">
        <v>0.121448189390195</v>
      </c>
      <c r="AJ67" s="1" t="n">
        <v>0.055135838962186</v>
      </c>
      <c r="AK67" s="1" t="n">
        <v>0.00384769486366758</v>
      </c>
      <c r="AL67" s="1" t="n">
        <v>0.061596607156247</v>
      </c>
      <c r="AM67" s="1" t="n">
        <v>0.0161375874533115</v>
      </c>
      <c r="AN67" s="1" t="n">
        <v>0.0649261646880214</v>
      </c>
      <c r="AO67" s="1" t="n">
        <v>0.25160481442467</v>
      </c>
    </row>
    <row r="68" customFormat="false" ht="12" hidden="false" customHeight="false" outlineLevel="0" collapsed="false">
      <c r="A68" s="1" t="s">
        <v>41</v>
      </c>
      <c r="B68" s="1" t="s">
        <v>94</v>
      </c>
      <c r="C68" s="1" t="s">
        <v>60</v>
      </c>
      <c r="D68" s="1" t="s">
        <v>44</v>
      </c>
      <c r="E68" s="1" t="n">
        <v>0.119652198395834</v>
      </c>
      <c r="F68" s="1" t="n">
        <v>0.00424754072920543</v>
      </c>
      <c r="G68" s="1" t="s">
        <v>44</v>
      </c>
      <c r="H68" s="1" t="n">
        <v>0.086314961578652</v>
      </c>
      <c r="I68" s="1" t="n">
        <v>0.0143823938206445</v>
      </c>
      <c r="J68" s="1" t="s">
        <v>44</v>
      </c>
      <c r="K68" s="1" t="n">
        <v>3.16544005523486</v>
      </c>
      <c r="L68" s="1" t="n">
        <v>0.242059782682472</v>
      </c>
      <c r="M68" s="1" t="n">
        <v>0.056661075254154</v>
      </c>
      <c r="N68" s="1" t="n">
        <v>0.0233872411723504</v>
      </c>
      <c r="O68" s="1" t="n">
        <v>0.0485174511369384</v>
      </c>
      <c r="P68" s="1" t="n">
        <v>0.0566160311305484</v>
      </c>
      <c r="Q68" s="1" t="s">
        <v>44</v>
      </c>
      <c r="R68" s="1" t="n">
        <v>4.16301221599233</v>
      </c>
      <c r="S68" s="1" t="n">
        <v>65.3378227591325</v>
      </c>
      <c r="T68" s="1" t="n">
        <v>21.2063760257082</v>
      </c>
      <c r="U68" s="1" t="n">
        <v>3.68002655743533</v>
      </c>
      <c r="V68" s="1" t="s">
        <v>44</v>
      </c>
      <c r="W68" s="1" t="s">
        <v>44</v>
      </c>
      <c r="X68" s="1" t="s">
        <v>44</v>
      </c>
      <c r="Y68" s="1" t="n">
        <v>0.44493667855246</v>
      </c>
      <c r="Z68" s="1" t="n">
        <v>1.00079610517714</v>
      </c>
      <c r="AA68" s="1" t="n">
        <v>0.0584344678634422</v>
      </c>
      <c r="AB68" s="1" t="n">
        <v>0.00301491087258918</v>
      </c>
      <c r="AC68" s="1" t="n">
        <v>0.0238912839388449</v>
      </c>
      <c r="AD68" s="1" t="n">
        <v>0.297843798221721</v>
      </c>
      <c r="AE68" s="1" t="n">
        <v>0.0360701139509287</v>
      </c>
      <c r="AF68" s="1" t="n">
        <v>0.0468988422276962</v>
      </c>
      <c r="AG68" s="1" t="n">
        <v>0.0198163304305077</v>
      </c>
      <c r="AH68" s="1" t="n">
        <v>0.242693855032585</v>
      </c>
      <c r="AI68" s="1" t="n">
        <v>0.124487585015927</v>
      </c>
      <c r="AJ68" s="1" t="n">
        <v>0.0454249791163901</v>
      </c>
      <c r="AK68" s="1" t="n">
        <v>0.00900808800679518</v>
      </c>
      <c r="AL68" s="1" t="n">
        <v>0.0607895013983265</v>
      </c>
      <c r="AM68" s="1" t="n">
        <v>0.0271473709856206</v>
      </c>
      <c r="AN68" s="1" t="n">
        <v>0.0530515991289624</v>
      </c>
      <c r="AO68" s="1" t="n">
        <v>0.206440403215857</v>
      </c>
    </row>
    <row r="69" customFormat="false" ht="12" hidden="false" customHeight="false" outlineLevel="0" collapsed="false">
      <c r="A69" s="1" t="s">
        <v>41</v>
      </c>
      <c r="B69" s="1" t="s">
        <v>94</v>
      </c>
      <c r="C69" s="1" t="s">
        <v>61</v>
      </c>
      <c r="D69" s="1" t="s">
        <v>44</v>
      </c>
      <c r="E69" s="1" t="n">
        <v>0.246789434324249</v>
      </c>
      <c r="F69" s="1" t="n">
        <v>0.00425342429409749</v>
      </c>
      <c r="G69" s="1" t="s">
        <v>44</v>
      </c>
      <c r="H69" s="1" t="n">
        <v>0.256356157416877</v>
      </c>
      <c r="I69" s="1" t="n">
        <v>0.0197601713572823</v>
      </c>
      <c r="J69" s="1" t="s">
        <v>44</v>
      </c>
      <c r="K69" s="1" t="n">
        <v>3.55463736028769</v>
      </c>
      <c r="L69" s="1" t="n">
        <v>0.274245474598204</v>
      </c>
      <c r="M69" s="1" t="n">
        <v>0.0713473067787154</v>
      </c>
      <c r="N69" s="1" t="n">
        <v>0.0646615081464233</v>
      </c>
      <c r="O69" s="1" t="n">
        <v>0.116132312876822</v>
      </c>
      <c r="P69" s="1" t="n">
        <v>0.0595040556080617</v>
      </c>
      <c r="Q69" s="1" t="s">
        <v>44</v>
      </c>
      <c r="R69" s="1" t="n">
        <v>2.53207729935108</v>
      </c>
      <c r="S69" s="1" t="n">
        <v>64.3998615648631</v>
      </c>
      <c r="T69" s="1" t="n">
        <v>21.3017630377282</v>
      </c>
      <c r="U69" s="1" t="n">
        <v>5.6779610739462</v>
      </c>
      <c r="V69" s="1" t="s">
        <v>44</v>
      </c>
      <c r="W69" s="1" t="s">
        <v>44</v>
      </c>
      <c r="X69" s="1" t="s">
        <v>44</v>
      </c>
      <c r="Y69" s="1" t="n">
        <v>0.443589816935556</v>
      </c>
      <c r="Z69" s="1" t="n">
        <v>1.04143918526328</v>
      </c>
      <c r="AA69" s="1" t="n">
        <v>0.0613264355324327</v>
      </c>
      <c r="AB69" s="1" t="n">
        <v>0.00489657023707843</v>
      </c>
      <c r="AC69" s="1" t="n">
        <v>0.0243947625201054</v>
      </c>
      <c r="AD69" s="1" t="n">
        <v>0.297925293930335</v>
      </c>
      <c r="AE69" s="1" t="n">
        <v>0.0295126872158021</v>
      </c>
      <c r="AF69" s="1" t="n">
        <v>0.0414717067959635</v>
      </c>
      <c r="AG69" s="1" t="n">
        <v>0.0176447243423025</v>
      </c>
      <c r="AH69" s="1" t="n">
        <v>0.249010274678657</v>
      </c>
      <c r="AI69" s="1" t="n">
        <v>0.136650495669522</v>
      </c>
      <c r="AJ69" s="1" t="n">
        <v>0.0503450253722187</v>
      </c>
      <c r="AK69" s="1" t="n">
        <v>0.00462145323344208</v>
      </c>
      <c r="AL69" s="1" t="n">
        <v>0.0605598643889556</v>
      </c>
      <c r="AM69" s="1" t="n">
        <v>0.0175546172494754</v>
      </c>
      <c r="AN69" s="1" t="n">
        <v>0.0587488534056786</v>
      </c>
      <c r="AO69" s="1" t="n">
        <v>0.224867192594309</v>
      </c>
    </row>
    <row r="70" customFormat="false" ht="12" hidden="false" customHeight="false" outlineLevel="0" collapsed="false">
      <c r="A70" s="1" t="s">
        <v>41</v>
      </c>
      <c r="B70" s="1" t="s">
        <v>94</v>
      </c>
      <c r="C70" s="1" t="s">
        <v>62</v>
      </c>
      <c r="D70" s="1" t="s">
        <v>44</v>
      </c>
      <c r="E70" s="1" t="n">
        <v>0.0651033119343364</v>
      </c>
      <c r="F70" s="1" t="n">
        <v>0.00572187579614651</v>
      </c>
      <c r="G70" s="1" t="s">
        <v>44</v>
      </c>
      <c r="H70" s="1" t="n">
        <v>0.0570616571880449</v>
      </c>
      <c r="I70" s="1" t="n">
        <v>0.033920364714258</v>
      </c>
      <c r="J70" s="1" t="s">
        <v>44</v>
      </c>
      <c r="K70" s="1" t="n">
        <v>3.25163985310817</v>
      </c>
      <c r="L70" s="1" t="n">
        <v>0.294504960655821</v>
      </c>
      <c r="M70" s="1" t="n">
        <v>0.0708874304274731</v>
      </c>
      <c r="N70" s="1" t="n">
        <v>0.107436672825141</v>
      </c>
      <c r="O70" s="1" t="n">
        <v>0.0746009355829062</v>
      </c>
      <c r="P70" s="1" t="n">
        <v>0.0567469017057189</v>
      </c>
      <c r="Q70" s="1" t="s">
        <v>44</v>
      </c>
      <c r="R70" s="1" t="n">
        <v>2.18805293034707</v>
      </c>
      <c r="S70" s="1" t="n">
        <v>60.512983526865</v>
      </c>
      <c r="T70" s="1" t="n">
        <v>21.9461419289412</v>
      </c>
      <c r="U70" s="1" t="n">
        <v>8.82424995667559</v>
      </c>
      <c r="V70" s="1" t="s">
        <v>44</v>
      </c>
      <c r="W70" s="1" t="s">
        <v>44</v>
      </c>
      <c r="X70" s="1" t="s">
        <v>44</v>
      </c>
      <c r="Y70" s="1" t="n">
        <v>0.554556645714008</v>
      </c>
      <c r="Z70" s="1" t="n">
        <v>1.19778239744816</v>
      </c>
      <c r="AA70" s="1" t="n">
        <v>0.0956722687462265</v>
      </c>
      <c r="AB70" s="1" t="n">
        <v>0.00840775703914384</v>
      </c>
      <c r="AC70" s="1" t="n">
        <v>0.0204001739378882</v>
      </c>
      <c r="AD70" s="1" t="n">
        <v>0.439465169518382</v>
      </c>
      <c r="AE70" s="1" t="n">
        <v>0.0688924759678991</v>
      </c>
      <c r="AF70" s="1" t="n">
        <v>0.0561163568336091</v>
      </c>
      <c r="AG70" s="1" t="n">
        <v>0.0297969611978641</v>
      </c>
      <c r="AH70" s="1" t="n">
        <v>0.356865396938157</v>
      </c>
      <c r="AI70" s="1" t="n">
        <v>0.269192489074324</v>
      </c>
      <c r="AJ70" s="1" t="n">
        <v>0.0480236852870789</v>
      </c>
      <c r="AK70" s="1" t="n">
        <v>0.0171087897260461</v>
      </c>
      <c r="AL70" s="1" t="n">
        <v>0.0633552441331781</v>
      </c>
      <c r="AM70" s="1" t="n">
        <v>0.0507997863425217</v>
      </c>
      <c r="AN70" s="1" t="n">
        <v>0.050689044540778</v>
      </c>
      <c r="AO70" s="1" t="n">
        <v>0.203405380121715</v>
      </c>
    </row>
    <row r="71" customFormat="false" ht="12" hidden="false" customHeight="false" outlineLevel="0" collapsed="false">
      <c r="A71" s="1" t="s">
        <v>41</v>
      </c>
      <c r="B71" s="1" t="s">
        <v>94</v>
      </c>
      <c r="C71" s="1" t="s">
        <v>63</v>
      </c>
      <c r="D71" s="1" t="s">
        <v>44</v>
      </c>
      <c r="E71" s="1" t="n">
        <v>0.0727005899807302</v>
      </c>
      <c r="F71" s="1" t="n">
        <v>0.00232945065273664</v>
      </c>
      <c r="G71" s="1" t="s">
        <v>44</v>
      </c>
      <c r="H71" s="1" t="n">
        <v>0.0486613385854391</v>
      </c>
      <c r="I71" s="1" t="n">
        <v>0.0140796202792822</v>
      </c>
      <c r="J71" s="1" t="s">
        <v>44</v>
      </c>
      <c r="K71" s="1" t="n">
        <v>3.21957137437983</v>
      </c>
      <c r="L71" s="1" t="n">
        <v>0.230798788442769</v>
      </c>
      <c r="M71" s="1" t="n">
        <v>0.0709698984424974</v>
      </c>
      <c r="N71" s="1" t="n">
        <v>0.0402169082019058</v>
      </c>
      <c r="O71" s="1" t="n">
        <v>0.0656546926328798</v>
      </c>
      <c r="P71" s="1" t="n">
        <v>0.0605459623123409</v>
      </c>
      <c r="Q71" s="1" t="s">
        <v>44</v>
      </c>
      <c r="R71" s="1" t="n">
        <v>2.54411826723568</v>
      </c>
      <c r="S71" s="1" t="n">
        <v>67.0647638802873</v>
      </c>
      <c r="T71" s="1" t="n">
        <v>19.1366970930906</v>
      </c>
      <c r="U71" s="1" t="n">
        <v>5.12829537186117</v>
      </c>
      <c r="V71" s="1" t="s">
        <v>44</v>
      </c>
      <c r="W71" s="1" t="s">
        <v>44</v>
      </c>
      <c r="X71" s="1" t="s">
        <v>44</v>
      </c>
      <c r="Y71" s="1" t="n">
        <v>0.543753032666479</v>
      </c>
      <c r="Z71" s="1" t="n">
        <v>1.22531518866197</v>
      </c>
      <c r="AA71" s="1" t="n">
        <v>0.0752258260092772</v>
      </c>
      <c r="AB71" s="1" t="n">
        <v>0.00531580811891862</v>
      </c>
      <c r="AC71" s="1" t="n">
        <v>0.0311601482140548</v>
      </c>
      <c r="AD71" s="1" t="n">
        <v>0.349498573004718</v>
      </c>
      <c r="AE71" s="1" t="n">
        <v>0.0387711008201101</v>
      </c>
      <c r="AF71" s="1" t="n">
        <v>0.0268045593539984</v>
      </c>
      <c r="AG71" s="1" t="n">
        <v>0.0268332005573818</v>
      </c>
      <c r="AH71" s="1" t="n">
        <v>0.257881637054721</v>
      </c>
      <c r="AI71" s="1" t="n">
        <v>0.185309866485415</v>
      </c>
      <c r="AJ71" s="1" t="n">
        <v>0.0442125981445585</v>
      </c>
      <c r="AK71" s="1" t="n">
        <v>0.00972834319733144</v>
      </c>
      <c r="AL71" s="1" t="n">
        <v>0.05768654610913</v>
      </c>
      <c r="AM71" s="1" t="n">
        <v>0.0285382487393057</v>
      </c>
      <c r="AN71" s="1" t="n">
        <v>0.0527904426656944</v>
      </c>
      <c r="AO71" s="1" t="n">
        <v>0.211778727184305</v>
      </c>
    </row>
    <row r="72" customFormat="false" ht="12" hidden="false" customHeight="false" outlineLevel="0" collapsed="false">
      <c r="A72" s="1" t="s">
        <v>41</v>
      </c>
      <c r="B72" s="1" t="s">
        <v>94</v>
      </c>
      <c r="C72" s="1" t="s">
        <v>64</v>
      </c>
      <c r="D72" s="1" t="s">
        <v>44</v>
      </c>
      <c r="E72" s="1" t="n">
        <v>0.105885653613195</v>
      </c>
      <c r="F72" s="1" t="n">
        <v>0.00753155592022954</v>
      </c>
      <c r="G72" s="1" t="s">
        <v>44</v>
      </c>
      <c r="H72" s="1" t="n">
        <v>0.0831621904398817</v>
      </c>
      <c r="I72" s="1" t="n">
        <v>0.0223996260488024</v>
      </c>
      <c r="J72" s="1" t="s">
        <v>44</v>
      </c>
      <c r="K72" s="1" t="n">
        <v>3.94438538428156</v>
      </c>
      <c r="L72" s="1" t="n">
        <v>0.279232208476367</v>
      </c>
      <c r="M72" s="1" t="n">
        <v>0.0891061584742486</v>
      </c>
      <c r="N72" s="1" t="n">
        <v>0.0413488875982155</v>
      </c>
      <c r="O72" s="1" t="n">
        <v>0.115174177413851</v>
      </c>
      <c r="P72" s="1" t="n">
        <v>0.0718801386639852</v>
      </c>
      <c r="Q72" s="1" t="s">
        <v>44</v>
      </c>
      <c r="R72" s="1" t="n">
        <v>4.12716900711418</v>
      </c>
      <c r="S72" s="1" t="n">
        <v>67.3446431535153</v>
      </c>
      <c r="T72" s="1" t="n">
        <v>17.5909275476299</v>
      </c>
      <c r="U72" s="1" t="n">
        <v>4.1244198895351</v>
      </c>
      <c r="V72" s="1" t="s">
        <v>44</v>
      </c>
      <c r="W72" s="1" t="s">
        <v>44</v>
      </c>
      <c r="X72" s="1" t="s">
        <v>44</v>
      </c>
      <c r="Y72" s="1" t="n">
        <v>0.539371874418682</v>
      </c>
      <c r="Z72" s="1" t="n">
        <v>1.03123068315693</v>
      </c>
      <c r="AA72" s="1" t="n">
        <v>0.0759642808553392</v>
      </c>
      <c r="AB72" s="1" t="n">
        <v>0.00364989128491889</v>
      </c>
      <c r="AC72" s="1" t="n">
        <v>0.0300888318607825</v>
      </c>
      <c r="AD72" s="1" t="n">
        <v>0.402326460015665</v>
      </c>
      <c r="AE72" s="1" t="n">
        <v>0.0329532398062387</v>
      </c>
      <c r="AF72" s="1" t="n">
        <v>0.080134636813721</v>
      </c>
      <c r="AG72" s="1" t="n">
        <v>0.0149912071279212</v>
      </c>
      <c r="AH72" s="1" t="n">
        <v>0.41328213374911</v>
      </c>
      <c r="AI72" s="1" t="n">
        <v>0.0940941374456311</v>
      </c>
      <c r="AJ72" s="1" t="n">
        <v>0.0958091393453157</v>
      </c>
      <c r="AK72" s="1" t="n">
        <v>0.00403931846190437</v>
      </c>
      <c r="AL72" s="1" t="n">
        <v>0.110424249595649</v>
      </c>
      <c r="AM72" s="1" t="n">
        <v>0.0182703108021771</v>
      </c>
      <c r="AN72" s="1" t="n">
        <v>0.098295896855808</v>
      </c>
      <c r="AO72" s="1" t="n">
        <v>0.433044567784164</v>
      </c>
    </row>
    <row r="73" customFormat="false" ht="12" hidden="false" customHeight="false" outlineLevel="0" collapsed="false">
      <c r="A73" s="1" t="s">
        <v>41</v>
      </c>
      <c r="B73" s="1" t="s">
        <v>94</v>
      </c>
      <c r="C73" s="1" t="s">
        <v>65</v>
      </c>
      <c r="D73" s="1" t="s">
        <v>44</v>
      </c>
      <c r="E73" s="1" t="n">
        <v>0.100404926814035</v>
      </c>
      <c r="F73" s="1" t="n">
        <v>0.00730158738394152</v>
      </c>
      <c r="G73" s="1" t="s">
        <v>44</v>
      </c>
      <c r="H73" s="1" t="n">
        <v>0.110949737653314</v>
      </c>
      <c r="I73" s="1" t="n">
        <v>0.0233316083516617</v>
      </c>
      <c r="J73" s="1" t="s">
        <v>44</v>
      </c>
      <c r="K73" s="1" t="n">
        <v>3.61894573278001</v>
      </c>
      <c r="L73" s="1" t="n">
        <v>0.344143535190915</v>
      </c>
      <c r="M73" s="1" t="n">
        <v>0.0865531455513026</v>
      </c>
      <c r="N73" s="1" t="n">
        <v>0.0624900130674949</v>
      </c>
      <c r="O73" s="1" t="n">
        <v>0.0838928677502775</v>
      </c>
      <c r="P73" s="1" t="n">
        <v>0.0653037928494145</v>
      </c>
      <c r="Q73" s="1" t="s">
        <v>44</v>
      </c>
      <c r="R73" s="1" t="n">
        <v>6.13617272356031</v>
      </c>
      <c r="S73" s="1" t="n">
        <v>65.3108036374946</v>
      </c>
      <c r="T73" s="1" t="n">
        <v>16.8894588783311</v>
      </c>
      <c r="U73" s="1" t="n">
        <v>5.2541157719182</v>
      </c>
      <c r="V73" s="1" t="s">
        <v>44</v>
      </c>
      <c r="W73" s="1" t="s">
        <v>44</v>
      </c>
      <c r="X73" s="1" t="s">
        <v>44</v>
      </c>
      <c r="Y73" s="1" t="n">
        <v>0.559418362944751</v>
      </c>
      <c r="Z73" s="1" t="n">
        <v>0.955984775845793</v>
      </c>
      <c r="AA73" s="1" t="n">
        <v>0.0672480645110725</v>
      </c>
      <c r="AB73" s="1" t="n">
        <v>0.00312960392455534</v>
      </c>
      <c r="AC73" s="1" t="n">
        <v>0.0233595315065321</v>
      </c>
      <c r="AD73" s="1" t="n">
        <v>0.358839726679946</v>
      </c>
      <c r="AE73" s="1" t="n">
        <v>0.0301910679924264</v>
      </c>
      <c r="AF73" s="1" t="n">
        <v>0.0601310571817363</v>
      </c>
      <c r="AG73" s="1" t="n">
        <v>0.0163490968221414</v>
      </c>
      <c r="AH73" s="1" t="n">
        <v>0.350170906789789</v>
      </c>
      <c r="AI73" s="1" t="n">
        <v>0.124506815961085</v>
      </c>
      <c r="AJ73" s="1" t="n">
        <v>0.0643750771101329</v>
      </c>
      <c r="AK73" s="1" t="n">
        <v>0.00732154642635511</v>
      </c>
      <c r="AL73" s="1" t="n">
        <v>0.0788698822549575</v>
      </c>
      <c r="AM73" s="1" t="n">
        <v>0.0268202749800388</v>
      </c>
      <c r="AN73" s="1" t="n">
        <v>0.0947811048571814</v>
      </c>
      <c r="AO73" s="1" t="n">
        <v>0.304316602121692</v>
      </c>
    </row>
    <row r="74" customFormat="false" ht="12" hidden="false" customHeight="false" outlineLevel="0" collapsed="false">
      <c r="A74" s="1" t="s">
        <v>41</v>
      </c>
      <c r="B74" s="1" t="s">
        <v>94</v>
      </c>
      <c r="C74" s="1" t="s">
        <v>66</v>
      </c>
      <c r="D74" s="1" t="s">
        <v>44</v>
      </c>
      <c r="E74" s="1" t="n">
        <v>0.0618020460703879</v>
      </c>
      <c r="F74" s="1" t="n">
        <v>0.0063413039909702</v>
      </c>
      <c r="G74" s="1" t="s">
        <v>44</v>
      </c>
      <c r="H74" s="1" t="n">
        <v>0.0442068712818414</v>
      </c>
      <c r="I74" s="1" t="n">
        <v>0.0201507469814002</v>
      </c>
      <c r="J74" s="1" t="s">
        <v>44</v>
      </c>
      <c r="K74" s="1" t="n">
        <v>4.60310442321745</v>
      </c>
      <c r="L74" s="1" t="n">
        <v>0.26015739893988</v>
      </c>
      <c r="M74" s="1" t="n">
        <v>0.0590274148688669</v>
      </c>
      <c r="N74" s="1" t="n">
        <v>0.0377555922066019</v>
      </c>
      <c r="O74" s="1" t="n">
        <v>0.0740110395473654</v>
      </c>
      <c r="P74" s="1" t="n">
        <v>0.052381923386384</v>
      </c>
      <c r="Q74" s="1" t="s">
        <v>44</v>
      </c>
      <c r="R74" s="1" t="n">
        <v>2.29634979024001</v>
      </c>
      <c r="S74" s="1" t="n">
        <v>60.9992313309037</v>
      </c>
      <c r="T74" s="1" t="n">
        <v>25.1064221644381</v>
      </c>
      <c r="U74" s="1" t="n">
        <v>3.97340539176597</v>
      </c>
      <c r="V74" s="1" t="s">
        <v>44</v>
      </c>
      <c r="W74" s="1" t="s">
        <v>44</v>
      </c>
      <c r="X74" s="1" t="s">
        <v>44</v>
      </c>
      <c r="Y74" s="1" t="n">
        <v>0.5581733142573</v>
      </c>
      <c r="Z74" s="1" t="n">
        <v>1.03925847410671</v>
      </c>
      <c r="AA74" s="1" t="n">
        <v>0.0717170289091538</v>
      </c>
      <c r="AB74" s="1" t="n">
        <v>0.0053014807831474</v>
      </c>
      <c r="AC74" s="1" t="n">
        <v>0.0228828799902047</v>
      </c>
      <c r="AD74" s="1" t="n">
        <v>0.476048178538563</v>
      </c>
      <c r="AE74" s="1" t="n">
        <v>0.0360863943863153</v>
      </c>
      <c r="AF74" s="1" t="n">
        <v>0.0685134159064388</v>
      </c>
      <c r="AG74" s="1" t="n">
        <v>0.0144351483644926</v>
      </c>
      <c r="AH74" s="1" t="n">
        <v>0.435463200133105</v>
      </c>
      <c r="AI74" s="1" t="n">
        <v>0.144582910163756</v>
      </c>
      <c r="AJ74" s="1" t="n">
        <v>0.0593059132678407</v>
      </c>
      <c r="AK74" s="1" t="n">
        <v>0.00949015721003846</v>
      </c>
      <c r="AL74" s="1" t="n">
        <v>0.0707082791978602</v>
      </c>
      <c r="AM74" s="1" t="n">
        <v>0.0344126272692629</v>
      </c>
      <c r="AN74" s="1" t="n">
        <v>0.0517194347247959</v>
      </c>
      <c r="AO74" s="1" t="n">
        <v>0.226182228684338</v>
      </c>
    </row>
    <row r="75" customFormat="false" ht="12" hidden="false" customHeight="false" outlineLevel="0" collapsed="false">
      <c r="A75" s="1" t="s">
        <v>41</v>
      </c>
      <c r="B75" s="1" t="s">
        <v>94</v>
      </c>
      <c r="C75" s="1" t="s">
        <v>67</v>
      </c>
      <c r="D75" s="1" t="s">
        <v>44</v>
      </c>
      <c r="E75" s="1" t="n">
        <v>0.130471517804884</v>
      </c>
      <c r="F75" s="1" t="n">
        <v>0.00969901379529154</v>
      </c>
      <c r="G75" s="1" t="s">
        <v>44</v>
      </c>
      <c r="H75" s="1" t="n">
        <v>0.306814987979458</v>
      </c>
      <c r="I75" s="1" t="n">
        <v>0.0169474259435776</v>
      </c>
      <c r="J75" s="1" t="s">
        <v>44</v>
      </c>
      <c r="K75" s="1" t="n">
        <v>3.89234441050717</v>
      </c>
      <c r="L75" s="1" t="n">
        <v>0.280525492170886</v>
      </c>
      <c r="M75" s="1" t="n">
        <v>0.0634345364757733</v>
      </c>
      <c r="N75" s="1" t="n">
        <v>0.0386561597857799</v>
      </c>
      <c r="O75" s="1" t="n">
        <v>0.153358802718563</v>
      </c>
      <c r="P75" s="1" t="n">
        <v>0.0574975572422984</v>
      </c>
      <c r="Q75" s="1" t="s">
        <v>44</v>
      </c>
      <c r="R75" s="1" t="n">
        <v>5.02563831070428</v>
      </c>
      <c r="S75" s="1" t="n">
        <v>68.2091226049048</v>
      </c>
      <c r="T75" s="1" t="n">
        <v>14.9796238542956</v>
      </c>
      <c r="U75" s="1" t="n">
        <v>5.04983623715419</v>
      </c>
      <c r="V75" s="1" t="s">
        <v>44</v>
      </c>
      <c r="W75" s="1" t="s">
        <v>44</v>
      </c>
      <c r="X75" s="1" t="s">
        <v>44</v>
      </c>
      <c r="Y75" s="1" t="n">
        <v>0.482989736015988</v>
      </c>
      <c r="Z75" s="1" t="n">
        <v>0.944083183663567</v>
      </c>
      <c r="AA75" s="1" t="n">
        <v>0.0565469876371227</v>
      </c>
      <c r="AB75" s="1" t="n">
        <v>0.00798462899314849</v>
      </c>
      <c r="AC75" s="1" t="n">
        <v>0.0328807262467131</v>
      </c>
      <c r="AD75" s="1" t="n">
        <v>0.436601256491718</v>
      </c>
      <c r="AE75" s="1" t="n">
        <v>0.0338391754541191</v>
      </c>
      <c r="AF75" s="1" t="n">
        <v>0.0741101132225924</v>
      </c>
      <c r="AG75" s="1" t="n">
        <v>0.0372704227532372</v>
      </c>
      <c r="AH75" s="1" t="n">
        <v>0.523802899067376</v>
      </c>
      <c r="AI75" s="1" t="n">
        <v>0.0850458519331184</v>
      </c>
      <c r="AJ75" s="1" t="n">
        <v>0.109306922941584</v>
      </c>
      <c r="AK75" s="1" t="n">
        <v>0.00273633788199113</v>
      </c>
      <c r="AL75" s="1" t="n">
        <v>0.154365715554952</v>
      </c>
      <c r="AM75" s="1" t="n">
        <v>0.0155032624237656</v>
      </c>
      <c r="AN75" s="1" t="n">
        <v>0.156209726903906</v>
      </c>
      <c r="AO75" s="1" t="n">
        <v>0.528521152835723</v>
      </c>
    </row>
    <row r="76" customFormat="false" ht="12" hidden="false" customHeight="false" outlineLevel="0" collapsed="false">
      <c r="A76" s="1" t="s">
        <v>41</v>
      </c>
      <c r="B76" s="1" t="s">
        <v>94</v>
      </c>
      <c r="C76" s="1" t="s">
        <v>68</v>
      </c>
      <c r="D76" s="1" t="s">
        <v>44</v>
      </c>
      <c r="E76" s="1" t="n">
        <v>0.0554571316460371</v>
      </c>
      <c r="F76" s="1" t="n">
        <v>0.00689115240664888</v>
      </c>
      <c r="G76" s="1" t="s">
        <v>44</v>
      </c>
      <c r="H76" s="1" t="n">
        <v>0.131316799141447</v>
      </c>
      <c r="I76" s="1" t="n">
        <v>0.0184531844388483</v>
      </c>
      <c r="J76" s="1" t="s">
        <v>44</v>
      </c>
      <c r="K76" s="1" t="n">
        <v>3.20908937856755</v>
      </c>
      <c r="L76" s="1" t="n">
        <v>0.246553944146645</v>
      </c>
      <c r="M76" s="1" t="n">
        <v>0.060123505677903</v>
      </c>
      <c r="N76" s="1" t="n">
        <v>0.0423823232367186</v>
      </c>
      <c r="O76" s="1" t="n">
        <v>0.0567338374109801</v>
      </c>
      <c r="P76" s="1" t="n">
        <v>0.0615122082757211</v>
      </c>
      <c r="Q76" s="1" t="s">
        <v>44</v>
      </c>
      <c r="R76" s="1" t="n">
        <v>2.45082415785919</v>
      </c>
      <c r="S76" s="1" t="n">
        <v>62.9070394742093</v>
      </c>
      <c r="T76" s="1" t="n">
        <v>20.8494308255237</v>
      </c>
      <c r="U76" s="1" t="n">
        <v>7.98502306788172</v>
      </c>
      <c r="V76" s="1" t="s">
        <v>44</v>
      </c>
      <c r="W76" s="1" t="s">
        <v>44</v>
      </c>
      <c r="X76" s="1" t="s">
        <v>44</v>
      </c>
      <c r="Y76" s="1" t="n">
        <v>0.452026213988263</v>
      </c>
      <c r="Z76" s="1" t="n">
        <v>1.11759155321736</v>
      </c>
      <c r="AA76" s="1" t="n">
        <v>0.0602253821077186</v>
      </c>
      <c r="AB76" s="1" t="n">
        <v>0.00427326470308045</v>
      </c>
      <c r="AC76" s="1" t="n">
        <v>0.0206188713889778</v>
      </c>
      <c r="AD76" s="1" t="n">
        <v>0.312017331843407</v>
      </c>
      <c r="AE76" s="1" t="n">
        <v>0.0300960128594746</v>
      </c>
      <c r="AF76" s="1" t="n">
        <v>0.0442118715200148</v>
      </c>
      <c r="AG76" s="1" t="n">
        <v>0.020612769251767</v>
      </c>
      <c r="AH76" s="1" t="n">
        <v>0.242004708765801</v>
      </c>
      <c r="AI76" s="1" t="n">
        <v>0.138077949029869</v>
      </c>
      <c r="AJ76" s="1" t="n">
        <v>0.0466360075012099</v>
      </c>
      <c r="AK76" s="1" t="n">
        <v>0.00629249127976667</v>
      </c>
      <c r="AL76" s="1" t="n">
        <v>0.0627294891694552</v>
      </c>
      <c r="AM76" s="1" t="n">
        <v>0.0179774453446195</v>
      </c>
      <c r="AN76" s="1" t="n">
        <v>0.0525473259398491</v>
      </c>
      <c r="AO76" s="1" t="n">
        <v>0.21421183934867</v>
      </c>
    </row>
    <row r="77" customFormat="false" ht="12" hidden="false" customHeight="false" outlineLevel="0" collapsed="false">
      <c r="A77" s="1" t="s">
        <v>41</v>
      </c>
      <c r="B77" s="1" t="s">
        <v>94</v>
      </c>
      <c r="C77" s="1" t="s">
        <v>69</v>
      </c>
      <c r="D77" s="1" t="s">
        <v>44</v>
      </c>
      <c r="E77" s="1" t="n">
        <v>0.0954833076453365</v>
      </c>
      <c r="F77" s="1" t="n">
        <v>0.00689283718201205</v>
      </c>
      <c r="G77" s="1" t="s">
        <v>44</v>
      </c>
      <c r="H77" s="1" t="n">
        <v>0.066514534389808</v>
      </c>
      <c r="I77" s="1" t="n">
        <v>0.0310588735969767</v>
      </c>
      <c r="J77" s="1" t="s">
        <v>44</v>
      </c>
      <c r="K77" s="1" t="n">
        <v>3.8554004372457</v>
      </c>
      <c r="L77" s="1" t="n">
        <v>0.364720468929443</v>
      </c>
      <c r="M77" s="1" t="n">
        <v>0.0796851716355759</v>
      </c>
      <c r="N77" s="1" t="n">
        <v>0.090996740625797</v>
      </c>
      <c r="O77" s="1" t="n">
        <v>0.0893486982482022</v>
      </c>
      <c r="P77" s="1" t="n">
        <v>0.0554310979647553</v>
      </c>
      <c r="Q77" s="1" t="s">
        <v>44</v>
      </c>
      <c r="R77" s="1" t="n">
        <v>3.07417042160888</v>
      </c>
      <c r="S77" s="1" t="n">
        <v>62.5939373663868</v>
      </c>
      <c r="T77" s="1" t="n">
        <v>20.6234084896841</v>
      </c>
      <c r="U77" s="1" t="n">
        <v>6.94091166949755</v>
      </c>
      <c r="V77" s="1" t="s">
        <v>44</v>
      </c>
      <c r="W77" s="1" t="s">
        <v>44</v>
      </c>
      <c r="X77" s="1" t="s">
        <v>44</v>
      </c>
      <c r="Y77" s="1" t="n">
        <v>0.513856584423833</v>
      </c>
      <c r="Z77" s="1" t="n">
        <v>1.07915351644347</v>
      </c>
      <c r="AA77" s="1" t="n">
        <v>0.0936711948132999</v>
      </c>
      <c r="AB77" s="1" t="n">
        <v>0.00561531217647864</v>
      </c>
      <c r="AC77" s="1" t="n">
        <v>0.0205077870064987</v>
      </c>
      <c r="AD77" s="1" t="n">
        <v>0.361356224718854</v>
      </c>
      <c r="AE77" s="1" t="n">
        <v>0.0336031576220718</v>
      </c>
      <c r="AF77" s="1" t="n">
        <v>0.055249688080891</v>
      </c>
      <c r="AG77" s="1" t="n">
        <v>0.0247495489952207</v>
      </c>
      <c r="AH77" s="1" t="n">
        <v>0.299713652346269</v>
      </c>
      <c r="AI77" s="1" t="n">
        <v>0.166096816279691</v>
      </c>
      <c r="AJ77" s="1" t="n">
        <v>0.0570586420427578</v>
      </c>
      <c r="AK77" s="1" t="n">
        <v>0.00820853436448763</v>
      </c>
      <c r="AL77" s="1" t="n">
        <v>0.0729176605814772</v>
      </c>
      <c r="AM77" s="1" t="n">
        <v>0.0242760848327689</v>
      </c>
      <c r="AN77" s="1" t="n">
        <v>0.069327343361814</v>
      </c>
      <c r="AO77" s="1" t="n">
        <v>0.340096041136944</v>
      </c>
    </row>
    <row r="78" customFormat="false" ht="12" hidden="false" customHeight="false" outlineLevel="0" collapsed="false">
      <c r="A78" s="1" t="s">
        <v>41</v>
      </c>
      <c r="B78" s="1" t="s">
        <v>94</v>
      </c>
      <c r="C78" s="1" t="s">
        <v>70</v>
      </c>
      <c r="D78" s="1" t="s">
        <v>44</v>
      </c>
      <c r="E78" s="1" t="n">
        <v>0.164050050284855</v>
      </c>
      <c r="F78" s="1" t="n">
        <v>0.0121016432144003</v>
      </c>
      <c r="G78" s="1" t="s">
        <v>44</v>
      </c>
      <c r="H78" s="1" t="n">
        <v>0.169415554991322</v>
      </c>
      <c r="I78" s="1" t="n">
        <v>0.0196808336722152</v>
      </c>
      <c r="J78" s="1" t="s">
        <v>44</v>
      </c>
      <c r="K78" s="1" t="n">
        <v>3.78105215106538</v>
      </c>
      <c r="L78" s="1" t="n">
        <v>0.257622019171088</v>
      </c>
      <c r="M78" s="1" t="n">
        <v>0.0588037497020311</v>
      </c>
      <c r="N78" s="1" t="n">
        <v>0.0369910368188864</v>
      </c>
      <c r="O78" s="1" t="n">
        <v>0.148555737756207</v>
      </c>
      <c r="P78" s="1" t="n">
        <v>0.0526313756586705</v>
      </c>
      <c r="Q78" s="1" t="s">
        <v>44</v>
      </c>
      <c r="R78" s="1" t="n">
        <v>3.76082312806648</v>
      </c>
      <c r="S78" s="1" t="n">
        <v>67.0668847141659</v>
      </c>
      <c r="T78" s="1" t="n">
        <v>18.2371530889467</v>
      </c>
      <c r="U78" s="1" t="n">
        <v>4.17704132070133</v>
      </c>
      <c r="V78" s="1" t="s">
        <v>44</v>
      </c>
      <c r="W78" s="1" t="s">
        <v>44</v>
      </c>
      <c r="X78" s="1" t="s">
        <v>44</v>
      </c>
      <c r="Y78" s="1" t="n">
        <v>0.608823858581859</v>
      </c>
      <c r="Z78" s="1" t="n">
        <v>1.06608177665735</v>
      </c>
      <c r="AA78" s="1" t="n">
        <v>0.0741515808588652</v>
      </c>
      <c r="AB78" s="1" t="n">
        <v>0.00636042843898797</v>
      </c>
      <c r="AC78" s="1" t="n">
        <v>0.0296940987376959</v>
      </c>
      <c r="AD78" s="1" t="n">
        <v>0.422899079058644</v>
      </c>
      <c r="AE78" s="1" t="n">
        <v>0.0314988930925438</v>
      </c>
      <c r="AF78" s="1" t="n">
        <v>0.0619943638988592</v>
      </c>
      <c r="AG78" s="1" t="n">
        <v>0.0151017689366764</v>
      </c>
      <c r="AH78" s="1" t="n">
        <v>0.387739628010068</v>
      </c>
      <c r="AI78" s="1" t="n">
        <v>0.128228761623714</v>
      </c>
      <c r="AJ78" s="1" t="n">
        <v>0.0818766152171175</v>
      </c>
      <c r="AK78" s="1" t="n">
        <v>0.00672821305859418</v>
      </c>
      <c r="AL78" s="1" t="n">
        <v>0.0952115046768364</v>
      </c>
      <c r="AM78" s="1" t="n">
        <v>0.0289612694069589</v>
      </c>
      <c r="AN78" s="1" t="n">
        <v>0.106618068682598</v>
      </c>
      <c r="AO78" s="1" t="n">
        <v>0.354184495544157</v>
      </c>
    </row>
    <row r="79" customFormat="false" ht="12" hidden="false" customHeight="false" outlineLevel="0" collapsed="false">
      <c r="A79" s="1" t="s">
        <v>41</v>
      </c>
      <c r="B79" s="1" t="s">
        <v>94</v>
      </c>
      <c r="C79" s="1" t="s">
        <v>71</v>
      </c>
      <c r="D79" s="1" t="s">
        <v>44</v>
      </c>
      <c r="E79" s="1" t="n">
        <v>0.161027932841655</v>
      </c>
      <c r="F79" s="1" t="n">
        <v>0.00761449319144146</v>
      </c>
      <c r="G79" s="1" t="s">
        <v>44</v>
      </c>
      <c r="H79" s="1" t="n">
        <v>0.0935481068095417</v>
      </c>
      <c r="I79" s="1" t="n">
        <v>0.0148545476911215</v>
      </c>
      <c r="J79" s="1" t="s">
        <v>44</v>
      </c>
      <c r="K79" s="1" t="n">
        <v>3.00691971012528</v>
      </c>
      <c r="L79" s="1" t="n">
        <v>0.22384918294711</v>
      </c>
      <c r="M79" s="1" t="n">
        <v>0.0632072921060475</v>
      </c>
      <c r="N79" s="1" t="n">
        <v>0.0382727288148634</v>
      </c>
      <c r="O79" s="1" t="n">
        <v>0.0657068177057316</v>
      </c>
      <c r="P79" s="1" t="n">
        <v>0.0599009822476992</v>
      </c>
      <c r="Q79" s="1" t="s">
        <v>44</v>
      </c>
      <c r="R79" s="1" t="n">
        <v>3.16695829166598</v>
      </c>
      <c r="S79" s="1" t="n">
        <v>69.058666876384</v>
      </c>
      <c r="T79" s="1" t="n">
        <v>18.3029516199853</v>
      </c>
      <c r="U79" s="1" t="n">
        <v>4.07631892157518</v>
      </c>
      <c r="V79" s="1" t="s">
        <v>44</v>
      </c>
      <c r="W79" s="1" t="s">
        <v>44</v>
      </c>
      <c r="X79" s="1" t="s">
        <v>44</v>
      </c>
      <c r="Y79" s="1" t="n">
        <v>0.474753352156331</v>
      </c>
      <c r="Z79" s="1" t="n">
        <v>0.927312265704638</v>
      </c>
      <c r="AA79" s="1" t="n">
        <v>0.0570656533108756</v>
      </c>
      <c r="AB79" s="1" t="n">
        <v>0.00355499552065108</v>
      </c>
      <c r="AC79" s="1" t="n">
        <v>0.0161034294216023</v>
      </c>
      <c r="AD79" s="1" t="n">
        <v>0.302891061263219</v>
      </c>
      <c r="AE79" s="1" t="n">
        <v>0.0202572225519763</v>
      </c>
      <c r="AF79" s="1" t="n">
        <v>0.0508800343060716</v>
      </c>
      <c r="AG79" s="1" t="n">
        <v>0.0151055314175594</v>
      </c>
      <c r="AH79" s="1" t="n">
        <v>0.294336039794383</v>
      </c>
      <c r="AI79" s="1" t="n">
        <v>0.0877198025357403</v>
      </c>
      <c r="AJ79" s="1" t="n">
        <v>0.0647160793661149</v>
      </c>
      <c r="AK79" s="1" t="n">
        <v>0.00395706750142938</v>
      </c>
      <c r="AL79" s="1" t="n">
        <v>0.077895364179098</v>
      </c>
      <c r="AM79" s="1" t="n">
        <v>0.0131651684619547</v>
      </c>
      <c r="AN79" s="1" t="n">
        <v>0.0698462852785531</v>
      </c>
      <c r="AO79" s="1" t="n">
        <v>0.312883662835246</v>
      </c>
    </row>
    <row r="80" customFormat="false" ht="12" hidden="false" customHeight="false" outlineLevel="0" collapsed="false">
      <c r="A80" s="1" t="s">
        <v>41</v>
      </c>
      <c r="B80" s="1" t="s">
        <v>94</v>
      </c>
      <c r="C80" s="1" t="s">
        <v>72</v>
      </c>
      <c r="D80" s="1" t="s">
        <v>44</v>
      </c>
      <c r="E80" s="1" t="n">
        <v>0.105898077748784</v>
      </c>
      <c r="F80" s="1" t="n">
        <v>0.00407555913703869</v>
      </c>
      <c r="G80" s="1" t="s">
        <v>44</v>
      </c>
      <c r="H80" s="1" t="n">
        <v>0.226424890722087</v>
      </c>
      <c r="I80" s="1" t="n">
        <v>0.0159603794804066</v>
      </c>
      <c r="J80" s="1" t="s">
        <v>44</v>
      </c>
      <c r="K80" s="1" t="n">
        <v>3.14725542233399</v>
      </c>
      <c r="L80" s="1" t="n">
        <v>0.245742487784715</v>
      </c>
      <c r="M80" s="1" t="n">
        <v>0.0640233140834436</v>
      </c>
      <c r="N80" s="1" t="n">
        <v>0.0510760620425464</v>
      </c>
      <c r="O80" s="1" t="n">
        <v>0.0959641363992751</v>
      </c>
      <c r="P80" s="1" t="n">
        <v>0.0648214786668188</v>
      </c>
      <c r="Q80" s="1" t="s">
        <v>44</v>
      </c>
      <c r="R80" s="1" t="n">
        <v>3.16385449152742</v>
      </c>
      <c r="S80" s="1" t="n">
        <v>79.796553120955</v>
      </c>
      <c r="T80" s="1" t="n">
        <v>6.68101957010916</v>
      </c>
      <c r="U80" s="1" t="n">
        <v>4.36973197354771</v>
      </c>
      <c r="V80" s="1" t="s">
        <v>44</v>
      </c>
      <c r="W80" s="1" t="s">
        <v>44</v>
      </c>
      <c r="X80" s="1" t="s">
        <v>44</v>
      </c>
      <c r="Y80" s="1" t="n">
        <v>0.542824321273086</v>
      </c>
      <c r="Z80" s="1" t="n">
        <v>1.12273897175091</v>
      </c>
      <c r="AA80" s="1" t="n">
        <v>0.058227204585573</v>
      </c>
      <c r="AB80" s="1" t="n">
        <v>0.00445610461131344</v>
      </c>
      <c r="AC80" s="1" t="n">
        <v>0.0225430071255796</v>
      </c>
      <c r="AD80" s="1" t="n">
        <v>0.39266241833124</v>
      </c>
      <c r="AE80" s="1" t="n">
        <v>0.0302912435002455</v>
      </c>
      <c r="AF80" s="1" t="n">
        <v>0.0585496690128514</v>
      </c>
      <c r="AG80" s="1" t="n">
        <v>0.0141765361899178</v>
      </c>
      <c r="AH80" s="1" t="n">
        <v>0.344258976838176</v>
      </c>
      <c r="AI80" s="1" t="n">
        <v>0.104839797462749</v>
      </c>
      <c r="AJ80" s="1" t="n">
        <v>0.0660992329273224</v>
      </c>
      <c r="AK80" s="1" t="n">
        <v>0.00821377456726143</v>
      </c>
      <c r="AL80" s="1" t="n">
        <v>0.080935008473815</v>
      </c>
      <c r="AM80" s="1" t="n">
        <v>0.0209735081907171</v>
      </c>
      <c r="AN80" s="1" t="n">
        <v>0.07624468424116</v>
      </c>
      <c r="AO80" s="1" t="n">
        <v>0.292242616343858</v>
      </c>
    </row>
    <row r="81" customFormat="false" ht="12" hidden="false" customHeight="false" outlineLevel="0" collapsed="false">
      <c r="A81" s="1" t="s">
        <v>41</v>
      </c>
      <c r="B81" s="1" t="s">
        <v>94</v>
      </c>
      <c r="C81" s="1" t="s">
        <v>73</v>
      </c>
      <c r="D81" s="1" t="s">
        <v>44</v>
      </c>
      <c r="E81" s="1" t="n">
        <v>0.093881924928972</v>
      </c>
      <c r="F81" s="1" t="n">
        <v>0.0110932974529561</v>
      </c>
      <c r="G81" s="1" t="s">
        <v>44</v>
      </c>
      <c r="H81" s="1" t="n">
        <v>0.156937376245167</v>
      </c>
      <c r="I81" s="1" t="n">
        <v>0.01500168129761</v>
      </c>
      <c r="J81" s="1" t="s">
        <v>44</v>
      </c>
      <c r="K81" s="1" t="n">
        <v>3.16545673427589</v>
      </c>
      <c r="L81" s="1" t="n">
        <v>0.235424007411391</v>
      </c>
      <c r="M81" s="1" t="n">
        <v>0.0832839532572625</v>
      </c>
      <c r="N81" s="1" t="n">
        <v>0.0498579898114616</v>
      </c>
      <c r="O81" s="1" t="n">
        <v>0.0960894604340576</v>
      </c>
      <c r="P81" s="1" t="n">
        <v>0.0593422965746</v>
      </c>
      <c r="Q81" s="1" t="s">
        <v>44</v>
      </c>
      <c r="R81" s="1" t="n">
        <v>2.89157867907496</v>
      </c>
      <c r="S81" s="1" t="n">
        <v>73.3772723770222</v>
      </c>
      <c r="T81" s="1" t="n">
        <v>15.5678120200296</v>
      </c>
      <c r="U81" s="1" t="n">
        <v>2.40241921942896</v>
      </c>
      <c r="V81" s="1" t="s">
        <v>44</v>
      </c>
      <c r="W81" s="1" t="s">
        <v>44</v>
      </c>
      <c r="X81" s="1" t="s">
        <v>44</v>
      </c>
      <c r="Y81" s="1" t="n">
        <v>0.449027543494531</v>
      </c>
      <c r="Z81" s="1" t="n">
        <v>1.12139482782056</v>
      </c>
      <c r="AA81" s="1" t="n">
        <v>0.0617452119053383</v>
      </c>
      <c r="AB81" s="1" t="n">
        <v>0.00537009510883453</v>
      </c>
      <c r="AC81" s="1" t="n">
        <v>0.0254885935192756</v>
      </c>
      <c r="AD81" s="1" t="n">
        <v>0.297048760209625</v>
      </c>
      <c r="AE81" s="1" t="n">
        <v>0.034323869552635</v>
      </c>
      <c r="AF81" s="1" t="n">
        <v>0.055019696803491</v>
      </c>
      <c r="AG81" s="1" t="n">
        <v>0.0125385179507462</v>
      </c>
      <c r="AH81" s="1" t="n">
        <v>0.306572630916772</v>
      </c>
      <c r="AI81" s="1" t="n">
        <v>0.0899241188575729</v>
      </c>
      <c r="AJ81" s="1" t="n">
        <v>0.0645799710780233</v>
      </c>
      <c r="AK81" s="1" t="n">
        <v>0.00535184906159089</v>
      </c>
      <c r="AL81" s="1" t="n">
        <v>0.0795752065539359</v>
      </c>
      <c r="AM81" s="1" t="n">
        <v>0.0136560370982635</v>
      </c>
      <c r="AN81" s="1" t="n">
        <v>0.0904715564285234</v>
      </c>
      <c r="AO81" s="1" t="n">
        <v>0.322955466779152</v>
      </c>
    </row>
    <row r="82" customFormat="false" ht="12" hidden="false" customHeight="false" outlineLevel="0" collapsed="false">
      <c r="A82" s="1" t="s">
        <v>41</v>
      </c>
      <c r="B82" s="1" t="s">
        <v>94</v>
      </c>
      <c r="C82" s="1" t="s">
        <v>74</v>
      </c>
      <c r="D82" s="1" t="s">
        <v>44</v>
      </c>
      <c r="E82" s="1" t="n">
        <v>0.182586709953779</v>
      </c>
      <c r="F82" s="1" t="n">
        <v>0.00635502842060338</v>
      </c>
      <c r="G82" s="1" t="s">
        <v>44</v>
      </c>
      <c r="H82" s="1" t="n">
        <v>0.0924326344844269</v>
      </c>
      <c r="I82" s="1" t="n">
        <v>0.0156950921054234</v>
      </c>
      <c r="J82" s="1" t="s">
        <v>44</v>
      </c>
      <c r="K82" s="1" t="n">
        <v>5.43362718836599</v>
      </c>
      <c r="L82" s="1" t="n">
        <v>0.255240253961609</v>
      </c>
      <c r="M82" s="1" t="n">
        <v>0.0628924179739856</v>
      </c>
      <c r="N82" s="1" t="n">
        <v>0.0484348646256154</v>
      </c>
      <c r="O82" s="1" t="n">
        <v>0.066961712522065</v>
      </c>
      <c r="P82" s="1" t="n">
        <v>0.0494488685024645</v>
      </c>
      <c r="Q82" s="1" t="s">
        <v>44</v>
      </c>
      <c r="R82" s="1" t="n">
        <v>3.24115920454475</v>
      </c>
      <c r="S82" s="1" t="n">
        <v>63.0544316153753</v>
      </c>
      <c r="T82" s="1" t="n">
        <v>19.918137577053</v>
      </c>
      <c r="U82" s="1" t="n">
        <v>5.27487528586182</v>
      </c>
      <c r="V82" s="1" t="s">
        <v>44</v>
      </c>
      <c r="W82" s="1" t="s">
        <v>44</v>
      </c>
      <c r="X82" s="1" t="s">
        <v>44</v>
      </c>
      <c r="Y82" s="1" t="n">
        <v>0.630620677865587</v>
      </c>
      <c r="Z82" s="1" t="n">
        <v>1.19026084855204</v>
      </c>
      <c r="AA82" s="1" t="n">
        <v>0.073838048510727</v>
      </c>
      <c r="AB82" s="1" t="n">
        <v>0.0039050720892384</v>
      </c>
      <c r="AC82" s="1" t="n">
        <v>0.0231270139887956</v>
      </c>
      <c r="AD82" s="1" t="n">
        <v>0.392779697816408</v>
      </c>
      <c r="AE82" s="1" t="n">
        <v>0.0410212383525334</v>
      </c>
      <c r="AF82" s="1" t="n">
        <v>0.0563471599994787</v>
      </c>
      <c r="AG82" s="1" t="n">
        <v>0.0202693029004703</v>
      </c>
      <c r="AH82" s="1" t="n">
        <v>0.324505948334971</v>
      </c>
      <c r="AI82" s="1" t="n">
        <v>0.169502415405244</v>
      </c>
      <c r="AJ82" s="1" t="n">
        <v>0.064147641304952</v>
      </c>
      <c r="AK82" s="1" t="n">
        <v>0.00854199531007288</v>
      </c>
      <c r="AL82" s="1" t="n">
        <v>0.0732276801619811</v>
      </c>
      <c r="AM82" s="1" t="n">
        <v>0.0373735497987943</v>
      </c>
      <c r="AN82" s="1" t="n">
        <v>0.072281847887099</v>
      </c>
      <c r="AO82" s="1" t="n">
        <v>0.263992737649815</v>
      </c>
    </row>
    <row r="83" customFormat="false" ht="12" hidden="false" customHeight="false" outlineLevel="0" collapsed="false">
      <c r="A83" s="1" t="s">
        <v>41</v>
      </c>
      <c r="B83" s="1" t="s">
        <v>94</v>
      </c>
      <c r="C83" s="1" t="s">
        <v>75</v>
      </c>
      <c r="D83" s="1" t="s">
        <v>44</v>
      </c>
      <c r="E83" s="1" t="n">
        <v>0.260333592885514</v>
      </c>
      <c r="F83" s="1" t="n">
        <v>0.0136162852939125</v>
      </c>
      <c r="G83" s="1" t="s">
        <v>44</v>
      </c>
      <c r="H83" s="1" t="n">
        <v>0.160519861351218</v>
      </c>
      <c r="I83" s="1" t="n">
        <v>0.0513160455274752</v>
      </c>
      <c r="J83" s="1" t="s">
        <v>44</v>
      </c>
      <c r="K83" s="1" t="n">
        <v>4.8884707484118</v>
      </c>
      <c r="L83" s="1" t="n">
        <v>0.378545343719257</v>
      </c>
      <c r="M83" s="1" t="n">
        <v>0.1128129588865</v>
      </c>
      <c r="N83" s="1" t="n">
        <v>0.0955565478954561</v>
      </c>
      <c r="O83" s="1" t="n">
        <v>0.110435678876225</v>
      </c>
      <c r="P83" s="1" t="n">
        <v>0.0606153246710823</v>
      </c>
      <c r="Q83" s="1" t="s">
        <v>44</v>
      </c>
      <c r="R83" s="1" t="n">
        <v>4.7605863426559</v>
      </c>
      <c r="S83" s="1" t="n">
        <v>54.6299327374741</v>
      </c>
      <c r="T83" s="1" t="n">
        <v>23.0555059734749</v>
      </c>
      <c r="U83" s="1" t="n">
        <v>8.78661284646457</v>
      </c>
      <c r="V83" s="1" t="s">
        <v>44</v>
      </c>
      <c r="W83" s="1" t="s">
        <v>44</v>
      </c>
      <c r="X83" s="1" t="s">
        <v>44</v>
      </c>
      <c r="Y83" s="1" t="n">
        <v>0.750366004909053</v>
      </c>
      <c r="Z83" s="1" t="n">
        <v>1.12351832934858</v>
      </c>
      <c r="AA83" s="1" t="n">
        <v>0.109389642918582</v>
      </c>
      <c r="AB83" s="1" t="n">
        <v>0.0123270429782181</v>
      </c>
      <c r="AC83" s="1" t="n">
        <v>0.0347704183410476</v>
      </c>
      <c r="AD83" s="1" t="n">
        <v>0.601174687154507</v>
      </c>
      <c r="AE83" s="1" t="n">
        <v>0.0478157728275618</v>
      </c>
      <c r="AF83" s="1" t="n">
        <v>0.110993322510826</v>
      </c>
      <c r="AG83" s="1" t="n">
        <v>0.0340820229363405</v>
      </c>
      <c r="AH83" s="1" t="n">
        <v>0.608378459950068</v>
      </c>
      <c r="AI83" s="1" t="n">
        <v>0.25970311069112</v>
      </c>
      <c r="AJ83" s="1" t="n">
        <v>0.135154528447967</v>
      </c>
      <c r="AK83" s="1" t="n">
        <v>0.0149877305411162</v>
      </c>
      <c r="AL83" s="1" t="n">
        <v>0.20650351055979</v>
      </c>
      <c r="AM83" s="1" t="n">
        <v>0.0528315028210523</v>
      </c>
      <c r="AN83" s="1" t="n">
        <v>0.15310550606764</v>
      </c>
      <c r="AO83" s="1" t="n">
        <v>0.545072935749325</v>
      </c>
    </row>
    <row r="84" customFormat="false" ht="12" hidden="false" customHeight="false" outlineLevel="0" collapsed="false">
      <c r="A84" s="1" t="s">
        <v>41</v>
      </c>
      <c r="B84" s="1" t="s">
        <v>94</v>
      </c>
      <c r="C84" s="1" t="s">
        <v>76</v>
      </c>
      <c r="D84" s="1" t="s">
        <v>44</v>
      </c>
      <c r="E84" s="1" t="n">
        <v>0.246746067018561</v>
      </c>
      <c r="F84" s="1" t="n">
        <v>0.00322325399072037</v>
      </c>
      <c r="G84" s="1" t="s">
        <v>44</v>
      </c>
      <c r="H84" s="1" t="n">
        <v>0.208661079878411</v>
      </c>
      <c r="I84" s="1" t="n">
        <v>0.0221520720518393</v>
      </c>
      <c r="J84" s="1" t="s">
        <v>44</v>
      </c>
      <c r="K84" s="1" t="n">
        <v>3.85081504615582</v>
      </c>
      <c r="L84" s="1" t="n">
        <v>0.275721524941399</v>
      </c>
      <c r="M84" s="1" t="n">
        <v>0.060906101757097</v>
      </c>
      <c r="N84" s="1" t="n">
        <v>0.052945426241867</v>
      </c>
      <c r="O84" s="1" t="n">
        <v>0.110362704389995</v>
      </c>
      <c r="P84" s="1" t="n">
        <v>0.0907761001033818</v>
      </c>
      <c r="Q84" s="1" t="s">
        <v>44</v>
      </c>
      <c r="R84" s="1" t="n">
        <v>3.81847306170716</v>
      </c>
      <c r="S84" s="1" t="n">
        <v>62.9262014370448</v>
      </c>
      <c r="T84" s="1" t="n">
        <v>19.4063771067796</v>
      </c>
      <c r="U84" s="1" t="n">
        <v>6.88046059908289</v>
      </c>
      <c r="V84" s="1" t="s">
        <v>44</v>
      </c>
      <c r="W84" s="1" t="s">
        <v>44</v>
      </c>
      <c r="X84" s="1" t="s">
        <v>44</v>
      </c>
      <c r="Y84" s="1" t="n">
        <v>0.520759689299871</v>
      </c>
      <c r="Z84" s="1" t="n">
        <v>1.0578499579122</v>
      </c>
      <c r="AA84" s="1" t="n">
        <v>0.0754419647582573</v>
      </c>
      <c r="AB84" s="1" t="n">
        <v>0.0064468734751672</v>
      </c>
      <c r="AC84" s="1" t="n">
        <v>0.0329858474671299</v>
      </c>
      <c r="AD84" s="1" t="n">
        <v>0.530617507915288</v>
      </c>
      <c r="AE84" s="1" t="n">
        <v>0.0423598098204015</v>
      </c>
      <c r="AF84" s="1" t="n">
        <v>0.0888890948235615</v>
      </c>
      <c r="AG84" s="1" t="n">
        <v>0.0214493082440536</v>
      </c>
      <c r="AH84" s="1" t="n">
        <v>0.505671617188588</v>
      </c>
      <c r="AI84" s="1" t="n">
        <v>0.109250677393734</v>
      </c>
      <c r="AJ84" s="1" t="n">
        <v>0.102841150300534</v>
      </c>
      <c r="AK84" s="1" t="n">
        <v>0.00168952186170148</v>
      </c>
      <c r="AL84" s="1" t="n">
        <v>0.11545275245022</v>
      </c>
      <c r="AM84" s="1" t="n">
        <v>0.0177835426300374</v>
      </c>
      <c r="AN84" s="1" t="n">
        <v>0.134778919524236</v>
      </c>
      <c r="AO84" s="1" t="n">
        <v>0.528820411923201</v>
      </c>
    </row>
    <row r="85" customFormat="false" ht="12" hidden="false" customHeight="false" outlineLevel="0" collapsed="false">
      <c r="A85" s="1" t="s">
        <v>41</v>
      </c>
      <c r="B85" s="1" t="s">
        <v>94</v>
      </c>
      <c r="C85" s="1" t="s">
        <v>77</v>
      </c>
      <c r="D85" s="1" t="s">
        <v>44</v>
      </c>
      <c r="E85" s="1" t="n">
        <v>0.153892691900345</v>
      </c>
      <c r="F85" s="1" t="n">
        <v>0.00319448799228337</v>
      </c>
      <c r="G85" s="1" t="s">
        <v>44</v>
      </c>
      <c r="H85" s="1" t="n">
        <v>0.15766593297953</v>
      </c>
      <c r="I85" s="1" t="n">
        <v>0.0270890894566296</v>
      </c>
      <c r="J85" s="1" t="s">
        <v>44</v>
      </c>
      <c r="K85" s="1" t="n">
        <v>4.34870570482513</v>
      </c>
      <c r="L85" s="1" t="n">
        <v>0.269837090626887</v>
      </c>
      <c r="M85" s="1" t="n">
        <v>0.0844055845961447</v>
      </c>
      <c r="N85" s="1" t="n">
        <v>0.0835986277002447</v>
      </c>
      <c r="O85" s="1" t="n">
        <v>0.160003892584583</v>
      </c>
      <c r="P85" s="1" t="n">
        <v>0.100923794462291</v>
      </c>
      <c r="Q85" s="1" t="s">
        <v>44</v>
      </c>
      <c r="R85" s="1" t="n">
        <v>5.21422059049398</v>
      </c>
      <c r="S85" s="1" t="n">
        <v>68.7193102364865</v>
      </c>
      <c r="T85" s="1" t="n">
        <v>13.3612446599864</v>
      </c>
      <c r="U85" s="1" t="n">
        <v>4.28014822554867</v>
      </c>
      <c r="V85" s="1" t="s">
        <v>44</v>
      </c>
      <c r="W85" s="1" t="s">
        <v>44</v>
      </c>
      <c r="X85" s="1" t="s">
        <v>44</v>
      </c>
      <c r="Y85" s="1" t="n">
        <v>0.7399616009292</v>
      </c>
      <c r="Z85" s="1" t="n">
        <v>1.39297178948934</v>
      </c>
      <c r="AA85" s="1" t="n">
        <v>0.0869129937136765</v>
      </c>
      <c r="AB85" s="1" t="n">
        <v>0.00255343537242971</v>
      </c>
      <c r="AC85" s="1" t="n">
        <v>0.0333770118479261</v>
      </c>
      <c r="AD85" s="1" t="n">
        <v>0.674265482673885</v>
      </c>
      <c r="AE85" s="1" t="n">
        <v>0.0554940205176501</v>
      </c>
      <c r="AF85" s="1" t="n">
        <v>0.10728889235454</v>
      </c>
      <c r="AG85" s="1" t="n">
        <v>0.0207828753716745</v>
      </c>
      <c r="AH85" s="1" t="n">
        <v>0.657404585364765</v>
      </c>
      <c r="AI85" s="1" t="n">
        <v>0.199523019343881</v>
      </c>
      <c r="AJ85" s="1" t="n">
        <v>0.137699265605725</v>
      </c>
      <c r="AK85" s="1" t="n">
        <v>0.0111285293548248</v>
      </c>
      <c r="AL85" s="1" t="n">
        <v>0.19074898132194</v>
      </c>
      <c r="AM85" s="1" t="n">
        <v>0.0321922897062778</v>
      </c>
      <c r="AN85" s="1" t="n">
        <v>0.129912874838416</v>
      </c>
      <c r="AO85" s="1" t="n">
        <v>0.612814756631728</v>
      </c>
    </row>
    <row r="86" customFormat="false" ht="12" hidden="false" customHeight="false" outlineLevel="0" collapsed="false">
      <c r="A86" s="1" t="s">
        <v>41</v>
      </c>
      <c r="B86" s="1" t="s">
        <v>94</v>
      </c>
      <c r="C86" s="1" t="s">
        <v>78</v>
      </c>
      <c r="D86" s="1" t="s">
        <v>44</v>
      </c>
      <c r="E86" s="1" t="n">
        <v>0.172232830069805</v>
      </c>
      <c r="F86" s="1" t="n">
        <v>0.00643885271114538</v>
      </c>
      <c r="G86" s="1" t="s">
        <v>44</v>
      </c>
      <c r="H86" s="1" t="n">
        <v>0.114728011778475</v>
      </c>
      <c r="I86" s="1" t="n">
        <v>0.0351389700915866</v>
      </c>
      <c r="J86" s="1" t="s">
        <v>44</v>
      </c>
      <c r="K86" s="1" t="n">
        <v>4.09465996189489</v>
      </c>
      <c r="L86" s="1" t="n">
        <v>0.387554655089</v>
      </c>
      <c r="M86" s="1" t="n">
        <v>0.0705239410712594</v>
      </c>
      <c r="N86" s="1" t="n">
        <v>0.104548205572991</v>
      </c>
      <c r="O86" s="1" t="n">
        <v>0.105993095705092</v>
      </c>
      <c r="P86" s="1" t="n">
        <v>0.0724146303151756</v>
      </c>
      <c r="Q86" s="1" t="s">
        <v>44</v>
      </c>
      <c r="R86" s="1" t="n">
        <v>3.61813299164433</v>
      </c>
      <c r="S86" s="1" t="n">
        <v>61.794348593009</v>
      </c>
      <c r="T86" s="1" t="n">
        <v>20.3594919191086</v>
      </c>
      <c r="U86" s="1" t="n">
        <v>6.66983374393914</v>
      </c>
      <c r="V86" s="1" t="s">
        <v>44</v>
      </c>
      <c r="W86" s="1" t="s">
        <v>44</v>
      </c>
      <c r="X86" s="1" t="s">
        <v>44</v>
      </c>
      <c r="Y86" s="1" t="n">
        <v>0.63135895204026</v>
      </c>
      <c r="Z86" s="1" t="n">
        <v>1.08252646061188</v>
      </c>
      <c r="AA86" s="1" t="n">
        <v>0.0932452684151141</v>
      </c>
      <c r="AB86" s="1" t="n">
        <v>0.00806097024393559</v>
      </c>
      <c r="AC86" s="1" t="n">
        <v>0.0235221599298591</v>
      </c>
      <c r="AD86" s="1" t="n">
        <v>0.542305334107444</v>
      </c>
      <c r="AE86" s="1" t="n">
        <v>0.0513684100649212</v>
      </c>
      <c r="AF86" s="1" t="n">
        <v>0.0782206422508899</v>
      </c>
      <c r="AG86" s="1" t="n">
        <v>0.0268970266315282</v>
      </c>
      <c r="AH86" s="1" t="n">
        <v>0.492231548797498</v>
      </c>
      <c r="AI86" s="1" t="n">
        <v>0.182942161277875</v>
      </c>
      <c r="AJ86" s="1" t="n">
        <v>0.088588920686764</v>
      </c>
      <c r="AK86" s="1" t="n">
        <v>0.0101546377755288</v>
      </c>
      <c r="AL86" s="1" t="n">
        <v>0.109826743838118</v>
      </c>
      <c r="AM86" s="1" t="n">
        <v>0.03080571517198</v>
      </c>
      <c r="AN86" s="1" t="n">
        <v>0.11893021529238</v>
      </c>
      <c r="AO86" s="1" t="n">
        <v>0.448542432935062</v>
      </c>
    </row>
    <row r="87" customFormat="false" ht="12" hidden="false" customHeight="false" outlineLevel="0" collapsed="false">
      <c r="A87" s="1" t="s">
        <v>41</v>
      </c>
      <c r="B87" s="1" t="s">
        <v>94</v>
      </c>
      <c r="C87" s="1" t="s">
        <v>79</v>
      </c>
      <c r="D87" s="1" t="s">
        <v>44</v>
      </c>
      <c r="E87" s="1" t="n">
        <v>0.0900252217352634</v>
      </c>
      <c r="F87" s="1" t="n">
        <v>0.00763672941419876</v>
      </c>
      <c r="G87" s="1" t="s">
        <v>44</v>
      </c>
      <c r="H87" s="1" t="n">
        <v>0.0703747726769135</v>
      </c>
      <c r="I87" s="1" t="n">
        <v>0.0346270740497311</v>
      </c>
      <c r="J87" s="1" t="s">
        <v>44</v>
      </c>
      <c r="K87" s="1" t="n">
        <v>6.13762739489695</v>
      </c>
      <c r="L87" s="1" t="n">
        <v>0.345917069595609</v>
      </c>
      <c r="M87" s="1" t="n">
        <v>0.0783796219004669</v>
      </c>
      <c r="N87" s="1" t="n">
        <v>0.0715666512741521</v>
      </c>
      <c r="O87" s="1" t="n">
        <v>0.0849260153302217</v>
      </c>
      <c r="P87" s="1" t="n">
        <v>0.0517214603691173</v>
      </c>
      <c r="Q87" s="1" t="s">
        <v>44</v>
      </c>
      <c r="R87" s="1" t="n">
        <v>3.08950718834652</v>
      </c>
      <c r="S87" s="1" t="n">
        <v>57.2036988312166</v>
      </c>
      <c r="T87" s="1" t="n">
        <v>22.4981898686962</v>
      </c>
      <c r="U87" s="1" t="n">
        <v>7.92264516096769</v>
      </c>
      <c r="V87" s="1" t="s">
        <v>44</v>
      </c>
      <c r="W87" s="1" t="s">
        <v>44</v>
      </c>
      <c r="X87" s="1" t="s">
        <v>44</v>
      </c>
      <c r="Y87" s="1" t="n">
        <v>0.596636190614736</v>
      </c>
      <c r="Z87" s="1" t="n">
        <v>1.066412508566</v>
      </c>
      <c r="AA87" s="1" t="n">
        <v>0.0879958128635712</v>
      </c>
      <c r="AB87" s="1" t="n">
        <v>0.00667012062849332</v>
      </c>
      <c r="AC87" s="1" t="n">
        <v>0.0151435842997401</v>
      </c>
      <c r="AD87" s="1" t="n">
        <v>0.428728340660223</v>
      </c>
      <c r="AE87" s="1" t="n">
        <v>0.0445102479452095</v>
      </c>
      <c r="AF87" s="1" t="n">
        <v>0.0640941017541966</v>
      </c>
      <c r="AG87" s="1" t="n">
        <v>0.0321075628855291</v>
      </c>
      <c r="AH87" s="1" t="n">
        <v>0.338323730704264</v>
      </c>
      <c r="AI87" s="1" t="n">
        <v>0.239807654926446</v>
      </c>
      <c r="AJ87" s="1" t="n">
        <v>0.0685993178490266</v>
      </c>
      <c r="AK87" s="1" t="n">
        <v>0.0122032168368446</v>
      </c>
      <c r="AL87" s="1" t="n">
        <v>0.0813615238576245</v>
      </c>
      <c r="AM87" s="1" t="n">
        <v>0.040792646464539</v>
      </c>
      <c r="AN87" s="1" t="n">
        <v>0.0663584700641269</v>
      </c>
      <c r="AO87" s="1" t="n">
        <v>0.332007757519836</v>
      </c>
    </row>
    <row r="88" customFormat="false" ht="12" hidden="false" customHeight="false" outlineLevel="0" collapsed="false">
      <c r="A88" s="1" t="s">
        <v>41</v>
      </c>
      <c r="B88" s="1" t="s">
        <v>94</v>
      </c>
      <c r="C88" s="1" t="s">
        <v>80</v>
      </c>
      <c r="D88" s="1" t="s">
        <v>44</v>
      </c>
      <c r="E88" s="1" t="n">
        <v>0.0542415537205484</v>
      </c>
      <c r="F88" s="1" t="n">
        <v>0.00460751869230937</v>
      </c>
      <c r="G88" s="1" t="s">
        <v>44</v>
      </c>
      <c r="H88" s="1" t="n">
        <v>0.0638076081930055</v>
      </c>
      <c r="I88" s="1" t="n">
        <v>0.019526656950594</v>
      </c>
      <c r="J88" s="1" t="s">
        <v>44</v>
      </c>
      <c r="K88" s="1" t="n">
        <v>3.0000453266059</v>
      </c>
      <c r="L88" s="1" t="n">
        <v>0.212181044816357</v>
      </c>
      <c r="M88" s="1" t="n">
        <v>0.0748037477501672</v>
      </c>
      <c r="N88" s="1" t="n">
        <v>0.0816623620896898</v>
      </c>
      <c r="O88" s="1" t="n">
        <v>0.0564969044622404</v>
      </c>
      <c r="P88" s="1" t="n">
        <v>0.0538598996325036</v>
      </c>
      <c r="Q88" s="1" t="s">
        <v>44</v>
      </c>
      <c r="R88" s="1" t="n">
        <v>2.19708366980699</v>
      </c>
      <c r="S88" s="1" t="n">
        <v>69.7036476926712</v>
      </c>
      <c r="T88" s="1" t="n">
        <v>16.8065370029233</v>
      </c>
      <c r="U88" s="1" t="n">
        <v>5.04305295522387</v>
      </c>
      <c r="V88" s="1" t="s">
        <v>44</v>
      </c>
      <c r="W88" s="1" t="s">
        <v>44</v>
      </c>
      <c r="X88" s="1" t="s">
        <v>44</v>
      </c>
      <c r="Y88" s="1" t="n">
        <v>0.558232447234508</v>
      </c>
      <c r="Z88" s="1" t="n">
        <v>1.60556272618196</v>
      </c>
      <c r="AA88" s="1" t="n">
        <v>0.0927609143342677</v>
      </c>
      <c r="AB88" s="1" t="n">
        <v>0.0063671045489539</v>
      </c>
      <c r="AC88" s="1" t="n">
        <v>0.0195924928156112</v>
      </c>
      <c r="AD88" s="1" t="n">
        <v>0.337869719166834</v>
      </c>
      <c r="AE88" s="1" t="n">
        <v>0.0426227517479423</v>
      </c>
      <c r="AF88" s="1" t="n">
        <v>0.0416718229847338</v>
      </c>
      <c r="AG88" s="1" t="n">
        <v>0.0226311906459073</v>
      </c>
      <c r="AH88" s="1" t="n">
        <v>0.232171661029568</v>
      </c>
      <c r="AI88" s="1" t="n">
        <v>0.168232088257303</v>
      </c>
      <c r="AJ88" s="1" t="n">
        <v>0.0382818210070447</v>
      </c>
      <c r="AK88" s="1" t="n">
        <v>0.00661626534657595</v>
      </c>
      <c r="AL88" s="1" t="n">
        <v>0.0454626254875918</v>
      </c>
      <c r="AM88" s="1" t="n">
        <v>0.0203247350372035</v>
      </c>
      <c r="AN88" s="1" t="n">
        <v>0.0419956011977175</v>
      </c>
      <c r="AO88" s="1" t="n">
        <v>0.176164153255404</v>
      </c>
    </row>
    <row r="89" customFormat="false" ht="12" hidden="false" customHeight="false" outlineLevel="0" collapsed="false">
      <c r="A89" s="1" t="s">
        <v>41</v>
      </c>
      <c r="B89" s="1" t="s">
        <v>94</v>
      </c>
      <c r="C89" s="1" t="s">
        <v>81</v>
      </c>
      <c r="D89" s="1" t="s">
        <v>44</v>
      </c>
      <c r="E89" s="1" t="n">
        <v>0.105099526791497</v>
      </c>
      <c r="F89" s="1" t="n">
        <v>0.00602258205947883</v>
      </c>
      <c r="G89" s="1" t="s">
        <v>44</v>
      </c>
      <c r="H89" s="1" t="n">
        <v>0.0463490924473119</v>
      </c>
      <c r="I89" s="1" t="n">
        <v>0.0169311029763567</v>
      </c>
      <c r="J89" s="1" t="s">
        <v>44</v>
      </c>
      <c r="K89" s="1" t="n">
        <v>3.00756212105086</v>
      </c>
      <c r="L89" s="1" t="n">
        <v>0.244517983094919</v>
      </c>
      <c r="M89" s="1" t="n">
        <v>0.0716511084693921</v>
      </c>
      <c r="N89" s="1" t="n">
        <v>0.0421149613544147</v>
      </c>
      <c r="O89" s="1" t="n">
        <v>0.0627939781736987</v>
      </c>
      <c r="P89" s="1" t="n">
        <v>0.0614689435091413</v>
      </c>
      <c r="Q89" s="1" t="s">
        <v>44</v>
      </c>
      <c r="R89" s="1" t="n">
        <v>3.62210045491122</v>
      </c>
      <c r="S89" s="1" t="n">
        <v>66.9480258213754</v>
      </c>
      <c r="T89" s="1" t="n">
        <v>19.8397997054832</v>
      </c>
      <c r="U89" s="1" t="n">
        <v>3.97814107696649</v>
      </c>
      <c r="V89" s="1" t="s">
        <v>44</v>
      </c>
      <c r="W89" s="1" t="s">
        <v>44</v>
      </c>
      <c r="X89" s="1" t="s">
        <v>44</v>
      </c>
      <c r="Y89" s="1" t="n">
        <v>0.456889181958981</v>
      </c>
      <c r="Z89" s="1" t="n">
        <v>1.16397605384576</v>
      </c>
      <c r="AA89" s="1" t="n">
        <v>0.0694256622954271</v>
      </c>
      <c r="AB89" s="1" t="n">
        <v>0.00382533177108039</v>
      </c>
      <c r="AC89" s="1" t="n">
        <v>0.0182671422163921</v>
      </c>
      <c r="AD89" s="1" t="n">
        <v>0.291791511574939</v>
      </c>
      <c r="AE89" s="1" t="n">
        <v>0.0345213232949719</v>
      </c>
      <c r="AF89" s="1" t="n">
        <v>0.0403774030428767</v>
      </c>
      <c r="AG89" s="1" t="n">
        <v>0.0159319684255338</v>
      </c>
      <c r="AH89" s="1" t="n">
        <v>0.233543680582972</v>
      </c>
      <c r="AI89" s="1" t="n">
        <v>0.109705423564916</v>
      </c>
      <c r="AJ89" s="1" t="n">
        <v>0.0385315435164303</v>
      </c>
      <c r="AK89" s="1" t="n">
        <v>0.00700507784236841</v>
      </c>
      <c r="AL89" s="1" t="n">
        <v>0.0477167489437449</v>
      </c>
      <c r="AM89" s="1" t="n">
        <v>0.0238431829359628</v>
      </c>
      <c r="AN89" s="1" t="n">
        <v>0.0404534113909775</v>
      </c>
      <c r="AO89" s="1" t="n">
        <v>0.173938077284417</v>
      </c>
    </row>
    <row r="90" customFormat="false" ht="12" hidden="false" customHeight="false" outlineLevel="0" collapsed="false">
      <c r="A90" s="1" t="s">
        <v>41</v>
      </c>
      <c r="B90" s="1" t="s">
        <v>94</v>
      </c>
      <c r="C90" s="1" t="s">
        <v>82</v>
      </c>
      <c r="D90" s="1" t="s">
        <v>44</v>
      </c>
      <c r="E90" s="1" t="n">
        <v>0.0856006858249285</v>
      </c>
      <c r="F90" s="1" t="n">
        <v>0.00613680162402579</v>
      </c>
      <c r="G90" s="1" t="s">
        <v>44</v>
      </c>
      <c r="H90" s="1" t="n">
        <v>0.112755570542988</v>
      </c>
      <c r="I90" s="1" t="n">
        <v>0.0206620342704605</v>
      </c>
      <c r="J90" s="1" t="s">
        <v>44</v>
      </c>
      <c r="K90" s="1" t="n">
        <v>3.5911422401197</v>
      </c>
      <c r="L90" s="1" t="n">
        <v>0.278123049245245</v>
      </c>
      <c r="M90" s="1" t="n">
        <v>0.070976059264418</v>
      </c>
      <c r="N90" s="1" t="n">
        <v>0.0291080489120015</v>
      </c>
      <c r="O90" s="1" t="n">
        <v>0.0806289069043967</v>
      </c>
      <c r="P90" s="1" t="n">
        <v>0.0574817639116179</v>
      </c>
      <c r="Q90" s="1" t="s">
        <v>44</v>
      </c>
      <c r="R90" s="1" t="n">
        <v>3.34885148056688</v>
      </c>
      <c r="S90" s="1" t="n">
        <v>68.5661376658849</v>
      </c>
      <c r="T90" s="1" t="n">
        <v>18.5116220717645</v>
      </c>
      <c r="U90" s="1" t="n">
        <v>3.43956278736926</v>
      </c>
      <c r="V90" s="1" t="s">
        <v>44</v>
      </c>
      <c r="W90" s="1" t="s">
        <v>44</v>
      </c>
      <c r="X90" s="1" t="s">
        <v>44</v>
      </c>
      <c r="Y90" s="1" t="n">
        <v>0.470616708382006</v>
      </c>
      <c r="Z90" s="1" t="n">
        <v>0.910260670352122</v>
      </c>
      <c r="AA90" s="1" t="n">
        <v>0.0530789443144022</v>
      </c>
      <c r="AB90" s="1" t="n">
        <v>0.00441285799331819</v>
      </c>
      <c r="AC90" s="1" t="n">
        <v>0.0223021288002199</v>
      </c>
      <c r="AD90" s="1" t="n">
        <v>0.341428282543563</v>
      </c>
      <c r="AE90" s="1" t="n">
        <v>0.0324447270050547</v>
      </c>
      <c r="AF90" s="1" t="n">
        <v>0.0591341013770622</v>
      </c>
      <c r="AG90" s="1" t="n">
        <v>0.0181369707577588</v>
      </c>
      <c r="AH90" s="1" t="n">
        <v>0.352117146378031</v>
      </c>
      <c r="AI90" s="1" t="n">
        <v>0.104614226074395</v>
      </c>
      <c r="AJ90" s="1" t="n">
        <v>0.0776700966823744</v>
      </c>
      <c r="AK90" s="1" t="n">
        <v>0.00817986123112802</v>
      </c>
      <c r="AL90" s="1" t="n">
        <v>0.111684259041528</v>
      </c>
      <c r="AM90" s="1" t="n">
        <v>0.0192638691819652</v>
      </c>
      <c r="AN90" s="1" t="n">
        <v>0.0750753705403351</v>
      </c>
      <c r="AO90" s="1" t="n">
        <v>0.328062743517799</v>
      </c>
    </row>
    <row r="91" customFormat="false" ht="12" hidden="false" customHeight="false" outlineLevel="0" collapsed="false">
      <c r="A91" s="1" t="s">
        <v>41</v>
      </c>
      <c r="B91" s="1" t="s">
        <v>94</v>
      </c>
      <c r="C91" s="1" t="s">
        <v>83</v>
      </c>
      <c r="D91" s="1" t="s">
        <v>44</v>
      </c>
      <c r="E91" s="1" t="n">
        <v>0.115346322407261</v>
      </c>
      <c r="F91" s="1" t="n">
        <v>0.0129648112332965</v>
      </c>
      <c r="G91" s="1" t="s">
        <v>44</v>
      </c>
      <c r="H91" s="1" t="n">
        <v>0.107576362495487</v>
      </c>
      <c r="I91" s="1" t="n">
        <v>0.0222319886130581</v>
      </c>
      <c r="J91" s="1" t="s">
        <v>44</v>
      </c>
      <c r="K91" s="1" t="n">
        <v>3.59880178306426</v>
      </c>
      <c r="L91" s="1" t="n">
        <v>0.287297024512904</v>
      </c>
      <c r="M91" s="1" t="n">
        <v>0.0610206778256893</v>
      </c>
      <c r="N91" s="1" t="n">
        <v>0.0236149471990756</v>
      </c>
      <c r="O91" s="1" t="n">
        <v>0.130829300913718</v>
      </c>
      <c r="P91" s="1" t="n">
        <v>0.0670429117851407</v>
      </c>
      <c r="Q91" s="1" t="s">
        <v>44</v>
      </c>
      <c r="R91" s="1" t="n">
        <v>4.83241724085376</v>
      </c>
      <c r="S91" s="1" t="n">
        <v>75.106700215204</v>
      </c>
      <c r="T91" s="1" t="n">
        <v>10.9542516299893</v>
      </c>
      <c r="U91" s="1" t="n">
        <v>2.27641740983578</v>
      </c>
      <c r="V91" s="1" t="s">
        <v>44</v>
      </c>
      <c r="W91" s="1" t="s">
        <v>44</v>
      </c>
      <c r="X91" s="1" t="s">
        <v>44</v>
      </c>
      <c r="Y91" s="1" t="n">
        <v>0.539042349434454</v>
      </c>
      <c r="Z91" s="1" t="n">
        <v>1.19473505707354</v>
      </c>
      <c r="AA91" s="1" t="n">
        <v>0.0745749080434671</v>
      </c>
      <c r="AB91" s="1" t="n">
        <v>0.00350133884031414</v>
      </c>
      <c r="AC91" s="1" t="n">
        <v>0.0358328541768569</v>
      </c>
      <c r="AD91" s="1" t="n">
        <v>0.487205781454287</v>
      </c>
      <c r="AE91" s="1" t="n">
        <v>0.0431995498933271</v>
      </c>
      <c r="AF91" s="1" t="n">
        <v>0.0855438375428468</v>
      </c>
      <c r="AG91" s="1" t="n">
        <v>0.0173902720375106</v>
      </c>
      <c r="AH91" s="1" t="n">
        <v>0.511692033429601</v>
      </c>
      <c r="AI91" s="1" t="n">
        <v>0.0936650172112929</v>
      </c>
      <c r="AJ91" s="1" t="n">
        <v>0.0983256006547012</v>
      </c>
      <c r="AK91" s="1" t="n">
        <v>0.00192298338803935</v>
      </c>
      <c r="AL91" s="1" t="n">
        <v>0.129816210631903</v>
      </c>
      <c r="AM91" s="1" t="n">
        <v>0.0191084198517374</v>
      </c>
      <c r="AN91" s="1" t="n">
        <v>0.144614684760202</v>
      </c>
      <c r="AO91" s="1" t="n">
        <v>0.461046064467114</v>
      </c>
    </row>
    <row r="92" customFormat="false" ht="12" hidden="false" customHeight="false" outlineLevel="0" collapsed="false">
      <c r="A92" s="1" t="s">
        <v>41</v>
      </c>
      <c r="B92" s="1" t="s">
        <v>94</v>
      </c>
      <c r="C92" s="1" t="s">
        <v>84</v>
      </c>
      <c r="D92" s="1" t="s">
        <v>44</v>
      </c>
      <c r="E92" s="1" t="n">
        <v>0.128604727003936</v>
      </c>
      <c r="F92" s="1" t="n">
        <v>0.00883358449114108</v>
      </c>
      <c r="G92" s="1" t="s">
        <v>44</v>
      </c>
      <c r="H92" s="1" t="n">
        <v>0.224101030920716</v>
      </c>
      <c r="I92" s="1" t="n">
        <v>0.0240445930192991</v>
      </c>
      <c r="J92" s="1" t="s">
        <v>44</v>
      </c>
      <c r="K92" s="1" t="n">
        <v>3.24807350331675</v>
      </c>
      <c r="L92" s="1" t="n">
        <v>0.259907463631672</v>
      </c>
      <c r="M92" s="1" t="n">
        <v>0.0701334051406025</v>
      </c>
      <c r="N92" s="1" t="n">
        <v>0.0713809710521876</v>
      </c>
      <c r="O92" s="1" t="n">
        <v>0.112026433426988</v>
      </c>
      <c r="P92" s="1" t="n">
        <v>0.0623032340779909</v>
      </c>
      <c r="Q92" s="1" t="s">
        <v>44</v>
      </c>
      <c r="R92" s="1" t="n">
        <v>2.95387013495184</v>
      </c>
      <c r="S92" s="1" t="n">
        <v>78.6324848392563</v>
      </c>
      <c r="T92" s="1" t="n">
        <v>7.98731755933876</v>
      </c>
      <c r="U92" s="1" t="n">
        <v>4.51927403435314</v>
      </c>
      <c r="V92" s="1" t="s">
        <v>44</v>
      </c>
      <c r="W92" s="1" t="s">
        <v>44</v>
      </c>
      <c r="X92" s="1" t="s">
        <v>44</v>
      </c>
      <c r="Y92" s="1" t="n">
        <v>0.560440038793147</v>
      </c>
      <c r="Z92" s="1" t="n">
        <v>1.1021339642561</v>
      </c>
      <c r="AA92" s="1" t="n">
        <v>0.0583765904979405</v>
      </c>
      <c r="AB92" s="1" t="n">
        <v>0.00533739208088714</v>
      </c>
      <c r="AC92" s="1" t="n">
        <v>0.0202559389141856</v>
      </c>
      <c r="AD92" s="1" t="n">
        <v>0.319059533140451</v>
      </c>
      <c r="AE92" s="1" t="n">
        <v>0.0235638392471544</v>
      </c>
      <c r="AF92" s="1" t="n">
        <v>0.0459636935956828</v>
      </c>
      <c r="AG92" s="1" t="n">
        <v>0.0139550509850108</v>
      </c>
      <c r="AH92" s="1" t="n">
        <v>0.238667278001681</v>
      </c>
      <c r="AI92" s="1" t="n">
        <v>0.0968312212150941</v>
      </c>
      <c r="AJ92" s="1" t="n">
        <v>0.0519871876322865</v>
      </c>
      <c r="AK92" s="1" t="n">
        <v>0.00605383523999134</v>
      </c>
      <c r="AL92" s="1" t="n">
        <v>0.0648133478088641</v>
      </c>
      <c r="AM92" s="1" t="n">
        <v>0.0162874508695976</v>
      </c>
      <c r="AN92" s="1" t="n">
        <v>0.0550127003813765</v>
      </c>
      <c r="AO92" s="1" t="n">
        <v>0.224751257148497</v>
      </c>
    </row>
    <row r="93" customFormat="false" ht="12" hidden="false" customHeight="false" outlineLevel="0" collapsed="false">
      <c r="A93" s="1" t="s">
        <v>41</v>
      </c>
      <c r="B93" s="1" t="s">
        <v>94</v>
      </c>
      <c r="C93" s="1" t="s">
        <v>85</v>
      </c>
      <c r="D93" s="1" t="s">
        <v>44</v>
      </c>
      <c r="E93" s="1" t="n">
        <v>0.054365131237776</v>
      </c>
      <c r="F93" s="1" t="n">
        <v>0.00174991261627172</v>
      </c>
      <c r="G93" s="1" t="s">
        <v>44</v>
      </c>
      <c r="H93" s="1" t="n">
        <v>0.123170972774512</v>
      </c>
      <c r="I93" s="1" t="n">
        <v>0.0124632226449842</v>
      </c>
      <c r="J93" s="1" t="s">
        <v>44</v>
      </c>
      <c r="K93" s="1" t="n">
        <v>4.78636142435591</v>
      </c>
      <c r="L93" s="1" t="n">
        <v>0.262987798071458</v>
      </c>
      <c r="M93" s="1" t="n">
        <v>0.055980437820228</v>
      </c>
      <c r="N93" s="1" t="n">
        <v>0.0640422756273399</v>
      </c>
      <c r="O93" s="1" t="n">
        <v>0.0538956599239735</v>
      </c>
      <c r="P93" s="1" t="n">
        <v>0.0537609110969363</v>
      </c>
      <c r="Q93" s="1" t="s">
        <v>44</v>
      </c>
      <c r="R93" s="1" t="n">
        <v>2.48971491105589</v>
      </c>
      <c r="S93" s="1" t="n">
        <v>62.1206058722836</v>
      </c>
      <c r="T93" s="1" t="n">
        <v>20.4418539224333</v>
      </c>
      <c r="U93" s="1" t="n">
        <v>7.10373018444186</v>
      </c>
      <c r="V93" s="1" t="s">
        <v>44</v>
      </c>
      <c r="W93" s="1" t="s">
        <v>44</v>
      </c>
      <c r="X93" s="1" t="s">
        <v>44</v>
      </c>
      <c r="Y93" s="1" t="n">
        <v>0.587101244864903</v>
      </c>
      <c r="Z93" s="1" t="n">
        <v>1.21434043020674</v>
      </c>
      <c r="AA93" s="1" t="n">
        <v>0.0756529369344426</v>
      </c>
      <c r="AB93" s="1" t="n">
        <v>0.0064790367865648</v>
      </c>
      <c r="AC93" s="1" t="n">
        <v>0.0255039486402472</v>
      </c>
      <c r="AD93" s="1" t="n">
        <v>0.411708912653496</v>
      </c>
      <c r="AE93" s="1" t="n">
        <v>0.0387193635589298</v>
      </c>
      <c r="AF93" s="1" t="n">
        <v>0.0471917289668029</v>
      </c>
      <c r="AG93" s="1" t="n">
        <v>0.0273161961274242</v>
      </c>
      <c r="AH93" s="1" t="n">
        <v>0.275795659441852</v>
      </c>
      <c r="AI93" s="1" t="n">
        <v>0.191427339697601</v>
      </c>
      <c r="AJ93" s="1" t="n">
        <v>0.0466112299966042</v>
      </c>
      <c r="AK93" s="1" t="n">
        <v>0.00984349144185184</v>
      </c>
      <c r="AL93" s="1" t="n">
        <v>0.0555819042625033</v>
      </c>
      <c r="AM93" s="1" t="n">
        <v>0.0316796263043472</v>
      </c>
      <c r="AN93" s="1" t="n">
        <v>0.0373655895265666</v>
      </c>
      <c r="AO93" s="1" t="n">
        <v>0.208072628187716</v>
      </c>
    </row>
    <row r="94" customFormat="false" ht="12" hidden="false" customHeight="false" outlineLevel="0" collapsed="false">
      <c r="A94" s="1" t="s">
        <v>41</v>
      </c>
      <c r="B94" s="1" t="s">
        <v>94</v>
      </c>
      <c r="C94" s="1" t="s">
        <v>86</v>
      </c>
      <c r="D94" s="1" t="s">
        <v>44</v>
      </c>
      <c r="E94" s="1" t="n">
        <v>0.11836902137928</v>
      </c>
      <c r="F94" s="1" t="n">
        <v>0.00705390266608688</v>
      </c>
      <c r="G94" s="1" t="s">
        <v>44</v>
      </c>
      <c r="H94" s="1" t="n">
        <v>0.101178331617237</v>
      </c>
      <c r="I94" s="1" t="n">
        <v>0.0146199763478341</v>
      </c>
      <c r="J94" s="1" t="s">
        <v>44</v>
      </c>
      <c r="K94" s="1" t="n">
        <v>3.1026605019658</v>
      </c>
      <c r="L94" s="1" t="n">
        <v>0.243896400024452</v>
      </c>
      <c r="M94" s="1" t="n">
        <v>0.0581725442029434</v>
      </c>
      <c r="N94" s="1" t="n">
        <v>0.0384607503668694</v>
      </c>
      <c r="O94" s="1" t="n">
        <v>0.0962311999432749</v>
      </c>
      <c r="P94" s="1" t="n">
        <v>0.058899249406688</v>
      </c>
      <c r="Q94" s="1" t="s">
        <v>44</v>
      </c>
      <c r="R94" s="1" t="n">
        <v>3.14476226244286</v>
      </c>
      <c r="S94" s="1" t="n">
        <v>75.7467286686161</v>
      </c>
      <c r="T94" s="1" t="n">
        <v>11.7456396163194</v>
      </c>
      <c r="U94" s="1" t="n">
        <v>3.63461906343475</v>
      </c>
      <c r="V94" s="1" t="s">
        <v>44</v>
      </c>
      <c r="W94" s="1" t="s">
        <v>44</v>
      </c>
      <c r="X94" s="1" t="s">
        <v>44</v>
      </c>
      <c r="Y94" s="1" t="n">
        <v>0.457868482563332</v>
      </c>
      <c r="Z94" s="1" t="n">
        <v>1.06050863603823</v>
      </c>
      <c r="AA94" s="1" t="n">
        <v>0.0583081522819628</v>
      </c>
      <c r="AB94" s="1" t="n">
        <v>0.00273804819596196</v>
      </c>
      <c r="AC94" s="1" t="n">
        <v>0.0262375592856038</v>
      </c>
      <c r="AD94" s="1" t="n">
        <v>0.346111049924257</v>
      </c>
      <c r="AE94" s="1" t="n">
        <v>0.0331227513496367</v>
      </c>
      <c r="AF94" s="1" t="n">
        <v>0.0558335136206134</v>
      </c>
      <c r="AG94" s="1" t="n">
        <v>0.0119142082002408</v>
      </c>
      <c r="AH94" s="1" t="n">
        <v>0.340030508815234</v>
      </c>
      <c r="AI94" s="1" t="n">
        <v>0.0857439062240113</v>
      </c>
      <c r="AJ94" s="1" t="n">
        <v>0.0690325129146442</v>
      </c>
      <c r="AK94" s="1" t="n">
        <v>0.00219493948770494</v>
      </c>
      <c r="AL94" s="1" t="n">
        <v>0.0819469530219722</v>
      </c>
      <c r="AM94" s="1" t="n">
        <v>0.0182800053549542</v>
      </c>
      <c r="AN94" s="1" t="n">
        <v>0.0908253785368081</v>
      </c>
      <c r="AO94" s="1" t="n">
        <v>0.304265589613236</v>
      </c>
    </row>
    <row r="95" customFormat="false" ht="12" hidden="false" customHeight="false" outlineLevel="0" collapsed="false">
      <c r="A95" s="1" t="s">
        <v>41</v>
      </c>
      <c r="B95" s="1" t="s">
        <v>94</v>
      </c>
      <c r="C95" s="1" t="s">
        <v>87</v>
      </c>
      <c r="D95" s="1" t="s">
        <v>44</v>
      </c>
      <c r="E95" s="1" t="n">
        <v>0.0774997647728523</v>
      </c>
      <c r="F95" s="1" t="n">
        <v>0.00415393870197164</v>
      </c>
      <c r="G95" s="1" t="s">
        <v>44</v>
      </c>
      <c r="H95" s="1" t="n">
        <v>0.074367422302977</v>
      </c>
      <c r="I95" s="1" t="n">
        <v>0.0163929452605536</v>
      </c>
      <c r="J95" s="1" t="s">
        <v>44</v>
      </c>
      <c r="K95" s="1" t="n">
        <v>3.29196393047103</v>
      </c>
      <c r="L95" s="1" t="n">
        <v>0.276615795212325</v>
      </c>
      <c r="M95" s="1" t="n">
        <v>0.0787562123831835</v>
      </c>
      <c r="N95" s="1" t="n">
        <v>0.0937315118641045</v>
      </c>
      <c r="O95" s="1" t="n">
        <v>0.0895358172337882</v>
      </c>
      <c r="P95" s="1" t="n">
        <v>0.0527570557231128</v>
      </c>
      <c r="Q95" s="1" t="s">
        <v>44</v>
      </c>
      <c r="R95" s="1" t="n">
        <v>2.96718788562649</v>
      </c>
      <c r="S95" s="1" t="n">
        <v>65.5622176908339</v>
      </c>
      <c r="T95" s="1" t="n">
        <v>18.7778386058425</v>
      </c>
      <c r="U95" s="1" t="n">
        <v>6.45307300892793</v>
      </c>
      <c r="V95" s="1" t="s">
        <v>44</v>
      </c>
      <c r="W95" s="1" t="s">
        <v>44</v>
      </c>
      <c r="X95" s="1" t="s">
        <v>44</v>
      </c>
      <c r="Y95" s="1" t="n">
        <v>0.547492494339384</v>
      </c>
      <c r="Z95" s="1" t="n">
        <v>1.03524614173962</v>
      </c>
      <c r="AA95" s="1" t="n">
        <v>0.076115092936113</v>
      </c>
      <c r="AB95" s="1" t="n">
        <v>0.00544181817676523</v>
      </c>
      <c r="AC95" s="1" t="n">
        <v>0.024665251328139</v>
      </c>
      <c r="AD95" s="1" t="n">
        <v>0.447157517798203</v>
      </c>
      <c r="AE95" s="1" t="n">
        <v>0.0344072408265594</v>
      </c>
      <c r="AF95" s="1" t="n">
        <v>0.0552019048269747</v>
      </c>
      <c r="AG95" s="1" t="n">
        <v>0.0182233712708703</v>
      </c>
      <c r="AH95" s="1" t="n">
        <v>0.384514048248046</v>
      </c>
      <c r="AI95" s="1" t="n">
        <v>0.146170547197899</v>
      </c>
      <c r="AJ95" s="1" t="n">
        <v>0.0735297633842794</v>
      </c>
      <c r="AK95" s="1" t="n">
        <v>0.00629062348421233</v>
      </c>
      <c r="AL95" s="1" t="n">
        <v>0.0866983667014028</v>
      </c>
      <c r="AM95" s="1" t="n">
        <v>0.0219085530812608</v>
      </c>
      <c r="AN95" s="1" t="n">
        <v>0.0702471657807809</v>
      </c>
      <c r="AO95" s="1" t="n">
        <v>0.376181950453838</v>
      </c>
    </row>
    <row r="96" customFormat="false" ht="12" hidden="false" customHeight="false" outlineLevel="0" collapsed="false">
      <c r="A96" s="1" t="s">
        <v>41</v>
      </c>
      <c r="B96" s="1" t="s">
        <v>94</v>
      </c>
      <c r="C96" s="1" t="s">
        <v>88</v>
      </c>
      <c r="D96" s="1" t="s">
        <v>44</v>
      </c>
      <c r="E96" s="1" t="n">
        <v>0.0667928171118228</v>
      </c>
      <c r="F96" s="1" t="n">
        <v>0.00919286299965478</v>
      </c>
      <c r="G96" s="1" t="s">
        <v>44</v>
      </c>
      <c r="H96" s="1" t="n">
        <v>0.0942216021184196</v>
      </c>
      <c r="I96" s="1" t="n">
        <v>0.015787870301632</v>
      </c>
      <c r="J96" s="1" t="s">
        <v>44</v>
      </c>
      <c r="K96" s="1" t="n">
        <v>2.76578915840843</v>
      </c>
      <c r="L96" s="1" t="n">
        <v>0.219032386549463</v>
      </c>
      <c r="M96" s="1" t="n">
        <v>0.0718273212875194</v>
      </c>
      <c r="N96" s="1" t="n">
        <v>0.0357255534523824</v>
      </c>
      <c r="O96" s="1" t="n">
        <v>0.0771776964729251</v>
      </c>
      <c r="P96" s="1" t="n">
        <v>0.0643487830656433</v>
      </c>
      <c r="Q96" s="1" t="s">
        <v>44</v>
      </c>
      <c r="R96" s="1" t="n">
        <v>2.65111080065268</v>
      </c>
      <c r="S96" s="1" t="n">
        <v>80.9389082640085</v>
      </c>
      <c r="T96" s="1" t="n">
        <v>8.01145958733626</v>
      </c>
      <c r="U96" s="1" t="n">
        <v>2.7381959905145</v>
      </c>
      <c r="V96" s="1" t="s">
        <v>44</v>
      </c>
      <c r="W96" s="1" t="s">
        <v>44</v>
      </c>
      <c r="X96" s="1" t="s">
        <v>44</v>
      </c>
      <c r="Y96" s="1" t="n">
        <v>0.536617890756421</v>
      </c>
      <c r="Z96" s="1" t="n">
        <v>1.32461880637937</v>
      </c>
      <c r="AA96" s="1" t="n">
        <v>0.0532774273298547</v>
      </c>
      <c r="AB96" s="1" t="n">
        <v>0.00266851687013164</v>
      </c>
      <c r="AC96" s="1" t="n">
        <v>0.0214663014857909</v>
      </c>
      <c r="AD96" s="1" t="n">
        <v>0.34689568165515</v>
      </c>
      <c r="AE96" s="1" t="n">
        <v>0.0371957040564988</v>
      </c>
      <c r="AF96" s="1" t="n">
        <v>0.0459367070724626</v>
      </c>
      <c r="AG96" s="1" t="n">
        <v>0.0170736561445827</v>
      </c>
      <c r="AH96" s="1" t="n">
        <v>0.27473110831668</v>
      </c>
      <c r="AI96" s="1" t="n">
        <v>0.102167194036199</v>
      </c>
      <c r="AJ96" s="1" t="n">
        <v>0.0474519467157589</v>
      </c>
      <c r="AK96" s="1" t="n">
        <v>0.00403778882561457</v>
      </c>
      <c r="AL96" s="1" t="n">
        <v>0.0738477193887239</v>
      </c>
      <c r="AM96" s="1" t="n">
        <v>0.0169766616108512</v>
      </c>
      <c r="AN96" s="1" t="n">
        <v>0.0437863607031985</v>
      </c>
      <c r="AO96" s="1" t="n">
        <v>0.213932585706566</v>
      </c>
    </row>
    <row r="97" customFormat="false" ht="12" hidden="false" customHeight="false" outlineLevel="0" collapsed="false">
      <c r="A97" s="1" t="s">
        <v>41</v>
      </c>
      <c r="B97" s="1" t="s">
        <v>94</v>
      </c>
      <c r="C97" s="1" t="s">
        <v>89</v>
      </c>
      <c r="D97" s="1" t="s">
        <v>44</v>
      </c>
      <c r="E97" s="1" t="n">
        <v>0.0936579615723795</v>
      </c>
      <c r="F97" s="1" t="n">
        <v>0.00504551379345655</v>
      </c>
      <c r="G97" s="1" t="s">
        <v>44</v>
      </c>
      <c r="H97" s="1" t="n">
        <v>0.0488861655671353</v>
      </c>
      <c r="I97" s="1" t="n">
        <v>0.0179019028825714</v>
      </c>
      <c r="J97" s="1" t="s">
        <v>44</v>
      </c>
      <c r="K97" s="1" t="n">
        <v>2.99558973787506</v>
      </c>
      <c r="L97" s="1" t="n">
        <v>0.212325988961264</v>
      </c>
      <c r="M97" s="1" t="n">
        <v>0.0850055079406729</v>
      </c>
      <c r="N97" s="1" t="n">
        <v>0.0640462098454027</v>
      </c>
      <c r="O97" s="1" t="n">
        <v>0.06737726064299</v>
      </c>
      <c r="P97" s="1" t="n">
        <v>0.0548953918339631</v>
      </c>
      <c r="Q97" s="1" t="s">
        <v>44</v>
      </c>
      <c r="R97" s="1" t="n">
        <v>2.43513881412205</v>
      </c>
      <c r="S97" s="1" t="n">
        <v>67.5475956473437</v>
      </c>
      <c r="T97" s="1" t="n">
        <v>18.303795019614</v>
      </c>
      <c r="U97" s="1" t="n">
        <v>5.87488591544039</v>
      </c>
      <c r="V97" s="1" t="s">
        <v>44</v>
      </c>
      <c r="W97" s="1" t="s">
        <v>44</v>
      </c>
      <c r="X97" s="1" t="s">
        <v>44</v>
      </c>
      <c r="Y97" s="1" t="n">
        <v>0.519647284827396</v>
      </c>
      <c r="Z97" s="1" t="n">
        <v>1.22809024578393</v>
      </c>
      <c r="AA97" s="1" t="n">
        <v>0.0850760743947957</v>
      </c>
      <c r="AB97" s="1" t="n">
        <v>0.00570217826490741</v>
      </c>
      <c r="AC97" s="1" t="n">
        <v>0.0203816008835367</v>
      </c>
      <c r="AD97" s="1" t="n">
        <v>0.351354002497644</v>
      </c>
      <c r="AE97" s="1" t="n">
        <v>0.0349125651715823</v>
      </c>
      <c r="AF97" s="1" t="n">
        <v>0.0449037126171658</v>
      </c>
      <c r="AG97" s="1" t="n">
        <v>0.0191239428497273</v>
      </c>
      <c r="AH97" s="1" t="n">
        <v>0.278931050361282</v>
      </c>
      <c r="AI97" s="1" t="n">
        <v>0.132657653606943</v>
      </c>
      <c r="AJ97" s="1" t="n">
        <v>0.0516145693975675</v>
      </c>
      <c r="AK97" s="1" t="n">
        <v>0.00478864282177231</v>
      </c>
      <c r="AL97" s="1" t="n">
        <v>0.0635814886207346</v>
      </c>
      <c r="AM97" s="1" t="n">
        <v>0.0189234655789181</v>
      </c>
      <c r="AN97" s="1" t="n">
        <v>0.0551312363600558</v>
      </c>
      <c r="AO97" s="1" t="n">
        <v>0.216509324721026</v>
      </c>
    </row>
    <row r="98" customFormat="false" ht="12" hidden="false" customHeight="false" outlineLevel="0" collapsed="false">
      <c r="A98" s="1" t="s">
        <v>41</v>
      </c>
      <c r="B98" s="1" t="s">
        <v>94</v>
      </c>
      <c r="C98" s="1" t="s">
        <v>90</v>
      </c>
      <c r="D98" s="1" t="s">
        <v>44</v>
      </c>
      <c r="E98" s="1" t="n">
        <v>0.193241317701513</v>
      </c>
      <c r="F98" s="1" t="n">
        <v>0.00617680653397865</v>
      </c>
      <c r="G98" s="1" t="s">
        <v>44</v>
      </c>
      <c r="H98" s="1" t="n">
        <v>0.113493243301785</v>
      </c>
      <c r="I98" s="1" t="n">
        <v>0.022374643947677</v>
      </c>
      <c r="J98" s="1" t="s">
        <v>44</v>
      </c>
      <c r="K98" s="1" t="n">
        <v>3.90246152956427</v>
      </c>
      <c r="L98" s="1" t="n">
        <v>0.295906263998781</v>
      </c>
      <c r="M98" s="1" t="n">
        <v>0.0607530938089176</v>
      </c>
      <c r="N98" s="1" t="n">
        <v>0.0744733337579303</v>
      </c>
      <c r="O98" s="1" t="n">
        <v>0.0760826192966114</v>
      </c>
      <c r="P98" s="1" t="n">
        <v>0.0539104084204419</v>
      </c>
      <c r="Q98" s="1" t="s">
        <v>44</v>
      </c>
      <c r="R98" s="1" t="n">
        <v>4.38220179029135</v>
      </c>
      <c r="S98" s="1" t="n">
        <v>62.2743644421718</v>
      </c>
      <c r="T98" s="1" t="n">
        <v>18.7855511976523</v>
      </c>
      <c r="U98" s="1" t="n">
        <v>7.46310114995536</v>
      </c>
      <c r="V98" s="1" t="s">
        <v>44</v>
      </c>
      <c r="W98" s="1" t="s">
        <v>44</v>
      </c>
      <c r="X98" s="1" t="s">
        <v>44</v>
      </c>
      <c r="Y98" s="1" t="n">
        <v>0.544707841289634</v>
      </c>
      <c r="Z98" s="1" t="n">
        <v>1.08952063886136</v>
      </c>
      <c r="AA98" s="1" t="n">
        <v>0.0721383874528222</v>
      </c>
      <c r="AB98" s="1" t="n">
        <v>0.00762331969997356</v>
      </c>
      <c r="AC98" s="1" t="n">
        <v>0.0288570886195701</v>
      </c>
      <c r="AD98" s="1" t="n">
        <v>0.517620974695363</v>
      </c>
      <c r="AE98" s="1" t="n">
        <v>0.0425189870352143</v>
      </c>
      <c r="AF98" s="1" t="n">
        <v>0.0773485651865399</v>
      </c>
      <c r="AG98" s="1" t="n">
        <v>0.0141403105956495</v>
      </c>
      <c r="AH98" s="1" t="n">
        <v>0.479001385289976</v>
      </c>
      <c r="AI98" s="1" t="n">
        <v>0.150905411741723</v>
      </c>
      <c r="AJ98" s="1" t="n">
        <v>0.0934504965007359</v>
      </c>
      <c r="AK98" s="1" t="n">
        <v>0.00577170118605599</v>
      </c>
      <c r="AL98" s="1" t="n">
        <v>0.115479937443578</v>
      </c>
      <c r="AM98" s="1" t="n">
        <v>0.0226038061014662</v>
      </c>
      <c r="AN98" s="1" t="n">
        <v>0.116659872990991</v>
      </c>
      <c r="AO98" s="1" t="n">
        <v>0.438273186542173</v>
      </c>
    </row>
    <row r="99" customFormat="false" ht="12" hidden="false" customHeight="false" outlineLevel="0" collapsed="false">
      <c r="A99" s="1" t="s">
        <v>41</v>
      </c>
      <c r="B99" s="1" t="s">
        <v>94</v>
      </c>
      <c r="C99" s="1" t="s">
        <v>91</v>
      </c>
      <c r="D99" s="1" t="s">
        <v>44</v>
      </c>
      <c r="E99" s="1" t="n">
        <v>0.124523452988063</v>
      </c>
      <c r="F99" s="1" t="n">
        <v>0.00380671144411152</v>
      </c>
      <c r="G99" s="1" t="s">
        <v>44</v>
      </c>
      <c r="H99" s="1" t="n">
        <v>0.0860839292006319</v>
      </c>
      <c r="I99" s="1" t="n">
        <v>0.0120270498351632</v>
      </c>
      <c r="J99" s="1" t="s">
        <v>44</v>
      </c>
      <c r="K99" s="1" t="n">
        <v>2.78871941643544</v>
      </c>
      <c r="L99" s="1" t="n">
        <v>0.196994164267877</v>
      </c>
      <c r="M99" s="1" t="n">
        <v>0.0634910242170093</v>
      </c>
      <c r="N99" s="1" t="n">
        <v>0.0361030422266851</v>
      </c>
      <c r="O99" s="1" t="n">
        <v>0.055163976382527</v>
      </c>
      <c r="P99" s="1" t="n">
        <v>0.0543552637927031</v>
      </c>
      <c r="Q99" s="1" t="s">
        <v>44</v>
      </c>
      <c r="R99" s="1" t="n">
        <v>3.17984343934011</v>
      </c>
      <c r="S99" s="1" t="n">
        <v>66.6452508948426</v>
      </c>
      <c r="T99" s="1" t="n">
        <v>20.5590984701367</v>
      </c>
      <c r="U99" s="1" t="n">
        <v>3.92459386193161</v>
      </c>
      <c r="V99" s="1" t="s">
        <v>44</v>
      </c>
      <c r="W99" s="1" t="s">
        <v>44</v>
      </c>
      <c r="X99" s="1" t="s">
        <v>44</v>
      </c>
      <c r="Y99" s="1" t="n">
        <v>0.440342229317596</v>
      </c>
      <c r="Z99" s="1" t="n">
        <v>1.03049107072749</v>
      </c>
      <c r="AA99" s="1" t="n">
        <v>0.071773388106227</v>
      </c>
      <c r="AB99" s="1" t="n">
        <v>0.00339989348832671</v>
      </c>
      <c r="AC99" s="1" t="n">
        <v>0.019420205169776</v>
      </c>
      <c r="AD99" s="1" t="n">
        <v>0.461271037841577</v>
      </c>
      <c r="AE99" s="1" t="n">
        <v>0.0328391314251504</v>
      </c>
      <c r="AF99" s="1" t="n">
        <v>0.0716553847834023</v>
      </c>
      <c r="AG99" s="1" t="n">
        <v>0.015152933117204</v>
      </c>
      <c r="AH99" s="1" t="n">
        <v>0.566432076817311</v>
      </c>
      <c r="AI99" s="1" t="n">
        <v>0.102350818810318</v>
      </c>
      <c r="AJ99" s="1" t="n">
        <v>0.100687904010189</v>
      </c>
      <c r="AK99" s="1" t="n">
        <v>0.00578078684855091</v>
      </c>
      <c r="AL99" s="1" t="n">
        <v>0.129104388436609</v>
      </c>
      <c r="AM99" s="1" t="n">
        <v>0.0193288568170137</v>
      </c>
      <c r="AN99" s="1" t="n">
        <v>0.159136913752391</v>
      </c>
      <c r="AO99" s="1" t="n">
        <v>0.676481100945358</v>
      </c>
    </row>
    <row r="100" customFormat="false" ht="12" hidden="false" customHeight="false" outlineLevel="0" collapsed="false">
      <c r="A100" s="1" t="s">
        <v>41</v>
      </c>
      <c r="B100" s="1" t="s">
        <v>94</v>
      </c>
      <c r="C100" s="1" t="s">
        <v>92</v>
      </c>
      <c r="D100" s="1" t="s">
        <v>44</v>
      </c>
      <c r="E100" s="1" t="n">
        <v>0.0942555043517434</v>
      </c>
      <c r="F100" s="1" t="n">
        <v>0.00718441566957773</v>
      </c>
      <c r="G100" s="1" t="s">
        <v>44</v>
      </c>
      <c r="H100" s="1" t="n">
        <v>0.0894270706447989</v>
      </c>
      <c r="I100" s="1" t="n">
        <v>0.025902831440236</v>
      </c>
      <c r="J100" s="1" t="s">
        <v>44</v>
      </c>
      <c r="K100" s="1" t="n">
        <v>6.62106478603084</v>
      </c>
      <c r="L100" s="1" t="n">
        <v>0.337041176420702</v>
      </c>
      <c r="M100" s="1" t="n">
        <v>0.0758237515977675</v>
      </c>
      <c r="N100" s="1" t="n">
        <v>0.0591184970987456</v>
      </c>
      <c r="O100" s="1" t="n">
        <v>0.105075520869494</v>
      </c>
      <c r="P100" s="1" t="n">
        <v>0.0651307756266237</v>
      </c>
      <c r="Q100" s="1" t="s">
        <v>44</v>
      </c>
      <c r="R100" s="1" t="n">
        <v>3.71770628703684</v>
      </c>
      <c r="S100" s="1" t="n">
        <v>60.5257082864892</v>
      </c>
      <c r="T100" s="1" t="n">
        <v>19.6613765565588</v>
      </c>
      <c r="U100" s="1" t="n">
        <v>6.57635499531639</v>
      </c>
      <c r="V100" s="1" t="s">
        <v>44</v>
      </c>
      <c r="W100" s="1" t="s">
        <v>44</v>
      </c>
      <c r="X100" s="1" t="s">
        <v>44</v>
      </c>
      <c r="Y100" s="1" t="n">
        <v>0.488693180812433</v>
      </c>
      <c r="Z100" s="1" t="n">
        <v>0.958237567601197</v>
      </c>
      <c r="AA100" s="1" t="n">
        <v>0.0861471945968447</v>
      </c>
      <c r="AB100" s="1" t="n">
        <v>0.00574879555600932</v>
      </c>
      <c r="AC100" s="1" t="n">
        <v>0.0334050181630774</v>
      </c>
      <c r="AD100" s="1" t="n">
        <v>0.461196459189167</v>
      </c>
      <c r="AE100" s="1" t="n">
        <v>0.0350977237729405</v>
      </c>
      <c r="AF100" s="1" t="n">
        <v>0.0734975972386936</v>
      </c>
      <c r="AG100" s="1" t="n">
        <v>0.0183254929247741</v>
      </c>
      <c r="AH100" s="1" t="n">
        <v>0.41394097050136</v>
      </c>
      <c r="AI100" s="1" t="n">
        <v>0.117434815673282</v>
      </c>
      <c r="AJ100" s="1" t="n">
        <v>0.0882359012224498</v>
      </c>
      <c r="AK100" s="1" t="n">
        <v>0.00555954007221461</v>
      </c>
      <c r="AL100" s="1" t="n">
        <v>0.10922308671099</v>
      </c>
      <c r="AM100" s="1" t="n">
        <v>0.0174430870974332</v>
      </c>
      <c r="AN100" s="1" t="n">
        <v>0.327712990601876</v>
      </c>
      <c r="AO100" s="1" t="n">
        <v>0.393121985199374</v>
      </c>
    </row>
    <row r="101" customFormat="false" ht="12" hidden="false" customHeight="false" outlineLevel="0" collapsed="false">
      <c r="A101" s="1" t="s">
        <v>41</v>
      </c>
      <c r="B101" s="1" t="s">
        <v>94</v>
      </c>
      <c r="C101" s="1" t="s">
        <v>93</v>
      </c>
      <c r="D101" s="1" t="s">
        <v>44</v>
      </c>
      <c r="E101" s="1" t="n">
        <v>0.108445782853038</v>
      </c>
      <c r="F101" s="1" t="n">
        <v>0.00418454590773044</v>
      </c>
      <c r="G101" s="1" t="s">
        <v>44</v>
      </c>
      <c r="H101" s="1" t="n">
        <v>0.147956556253933</v>
      </c>
      <c r="I101" s="1" t="n">
        <v>0.029274079409555</v>
      </c>
      <c r="J101" s="1" t="s">
        <v>44</v>
      </c>
      <c r="K101" s="1" t="n">
        <v>4.13006826146378</v>
      </c>
      <c r="L101" s="1" t="n">
        <v>0.368329182665566</v>
      </c>
      <c r="M101" s="1" t="n">
        <v>0.0750298717150895</v>
      </c>
      <c r="N101" s="1" t="n">
        <v>0.0887018293490914</v>
      </c>
      <c r="O101" s="1" t="n">
        <v>0.108601548137693</v>
      </c>
      <c r="P101" s="1" t="n">
        <v>0.0734702456458939</v>
      </c>
      <c r="Q101" s="1" t="s">
        <v>44</v>
      </c>
      <c r="R101" s="1" t="n">
        <v>4.56306705516063</v>
      </c>
      <c r="S101" s="1" t="n">
        <v>55.6307632359816</v>
      </c>
      <c r="T101" s="1" t="n">
        <v>25.2688770165161</v>
      </c>
      <c r="U101" s="1" t="n">
        <v>6.93613635432637</v>
      </c>
      <c r="V101" s="1" t="s">
        <v>44</v>
      </c>
      <c r="W101" s="1" t="s">
        <v>44</v>
      </c>
      <c r="X101" s="1" t="s">
        <v>44</v>
      </c>
      <c r="Y101" s="1" t="n">
        <v>0.578428951809304</v>
      </c>
      <c r="Z101" s="1" t="n">
        <v>1.18092888123481</v>
      </c>
      <c r="AA101" s="1" t="n">
        <v>0.104022298840153</v>
      </c>
      <c r="AB101" s="1" t="n">
        <v>0.0078706319616523</v>
      </c>
      <c r="AC101" s="1" t="n">
        <v>0.0261778841497438</v>
      </c>
      <c r="AD101" s="1" t="n">
        <v>0.536825253577326</v>
      </c>
      <c r="AE101" s="1" t="n">
        <v>0.0373510108352217</v>
      </c>
      <c r="AF101" s="1" t="n">
        <v>0.0778837795610577</v>
      </c>
      <c r="AG101" s="1" t="n">
        <v>0.0314233587916445</v>
      </c>
      <c r="AH101" s="1" t="n">
        <v>0.454238489444083</v>
      </c>
      <c r="AI101" s="1" t="n">
        <v>0.210964008145097</v>
      </c>
      <c r="AJ101" s="1" t="n">
        <v>0.0675704694242132</v>
      </c>
      <c r="AK101" s="1" t="n">
        <v>0.0159714408713987</v>
      </c>
      <c r="AL101" s="1" t="n">
        <v>0.0995133105529918</v>
      </c>
      <c r="AM101" s="1" t="n">
        <v>0.0358087375863062</v>
      </c>
      <c r="AN101" s="1" t="n">
        <v>0.0516745576795832</v>
      </c>
      <c r="AO101" s="1" t="n">
        <v>0.31797926827268</v>
      </c>
    </row>
    <row r="102" customFormat="false" ht="12" hidden="false" customHeight="false" outlineLevel="0" collapsed="false">
      <c r="A102" s="1" t="s">
        <v>95</v>
      </c>
      <c r="B102" s="1" t="s">
        <v>42</v>
      </c>
      <c r="C102" s="1" t="s">
        <v>96</v>
      </c>
      <c r="D102" s="1" t="s">
        <v>44</v>
      </c>
      <c r="E102" s="1" t="n">
        <v>0.0526885464201907</v>
      </c>
      <c r="F102" s="1" t="s">
        <v>44</v>
      </c>
      <c r="G102" s="1" t="s">
        <v>44</v>
      </c>
      <c r="H102" s="1" t="n">
        <v>0.0161959470484696</v>
      </c>
      <c r="I102" s="1" t="n">
        <v>0.0209806563145769</v>
      </c>
      <c r="J102" s="1" t="s">
        <v>44</v>
      </c>
      <c r="K102" s="1" t="n">
        <v>13.5457391272714</v>
      </c>
      <c r="L102" s="1" t="n">
        <v>0.224893107534702</v>
      </c>
      <c r="M102" s="1" t="n">
        <v>0.0140541591215087</v>
      </c>
      <c r="N102" s="1" t="s">
        <v>44</v>
      </c>
      <c r="O102" s="1" t="n">
        <v>0.0530181268407901</v>
      </c>
      <c r="P102" s="1" t="n">
        <v>0.0586018718605701</v>
      </c>
      <c r="Q102" s="1" t="n">
        <v>0.0136288833268867</v>
      </c>
      <c r="R102" s="1" t="n">
        <v>8.46391393745073</v>
      </c>
      <c r="S102" s="1" t="n">
        <v>29.8949141373455</v>
      </c>
      <c r="T102" s="1" t="n">
        <v>43.008078042865</v>
      </c>
      <c r="U102" s="1" t="n">
        <v>1.30810942775313</v>
      </c>
      <c r="V102" s="1" t="n">
        <v>0.00581112516393164</v>
      </c>
      <c r="W102" s="1" t="n">
        <v>0.0340367811405527</v>
      </c>
      <c r="X102" s="1" t="n">
        <v>0.0473619653023696</v>
      </c>
      <c r="Y102" s="1" t="n">
        <v>0.613719988509244</v>
      </c>
      <c r="Z102" s="1" t="n">
        <v>0.676491115119667</v>
      </c>
      <c r="AA102" s="1" t="n">
        <v>0.0703118943617131</v>
      </c>
      <c r="AB102" s="1" t="s">
        <v>44</v>
      </c>
      <c r="AC102" s="1" t="n">
        <v>0.0142464488387094</v>
      </c>
      <c r="AD102" s="1" t="n">
        <v>1.734698842842</v>
      </c>
      <c r="AE102" s="1" t="n">
        <v>0.0148237744566145</v>
      </c>
      <c r="AF102" s="1" t="n">
        <v>0.0866733507308353</v>
      </c>
      <c r="AG102" s="1" t="n">
        <v>0.0037938331587522</v>
      </c>
      <c r="AH102" s="1" t="n">
        <v>0.476753726888463</v>
      </c>
      <c r="AI102" s="1" t="n">
        <v>0.0455360193322259</v>
      </c>
      <c r="AJ102" s="1" t="n">
        <v>0.016111391748602</v>
      </c>
      <c r="AK102" s="1" t="s">
        <v>44</v>
      </c>
      <c r="AL102" s="1" t="n">
        <v>0.0184725819098225</v>
      </c>
      <c r="AM102" s="1" t="s">
        <v>44</v>
      </c>
      <c r="AN102" s="1" t="s">
        <v>44</v>
      </c>
      <c r="AO102" s="1" t="n">
        <v>0.00141035132787003</v>
      </c>
    </row>
    <row r="103" customFormat="false" ht="12" hidden="false" customHeight="false" outlineLevel="0" collapsed="false">
      <c r="A103" s="1" t="s">
        <v>95</v>
      </c>
      <c r="B103" s="1" t="s">
        <v>42</v>
      </c>
      <c r="C103" s="1" t="s">
        <v>97</v>
      </c>
      <c r="D103" s="1" t="s">
        <v>44</v>
      </c>
      <c r="E103" s="1" t="n">
        <v>0.0518301082354155</v>
      </c>
      <c r="F103" s="1" t="s">
        <v>44</v>
      </c>
      <c r="G103" s="1" t="s">
        <v>44</v>
      </c>
      <c r="H103" s="1" t="n">
        <v>0.0230272843194746</v>
      </c>
      <c r="I103" s="1" t="n">
        <v>0.0179781160438396</v>
      </c>
      <c r="J103" s="1" t="s">
        <v>44</v>
      </c>
      <c r="K103" s="1" t="n">
        <v>13.4825977958059</v>
      </c>
      <c r="L103" s="1" t="n">
        <v>0.188501112870104</v>
      </c>
      <c r="M103" s="1" t="n">
        <v>0.0137712958238624</v>
      </c>
      <c r="N103" s="1" t="s">
        <v>44</v>
      </c>
      <c r="O103" s="1" t="n">
        <v>0.0991549993173262</v>
      </c>
      <c r="P103" s="1" t="n">
        <v>0.0606009662140715</v>
      </c>
      <c r="Q103" s="1" t="n">
        <v>0.0125307323445764</v>
      </c>
      <c r="R103" s="1" t="n">
        <v>14.8965486123105</v>
      </c>
      <c r="S103" s="1" t="n">
        <v>26.5277935668843</v>
      </c>
      <c r="T103" s="1" t="n">
        <v>38.8350681424729</v>
      </c>
      <c r="U103" s="1" t="n">
        <v>0.975390600741663</v>
      </c>
      <c r="V103" s="1" t="n">
        <v>0.00794671408052065</v>
      </c>
      <c r="W103" s="1" t="n">
        <v>0.0435356283726876</v>
      </c>
      <c r="X103" s="1" t="n">
        <v>0.050511693941749</v>
      </c>
      <c r="Y103" s="1" t="n">
        <v>1.41983803084547</v>
      </c>
      <c r="Z103" s="1" t="n">
        <v>0.580724094909439</v>
      </c>
      <c r="AA103" s="1" t="n">
        <v>0.047699768874917</v>
      </c>
      <c r="AB103" s="1" t="s">
        <v>44</v>
      </c>
      <c r="AC103" s="1" t="n">
        <v>0.0166685699049884</v>
      </c>
      <c r="AD103" s="1" t="n">
        <v>2.66099543320063</v>
      </c>
      <c r="AE103" s="1" t="n">
        <v>0.0108334797629155</v>
      </c>
      <c r="AF103" s="1" t="n">
        <v>0.0398708591452692</v>
      </c>
      <c r="AG103" s="1" t="n">
        <v>0.00268527183286115</v>
      </c>
      <c r="AH103" s="1" t="n">
        <v>0.380712501723754</v>
      </c>
      <c r="AI103" s="1" t="n">
        <v>0.0294947791593375</v>
      </c>
      <c r="AJ103" s="1" t="n">
        <v>0.00481550010447849</v>
      </c>
      <c r="AK103" s="1" t="s">
        <v>44</v>
      </c>
      <c r="AL103" s="1" t="n">
        <v>0.0113358622015658</v>
      </c>
      <c r="AM103" s="1" t="s">
        <v>44</v>
      </c>
      <c r="AN103" s="1" t="s">
        <v>44</v>
      </c>
      <c r="AO103" s="1" t="n">
        <v>0.00157877552337567</v>
      </c>
    </row>
    <row r="104" customFormat="false" ht="12" hidden="false" customHeight="false" outlineLevel="0" collapsed="false">
      <c r="A104" s="1" t="s">
        <v>95</v>
      </c>
      <c r="B104" s="1" t="s">
        <v>42</v>
      </c>
      <c r="C104" s="1" t="s">
        <v>98</v>
      </c>
      <c r="D104" s="1" t="s">
        <v>44</v>
      </c>
      <c r="E104" s="1" t="n">
        <v>0.0657133805130188</v>
      </c>
      <c r="F104" s="1" t="s">
        <v>44</v>
      </c>
      <c r="G104" s="1" t="s">
        <v>44</v>
      </c>
      <c r="H104" s="1" t="n">
        <v>0.0226690161727565</v>
      </c>
      <c r="I104" s="1" t="n">
        <v>0.0248034216414841</v>
      </c>
      <c r="J104" s="1" t="s">
        <v>44</v>
      </c>
      <c r="K104" s="1" t="n">
        <v>13.6537468641357</v>
      </c>
      <c r="L104" s="1" t="n">
        <v>0.185308029168751</v>
      </c>
      <c r="M104" s="1" t="n">
        <v>0.0126424542584106</v>
      </c>
      <c r="N104" s="1" t="s">
        <v>44</v>
      </c>
      <c r="O104" s="1" t="n">
        <v>0.119384980452541</v>
      </c>
      <c r="P104" s="1" t="n">
        <v>0.105766488499204</v>
      </c>
      <c r="Q104" s="1" t="n">
        <v>0.0185517134936866</v>
      </c>
      <c r="R104" s="1" t="n">
        <v>11.1870419783679</v>
      </c>
      <c r="S104" s="1" t="n">
        <v>31.2158566473152</v>
      </c>
      <c r="T104" s="1" t="n">
        <v>39.7701559434615</v>
      </c>
      <c r="U104" s="1" t="n">
        <v>0.411188937583022</v>
      </c>
      <c r="V104" s="1" t="n">
        <v>0.0085658711982456</v>
      </c>
      <c r="W104" s="1" t="n">
        <v>0.0579464400291954</v>
      </c>
      <c r="X104" s="1" t="n">
        <v>0.0723126727833996</v>
      </c>
      <c r="Y104" s="1" t="n">
        <v>0.735111355956763</v>
      </c>
      <c r="Z104" s="1" t="n">
        <v>0.424035411173094</v>
      </c>
      <c r="AA104" s="1" t="n">
        <v>0.0516977638418279</v>
      </c>
      <c r="AB104" s="1" t="s">
        <v>44</v>
      </c>
      <c r="AC104" s="1" t="n">
        <v>0.013520238042594</v>
      </c>
      <c r="AD104" s="1" t="n">
        <v>1.84122799147227</v>
      </c>
      <c r="AE104" s="1" t="n">
        <v>0.0141894795258506</v>
      </c>
      <c r="AF104" s="1" t="n">
        <v>0.0692809244164256</v>
      </c>
      <c r="AG104" s="1" t="n">
        <v>0.00721351506333908</v>
      </c>
      <c r="AH104" s="1" t="n">
        <v>0.510613460852788</v>
      </c>
      <c r="AI104" s="1" t="n">
        <v>0.0743446751940504</v>
      </c>
      <c r="AJ104" s="1" t="n">
        <v>0.0120435502802263</v>
      </c>
      <c r="AK104" s="1" t="s">
        <v>44</v>
      </c>
      <c r="AL104" s="1" t="n">
        <v>0.0197843875641351</v>
      </c>
      <c r="AM104" s="1" t="s">
        <v>44</v>
      </c>
      <c r="AN104" s="1" t="s">
        <v>44</v>
      </c>
      <c r="AO104" s="1" t="n">
        <v>0.00204465626604361</v>
      </c>
    </row>
    <row r="105" customFormat="false" ht="12" hidden="false" customHeight="false" outlineLevel="0" collapsed="false">
      <c r="A105" s="1" t="s">
        <v>95</v>
      </c>
      <c r="B105" s="1" t="s">
        <v>42</v>
      </c>
      <c r="C105" s="1" t="s">
        <v>99</v>
      </c>
      <c r="D105" s="1" t="s">
        <v>44</v>
      </c>
      <c r="E105" s="1" t="n">
        <v>0.0215910325511325</v>
      </c>
      <c r="F105" s="1" t="s">
        <v>44</v>
      </c>
      <c r="G105" s="1" t="s">
        <v>44</v>
      </c>
      <c r="H105" s="1" t="n">
        <v>0.0179413493680596</v>
      </c>
      <c r="I105" s="1" t="n">
        <v>0.0143463120710475</v>
      </c>
      <c r="J105" s="1" t="s">
        <v>44</v>
      </c>
      <c r="K105" s="1" t="n">
        <v>10.9314497404887</v>
      </c>
      <c r="L105" s="1" t="n">
        <v>0.130231753093611</v>
      </c>
      <c r="M105" s="1" t="n">
        <v>0.00418684340464877</v>
      </c>
      <c r="N105" s="1" t="s">
        <v>44</v>
      </c>
      <c r="O105" s="1" t="n">
        <v>0.0801453512115236</v>
      </c>
      <c r="P105" s="1" t="n">
        <v>0.0609552406626095</v>
      </c>
      <c r="Q105" s="1" t="n">
        <v>0.00364277197387687</v>
      </c>
      <c r="R105" s="1" t="n">
        <v>15.3412306112231</v>
      </c>
      <c r="S105" s="1" t="n">
        <v>36.3875870137012</v>
      </c>
      <c r="T105" s="1" t="n">
        <v>32.5137138314748</v>
      </c>
      <c r="U105" s="1" t="n">
        <v>0.263363725813146</v>
      </c>
      <c r="V105" s="1" t="n">
        <v>0.00695716888593902</v>
      </c>
      <c r="W105" s="1" t="n">
        <v>0.0536722946734536</v>
      </c>
      <c r="X105" s="1" t="n">
        <v>0.0182252559648532</v>
      </c>
      <c r="Y105" s="1" t="n">
        <v>1.19790407136745</v>
      </c>
      <c r="Z105" s="1" t="n">
        <v>0.554673710645295</v>
      </c>
      <c r="AA105" s="1" t="n">
        <v>0.0210038630389691</v>
      </c>
      <c r="AB105" s="1" t="s">
        <v>44</v>
      </c>
      <c r="AC105" s="1" t="n">
        <v>0.0173107133919218</v>
      </c>
      <c r="AD105" s="1" t="n">
        <v>2.3217680941761</v>
      </c>
      <c r="AE105" s="1" t="n">
        <v>0.00782183315811303</v>
      </c>
      <c r="AF105" s="1" t="n">
        <v>0.0447634138663475</v>
      </c>
      <c r="AG105" s="1" t="n">
        <v>0.00148072125234</v>
      </c>
      <c r="AH105" s="1" t="n">
        <v>0.336486415465535</v>
      </c>
      <c r="AI105" s="1" t="n">
        <v>0.0223476488339491</v>
      </c>
      <c r="AJ105" s="1" t="n">
        <v>0.00538582326489542</v>
      </c>
      <c r="AK105" s="1" t="s">
        <v>44</v>
      </c>
      <c r="AL105" s="1" t="n">
        <v>0.0140377615151113</v>
      </c>
      <c r="AM105" s="1" t="s">
        <v>44</v>
      </c>
      <c r="AN105" s="1" t="s">
        <v>44</v>
      </c>
      <c r="AO105" s="1" t="n">
        <v>0.00115999081788451</v>
      </c>
    </row>
    <row r="106" customFormat="false" ht="12" hidden="false" customHeight="false" outlineLevel="0" collapsed="false">
      <c r="A106" s="1" t="s">
        <v>95</v>
      </c>
      <c r="B106" s="1" t="s">
        <v>42</v>
      </c>
      <c r="C106" s="1" t="s">
        <v>100</v>
      </c>
      <c r="D106" s="1" t="s">
        <v>44</v>
      </c>
      <c r="E106" s="1" t="n">
        <v>0.055948891865488</v>
      </c>
      <c r="F106" s="1" t="s">
        <v>44</v>
      </c>
      <c r="G106" s="1" t="s">
        <v>44</v>
      </c>
      <c r="H106" s="1" t="n">
        <v>0.0218614135759094</v>
      </c>
      <c r="I106" s="1" t="n">
        <v>0.0223789672014069</v>
      </c>
      <c r="J106" s="1" t="s">
        <v>44</v>
      </c>
      <c r="K106" s="1" t="n">
        <v>12.9008486957924</v>
      </c>
      <c r="L106" s="1" t="n">
        <v>0.181838345655498</v>
      </c>
      <c r="M106" s="1" t="n">
        <v>0.00619719353081699</v>
      </c>
      <c r="N106" s="1" t="s">
        <v>44</v>
      </c>
      <c r="O106" s="1" t="n">
        <v>0.0705352598581952</v>
      </c>
      <c r="P106" s="1" t="n">
        <v>0.0661374888561358</v>
      </c>
      <c r="Q106" s="1" t="n">
        <v>0.00970771143918827</v>
      </c>
      <c r="R106" s="1" t="n">
        <v>13.2782230410523</v>
      </c>
      <c r="S106" s="1" t="n">
        <v>31.7609838395322</v>
      </c>
      <c r="T106" s="1" t="n">
        <v>37.7548045926245</v>
      </c>
      <c r="U106" s="1" t="n">
        <v>0.942365926266147</v>
      </c>
      <c r="V106" s="1" t="n">
        <v>0.00485671843387153</v>
      </c>
      <c r="W106" s="1" t="n">
        <v>0.0532657257774602</v>
      </c>
      <c r="X106" s="1" t="n">
        <v>0.0431957843172188</v>
      </c>
      <c r="Y106" s="1" t="n">
        <v>0.782751781441681</v>
      </c>
      <c r="Z106" s="1" t="n">
        <v>0.503615277661473</v>
      </c>
      <c r="AA106" s="1" t="n">
        <v>0.0332826038924545</v>
      </c>
      <c r="AB106" s="1" t="s">
        <v>44</v>
      </c>
      <c r="AC106" s="1" t="n">
        <v>0.0124326228947651</v>
      </c>
      <c r="AD106" s="1" t="n">
        <v>1.5543782530168</v>
      </c>
      <c r="AE106" s="1" t="n">
        <v>0.0107765599895545</v>
      </c>
      <c r="AF106" s="1" t="n">
        <v>0.0453790637428664</v>
      </c>
      <c r="AG106" s="1" t="n">
        <v>0.00453911578996475</v>
      </c>
      <c r="AH106" s="1" t="n">
        <v>0.284241355091439</v>
      </c>
      <c r="AI106" s="1" t="n">
        <v>0.0421144508872078</v>
      </c>
      <c r="AJ106" s="1" t="n">
        <v>0.00654478542058689</v>
      </c>
      <c r="AK106" s="1" t="s">
        <v>44</v>
      </c>
      <c r="AL106" s="1" t="n">
        <v>0.0214867016984207</v>
      </c>
      <c r="AM106" s="1" t="s">
        <v>44</v>
      </c>
      <c r="AN106" s="1" t="s">
        <v>44</v>
      </c>
      <c r="AO106" s="1" t="n">
        <v>0.0010998480287311</v>
      </c>
    </row>
    <row r="107" customFormat="false" ht="12" hidden="false" customHeight="false" outlineLevel="0" collapsed="false">
      <c r="A107" s="1" t="s">
        <v>95</v>
      </c>
      <c r="B107" s="1" t="s">
        <v>42</v>
      </c>
      <c r="C107" s="1" t="s">
        <v>101</v>
      </c>
      <c r="D107" s="1" t="s">
        <v>44</v>
      </c>
      <c r="E107" s="1" t="n">
        <v>0.0475328418186794</v>
      </c>
      <c r="F107" s="1" t="s">
        <v>44</v>
      </c>
      <c r="G107" s="1" t="s">
        <v>44</v>
      </c>
      <c r="H107" s="1" t="n">
        <v>0.018866522115795</v>
      </c>
      <c r="I107" s="1" t="n">
        <v>0.0100310841900349</v>
      </c>
      <c r="J107" s="1" t="s">
        <v>44</v>
      </c>
      <c r="K107" s="1" t="n">
        <v>11.7616518296982</v>
      </c>
      <c r="L107" s="1" t="n">
        <v>0.167036472467705</v>
      </c>
      <c r="M107" s="1" t="n">
        <v>0.00483757587699443</v>
      </c>
      <c r="N107" s="1" t="s">
        <v>44</v>
      </c>
      <c r="O107" s="1" t="n">
        <v>0.0932047073621166</v>
      </c>
      <c r="P107" s="1" t="n">
        <v>0.0934026091929656</v>
      </c>
      <c r="Q107" s="1" t="n">
        <v>0.0110630785226487</v>
      </c>
      <c r="R107" s="1" t="n">
        <v>11.9781723705524</v>
      </c>
      <c r="S107" s="1" t="n">
        <v>33.1064264162824</v>
      </c>
      <c r="T107" s="1" t="n">
        <v>38.1231468101831</v>
      </c>
      <c r="U107" s="1" t="n">
        <v>1.45927787003002</v>
      </c>
      <c r="V107" s="1" t="n">
        <v>0.00689927236167357</v>
      </c>
      <c r="W107" s="1" t="n">
        <v>0.0688171629743765</v>
      </c>
      <c r="X107" s="1" t="n">
        <v>0.0385262395135183</v>
      </c>
      <c r="Y107" s="1" t="n">
        <v>0.6212511811958</v>
      </c>
      <c r="Z107" s="1" t="n">
        <v>0.5981202113792</v>
      </c>
      <c r="AA107" s="1" t="n">
        <v>0.034394014707075</v>
      </c>
      <c r="AB107" s="1" t="s">
        <v>44</v>
      </c>
      <c r="AC107" s="1" t="n">
        <v>0.0140833772739325</v>
      </c>
      <c r="AD107" s="1" t="n">
        <v>1.82993834106987</v>
      </c>
      <c r="AE107" s="1" t="n">
        <v>0.0120730888466786</v>
      </c>
      <c r="AF107" s="1" t="n">
        <v>0.0489472978968935</v>
      </c>
      <c r="AG107" s="1" t="n">
        <v>0.00443441886591923</v>
      </c>
      <c r="AH107" s="1" t="n">
        <v>0.307445655322731</v>
      </c>
      <c r="AI107" s="1" t="n">
        <v>0.0365347109083162</v>
      </c>
      <c r="AJ107" s="1" t="n">
        <v>0.00620855480128657</v>
      </c>
      <c r="AK107" s="1" t="s">
        <v>44</v>
      </c>
      <c r="AL107" s="1" t="n">
        <v>0.0184233401135624</v>
      </c>
      <c r="AM107" s="1" t="s">
        <v>44</v>
      </c>
      <c r="AN107" s="1" t="s">
        <v>44</v>
      </c>
      <c r="AO107" s="1" t="n">
        <v>0.000902765206875048</v>
      </c>
    </row>
    <row r="108" customFormat="false" ht="12" hidden="false" customHeight="false" outlineLevel="0" collapsed="false">
      <c r="A108" s="1" t="s">
        <v>95</v>
      </c>
      <c r="B108" s="1" t="s">
        <v>42</v>
      </c>
      <c r="C108" s="1" t="s">
        <v>102</v>
      </c>
      <c r="D108" s="1" t="s">
        <v>44</v>
      </c>
      <c r="E108" s="1" t="n">
        <v>0.107128624286514</v>
      </c>
      <c r="F108" s="1" t="s">
        <v>44</v>
      </c>
      <c r="G108" s="1" t="s">
        <v>44</v>
      </c>
      <c r="H108" s="1" t="n">
        <v>0.0197386251830337</v>
      </c>
      <c r="I108" s="1" t="n">
        <v>0.0326053334550364</v>
      </c>
      <c r="J108" s="1" t="s">
        <v>44</v>
      </c>
      <c r="K108" s="1" t="n">
        <v>13.0653479455755</v>
      </c>
      <c r="L108" s="1" t="n">
        <v>0.18859477287623</v>
      </c>
      <c r="M108" s="1" t="n">
        <v>0.00992851994577464</v>
      </c>
      <c r="N108" s="1" t="s">
        <v>44</v>
      </c>
      <c r="O108" s="1" t="n">
        <v>0.156105280187965</v>
      </c>
      <c r="P108" s="1" t="n">
        <v>0.103134532390867</v>
      </c>
      <c r="Q108" s="1" t="n">
        <v>0.00827818081171177</v>
      </c>
      <c r="R108" s="1" t="n">
        <v>12.4426402770175</v>
      </c>
      <c r="S108" s="1" t="n">
        <v>37.2714816614032</v>
      </c>
      <c r="T108" s="1" t="n">
        <v>29.888969612132</v>
      </c>
      <c r="U108" s="1" t="n">
        <v>0.915904539708913</v>
      </c>
      <c r="V108" s="1" t="n">
        <v>0.0106096655278271</v>
      </c>
      <c r="W108" s="1" t="n">
        <v>0.0983903791240424</v>
      </c>
      <c r="X108" s="1" t="n">
        <v>0.0439125863536375</v>
      </c>
      <c r="Y108" s="1" t="n">
        <v>1.41741698781506</v>
      </c>
      <c r="Z108" s="1" t="n">
        <v>0.80456496486903</v>
      </c>
      <c r="AA108" s="1" t="n">
        <v>0.0619015007670251</v>
      </c>
      <c r="AB108" s="1" t="s">
        <v>44</v>
      </c>
      <c r="AC108" s="1" t="n">
        <v>0.0198093697849345</v>
      </c>
      <c r="AD108" s="1" t="n">
        <v>3.48870684362608</v>
      </c>
      <c r="AE108" s="1" t="n">
        <v>0.0164951920160414</v>
      </c>
      <c r="AF108" s="1" t="n">
        <v>0.0553692264211268</v>
      </c>
      <c r="AG108" s="1" t="n">
        <v>0.00219974153375294</v>
      </c>
      <c r="AH108" s="1" t="n">
        <v>0.409243770689926</v>
      </c>
      <c r="AI108" s="1" t="n">
        <v>0.0302497983163386</v>
      </c>
      <c r="AJ108" s="1" t="n">
        <v>0.00549563964267253</v>
      </c>
      <c r="AK108" s="1" t="s">
        <v>44</v>
      </c>
      <c r="AL108" s="1" t="n">
        <v>0.0205018716761723</v>
      </c>
      <c r="AM108" s="1" t="s">
        <v>44</v>
      </c>
      <c r="AN108" s="1" t="s">
        <v>44</v>
      </c>
      <c r="AO108" s="1" t="n">
        <v>0.00200658986190605</v>
      </c>
    </row>
    <row r="109" customFormat="false" ht="12" hidden="false" customHeight="false" outlineLevel="0" collapsed="false">
      <c r="A109" s="1" t="s">
        <v>95</v>
      </c>
      <c r="B109" s="1" t="s">
        <v>42</v>
      </c>
      <c r="C109" s="1" t="s">
        <v>103</v>
      </c>
      <c r="D109" s="1" t="s">
        <v>44</v>
      </c>
      <c r="E109" s="1" t="n">
        <v>0.0710119088732094</v>
      </c>
      <c r="F109" s="1" t="s">
        <v>44</v>
      </c>
      <c r="G109" s="1" t="s">
        <v>44</v>
      </c>
      <c r="H109" s="1" t="n">
        <v>0.0208186514597835</v>
      </c>
      <c r="I109" s="1" t="n">
        <v>0.0125877551474559</v>
      </c>
      <c r="J109" s="1" t="s">
        <v>44</v>
      </c>
      <c r="K109" s="1" t="n">
        <v>11.0321406432344</v>
      </c>
      <c r="L109" s="1" t="n">
        <v>0.67049966045534</v>
      </c>
      <c r="M109" s="1" t="n">
        <v>0.0267627928612186</v>
      </c>
      <c r="N109" s="1" t="s">
        <v>44</v>
      </c>
      <c r="O109" s="1" t="n">
        <v>0.0622149539283048</v>
      </c>
      <c r="P109" s="1" t="n">
        <v>0.134721735233586</v>
      </c>
      <c r="Q109" s="1" t="n">
        <v>0.0190985713139916</v>
      </c>
      <c r="R109" s="1" t="n">
        <v>5.63689848803657</v>
      </c>
      <c r="S109" s="1" t="n">
        <v>34.1894403229738</v>
      </c>
      <c r="T109" s="1" t="n">
        <v>45.54914773607</v>
      </c>
      <c r="U109" s="1" t="n">
        <v>1.21327705301312</v>
      </c>
      <c r="V109" s="1" t="n">
        <v>0.00607249424898512</v>
      </c>
      <c r="W109" s="1" t="n">
        <v>0.0672931405625483</v>
      </c>
      <c r="X109" s="1" t="n">
        <v>0.0366553711065313</v>
      </c>
      <c r="Y109" s="1" t="n">
        <v>0.17153124736486</v>
      </c>
      <c r="Z109" s="1" t="n">
        <v>0.614933195633802</v>
      </c>
      <c r="AA109" s="1" t="n">
        <v>0.0782792637284979</v>
      </c>
      <c r="AB109" s="1" t="s">
        <v>44</v>
      </c>
      <c r="AC109" s="1" t="n">
        <v>0.00966758526036169</v>
      </c>
      <c r="AD109" s="1" t="n">
        <v>0.561354706947173</v>
      </c>
      <c r="AE109" s="1" t="n">
        <v>0.0130178008979838</v>
      </c>
      <c r="AF109" s="1" t="n">
        <v>0.0502576737501383</v>
      </c>
      <c r="AG109" s="1" t="n">
        <v>0.00401760291373609</v>
      </c>
      <c r="AH109" s="1" t="n">
        <v>0.289765037397707</v>
      </c>
      <c r="AI109" s="1" t="n">
        <v>0.0275020474460118</v>
      </c>
      <c r="AJ109" s="1" t="n">
        <v>0.0105815004973787</v>
      </c>
      <c r="AK109" s="1" t="s">
        <v>44</v>
      </c>
      <c r="AL109" s="1" t="n">
        <v>0.019073156347393</v>
      </c>
      <c r="AM109" s="1" t="s">
        <v>44</v>
      </c>
      <c r="AN109" s="1" t="s">
        <v>44</v>
      </c>
      <c r="AO109" s="1" t="n">
        <v>0.000504310655130631</v>
      </c>
    </row>
    <row r="110" customFormat="false" ht="12" hidden="false" customHeight="false" outlineLevel="0" collapsed="false">
      <c r="A110" s="1" t="s">
        <v>95</v>
      </c>
      <c r="B110" s="1" t="s">
        <v>42</v>
      </c>
      <c r="C110" s="1" t="s">
        <v>104</v>
      </c>
      <c r="D110" s="1" t="s">
        <v>44</v>
      </c>
      <c r="E110" s="1" t="n">
        <v>0.0460052872483371</v>
      </c>
      <c r="F110" s="1" t="s">
        <v>44</v>
      </c>
      <c r="G110" s="1" t="s">
        <v>44</v>
      </c>
      <c r="H110" s="1" t="n">
        <v>0.0167680201775992</v>
      </c>
      <c r="I110" s="1" t="n">
        <v>0.0115243586598994</v>
      </c>
      <c r="J110" s="1" t="s">
        <v>44</v>
      </c>
      <c r="K110" s="1" t="n">
        <v>13.3469802328157</v>
      </c>
      <c r="L110" s="1" t="n">
        <v>0.281952644909436</v>
      </c>
      <c r="M110" s="1" t="n">
        <v>0.00784190422112226</v>
      </c>
      <c r="N110" s="1" t="s">
        <v>44</v>
      </c>
      <c r="O110" s="1" t="n">
        <v>0.0862998912460842</v>
      </c>
      <c r="P110" s="1" t="n">
        <v>0.0824838312207279</v>
      </c>
      <c r="Q110" s="1" t="n">
        <v>0.00963665974134576</v>
      </c>
      <c r="R110" s="1" t="n">
        <v>13.6805373362139</v>
      </c>
      <c r="S110" s="1" t="n">
        <v>32.8278835257145</v>
      </c>
      <c r="T110" s="1" t="n">
        <v>34.7946604204864</v>
      </c>
      <c r="U110" s="1" t="n">
        <v>0.372773953018991</v>
      </c>
      <c r="V110" s="1" t="n">
        <v>0.00592183180587808</v>
      </c>
      <c r="W110" s="1" t="n">
        <v>0.041243464869227</v>
      </c>
      <c r="X110" s="1" t="n">
        <v>0.0240172535556413</v>
      </c>
      <c r="Y110" s="1" t="n">
        <v>1.03249398783093</v>
      </c>
      <c r="Z110" s="1" t="n">
        <v>0.504772975873976</v>
      </c>
      <c r="AA110" s="1" t="n">
        <v>0.0323494514718987</v>
      </c>
      <c r="AB110" s="1" t="s">
        <v>44</v>
      </c>
      <c r="AC110" s="1" t="n">
        <v>0.0112541247108997</v>
      </c>
      <c r="AD110" s="1" t="n">
        <v>2.73800145824526</v>
      </c>
      <c r="AE110" s="1" t="n">
        <v>0.0118185843301735</v>
      </c>
      <c r="AF110" s="1" t="n">
        <v>0.0506348314628342</v>
      </c>
      <c r="AG110" s="1" t="n">
        <v>0.0015553154762451</v>
      </c>
      <c r="AH110" s="1" t="n">
        <v>0.373938177642609</v>
      </c>
      <c r="AI110" s="1" t="n">
        <v>0.017696914018077</v>
      </c>
      <c r="AJ110" s="1" t="n">
        <v>0.0056586872612047</v>
      </c>
      <c r="AK110" s="1" t="s">
        <v>44</v>
      </c>
      <c r="AL110" s="1" t="n">
        <v>0.0106417125499916</v>
      </c>
      <c r="AM110" s="1" t="s">
        <v>44</v>
      </c>
      <c r="AN110" s="1" t="s">
        <v>44</v>
      </c>
      <c r="AO110" s="1" t="n">
        <v>0.0018551075895718</v>
      </c>
    </row>
    <row r="111" customFormat="false" ht="12" hidden="false" customHeight="false" outlineLevel="0" collapsed="false">
      <c r="A111" s="1" t="s">
        <v>95</v>
      </c>
      <c r="B111" s="1" t="s">
        <v>42</v>
      </c>
      <c r="C111" s="1" t="s">
        <v>105</v>
      </c>
      <c r="D111" s="1" t="s">
        <v>44</v>
      </c>
      <c r="E111" s="1" t="n">
        <v>0.0637015273949489</v>
      </c>
      <c r="F111" s="1" t="s">
        <v>44</v>
      </c>
      <c r="G111" s="1" t="s">
        <v>44</v>
      </c>
      <c r="H111" s="1" t="n">
        <v>0.0201180527511963</v>
      </c>
      <c r="I111" s="1" t="n">
        <v>0.0318065024641274</v>
      </c>
      <c r="J111" s="1" t="s">
        <v>44</v>
      </c>
      <c r="K111" s="1" t="n">
        <v>10.9763891148916</v>
      </c>
      <c r="L111" s="1" t="n">
        <v>0.136360208326457</v>
      </c>
      <c r="M111" s="1" t="n">
        <v>0.00783949545425591</v>
      </c>
      <c r="N111" s="1" t="s">
        <v>44</v>
      </c>
      <c r="O111" s="1" t="n">
        <v>0.0994908065230797</v>
      </c>
      <c r="P111" s="1" t="n">
        <v>0.0973126164026369</v>
      </c>
      <c r="Q111" s="1" t="n">
        <v>0.00901337163849495</v>
      </c>
      <c r="R111" s="1" t="n">
        <v>12.8541357991506</v>
      </c>
      <c r="S111" s="1" t="n">
        <v>37.0442410850048</v>
      </c>
      <c r="T111" s="1" t="n">
        <v>35.448593779053</v>
      </c>
      <c r="U111" s="1" t="n">
        <v>0.648564140062215</v>
      </c>
      <c r="V111" s="1" t="n">
        <v>0.00762556776746656</v>
      </c>
      <c r="W111" s="1" t="n">
        <v>0.085303788572215</v>
      </c>
      <c r="X111" s="1" t="n">
        <v>0.0375607037344603</v>
      </c>
      <c r="Y111" s="1" t="n">
        <v>0.701028301463971</v>
      </c>
      <c r="Z111" s="1" t="n">
        <v>0.533990040651247</v>
      </c>
      <c r="AA111" s="1" t="n">
        <v>0.0297399462485635</v>
      </c>
      <c r="AB111" s="1" t="s">
        <v>44</v>
      </c>
      <c r="AC111" s="1" t="n">
        <v>0.0102132087843858</v>
      </c>
      <c r="AD111" s="1" t="n">
        <v>1.24279203353309</v>
      </c>
      <c r="AE111" s="1" t="n">
        <v>0.00683997848609658</v>
      </c>
      <c r="AF111" s="1" t="n">
        <v>0.0405356634076708</v>
      </c>
      <c r="AG111" s="1" t="n">
        <v>0.00133129787449353</v>
      </c>
      <c r="AH111" s="1" t="n">
        <v>0.350203970468118</v>
      </c>
      <c r="AI111" s="1" t="n">
        <v>0.0186103779521419</v>
      </c>
      <c r="AJ111" s="1" t="n">
        <v>0.00824606638973753</v>
      </c>
      <c r="AK111" s="1" t="s">
        <v>44</v>
      </c>
      <c r="AL111" s="1" t="n">
        <v>0.0326784394283187</v>
      </c>
      <c r="AM111" s="1" t="s">
        <v>44</v>
      </c>
      <c r="AN111" s="1" t="s">
        <v>44</v>
      </c>
      <c r="AO111" s="1" t="n">
        <v>0.00702229842868114</v>
      </c>
    </row>
    <row r="112" customFormat="false" ht="12" hidden="false" customHeight="false" outlineLevel="0" collapsed="false">
      <c r="A112" s="1" t="s">
        <v>95</v>
      </c>
      <c r="B112" s="1" t="s">
        <v>42</v>
      </c>
      <c r="C112" s="1" t="s">
        <v>106</v>
      </c>
      <c r="D112" s="1" t="s">
        <v>44</v>
      </c>
      <c r="E112" s="1" t="n">
        <v>0.0561615028972906</v>
      </c>
      <c r="F112" s="1" t="s">
        <v>44</v>
      </c>
      <c r="G112" s="1" t="s">
        <v>44</v>
      </c>
      <c r="H112" s="1" t="n">
        <v>0.0255383206230956</v>
      </c>
      <c r="I112" s="1" t="n">
        <v>0.0108675909574204</v>
      </c>
      <c r="J112" s="1" t="s">
        <v>44</v>
      </c>
      <c r="K112" s="1" t="n">
        <v>12.6344768173846</v>
      </c>
      <c r="L112" s="1" t="n">
        <v>0.346853633449543</v>
      </c>
      <c r="M112" s="1" t="n">
        <v>0.0129617965154686</v>
      </c>
      <c r="N112" s="1" t="s">
        <v>44</v>
      </c>
      <c r="O112" s="1" t="n">
        <v>0.132401178583557</v>
      </c>
      <c r="P112" s="1" t="n">
        <v>0.14657466932062</v>
      </c>
      <c r="Q112" s="1" t="n">
        <v>0.0392144485687764</v>
      </c>
      <c r="R112" s="1" t="n">
        <v>10.7280453781141</v>
      </c>
      <c r="S112" s="1" t="n">
        <v>26.2877497279921</v>
      </c>
      <c r="T112" s="1" t="n">
        <v>43.3715099351522</v>
      </c>
      <c r="U112" s="1" t="n">
        <v>2.7378820103307</v>
      </c>
      <c r="V112" s="1" t="n">
        <v>0.00792859499600104</v>
      </c>
      <c r="W112" s="1" t="n">
        <v>0.108200949555046</v>
      </c>
      <c r="X112" s="1" t="n">
        <v>0.100402710206975</v>
      </c>
      <c r="Y112" s="1" t="n">
        <v>0.639538650100206</v>
      </c>
      <c r="Z112" s="1" t="n">
        <v>0.869592702775055</v>
      </c>
      <c r="AA112" s="1" t="n">
        <v>0.0760563029187095</v>
      </c>
      <c r="AB112" s="1" t="s">
        <v>44</v>
      </c>
      <c r="AC112" s="1" t="n">
        <v>0.0188130446238963</v>
      </c>
      <c r="AD112" s="1" t="n">
        <v>1.79514249812355</v>
      </c>
      <c r="AE112" s="1" t="n">
        <v>0.0213950229787532</v>
      </c>
      <c r="AF112" s="1" t="n">
        <v>0.0759352376756289</v>
      </c>
      <c r="AG112" s="1" t="n">
        <v>0.00975746886795205</v>
      </c>
      <c r="AH112" s="1" t="n">
        <v>0.533047143680565</v>
      </c>
      <c r="AI112" s="1" t="n">
        <v>0.0737572317410667</v>
      </c>
      <c r="AJ112" s="1" t="n">
        <v>0.0122127207674818</v>
      </c>
      <c r="AK112" s="1" t="s">
        <v>44</v>
      </c>
      <c r="AL112" s="1" t="n">
        <v>0.0166026539821923</v>
      </c>
      <c r="AM112" s="1" t="s">
        <v>44</v>
      </c>
      <c r="AN112" s="1" t="s">
        <v>44</v>
      </c>
      <c r="AO112" s="1" t="n">
        <v>0.00114408975082276</v>
      </c>
    </row>
    <row r="113" customFormat="false" ht="12" hidden="false" customHeight="false" outlineLevel="0" collapsed="false">
      <c r="A113" s="1" t="s">
        <v>95</v>
      </c>
      <c r="B113" s="1" t="s">
        <v>42</v>
      </c>
      <c r="C113" s="1" t="s">
        <v>107</v>
      </c>
      <c r="D113" s="1" t="s">
        <v>44</v>
      </c>
      <c r="E113" s="1" t="n">
        <v>0.0799697127866963</v>
      </c>
      <c r="F113" s="1" t="s">
        <v>44</v>
      </c>
      <c r="G113" s="1" t="s">
        <v>44</v>
      </c>
      <c r="H113" s="1" t="n">
        <v>0.023022174711395</v>
      </c>
      <c r="I113" s="1" t="n">
        <v>0.0246877196366444</v>
      </c>
      <c r="J113" s="1" t="s">
        <v>44</v>
      </c>
      <c r="K113" s="1" t="n">
        <v>13.3340908882212</v>
      </c>
      <c r="L113" s="1" t="n">
        <v>0.328051554844536</v>
      </c>
      <c r="M113" s="1" t="n">
        <v>0.0187930478188036</v>
      </c>
      <c r="N113" s="1" t="s">
        <v>44</v>
      </c>
      <c r="O113" s="1" t="n">
        <v>0.136048806786591</v>
      </c>
      <c r="P113" s="1" t="n">
        <v>0.137206980447837</v>
      </c>
      <c r="Q113" s="1" t="n">
        <v>0.0543546121645364</v>
      </c>
      <c r="R113" s="1" t="n">
        <v>12.2527529493852</v>
      </c>
      <c r="S113" s="1" t="n">
        <v>23.2138320026794</v>
      </c>
      <c r="T113" s="1" t="n">
        <v>44.7967287645975</v>
      </c>
      <c r="U113" s="1" t="n">
        <v>2.21608031737569</v>
      </c>
      <c r="V113" s="1" t="n">
        <v>0.00935758066695405</v>
      </c>
      <c r="W113" s="1" t="n">
        <v>0.0806533572784739</v>
      </c>
      <c r="X113" s="1" t="n">
        <v>0.118280476929303</v>
      </c>
      <c r="Y113" s="1" t="n">
        <v>0.946871698671003</v>
      </c>
      <c r="Z113" s="1" t="n">
        <v>0.646055111198944</v>
      </c>
      <c r="AA113" s="1" t="n">
        <v>0.0823094419459719</v>
      </c>
      <c r="AB113" s="1" t="s">
        <v>44</v>
      </c>
      <c r="AC113" s="1" t="n">
        <v>0.0207195334603776</v>
      </c>
      <c r="AD113" s="1" t="n">
        <v>1.6660689262118</v>
      </c>
      <c r="AE113" s="1" t="n">
        <v>0.0169005781111772</v>
      </c>
      <c r="AF113" s="1" t="n">
        <v>0.0818556657962703</v>
      </c>
      <c r="AG113" s="1" t="n">
        <v>0.0103676389830803</v>
      </c>
      <c r="AH113" s="1" t="n">
        <v>0.51949807402803</v>
      </c>
      <c r="AI113" s="1" t="n">
        <v>0.0742185487786062</v>
      </c>
      <c r="AJ113" s="1" t="n">
        <v>0.0143906038139468</v>
      </c>
      <c r="AK113" s="1" t="s">
        <v>44</v>
      </c>
      <c r="AL113" s="1" t="n">
        <v>0.0162848269163827</v>
      </c>
      <c r="AM113" s="1" t="s">
        <v>44</v>
      </c>
      <c r="AN113" s="1" t="s">
        <v>44</v>
      </c>
      <c r="AO113" s="1" t="n">
        <v>0.000876533473042349</v>
      </c>
    </row>
    <row r="114" customFormat="false" ht="12" hidden="false" customHeight="false" outlineLevel="0" collapsed="false">
      <c r="A114" s="1" t="s">
        <v>95</v>
      </c>
      <c r="B114" s="1" t="s">
        <v>42</v>
      </c>
      <c r="C114" s="1" t="s">
        <v>108</v>
      </c>
      <c r="D114" s="1" t="s">
        <v>44</v>
      </c>
      <c r="E114" s="1" t="n">
        <v>0.0480573933795687</v>
      </c>
      <c r="F114" s="1" t="s">
        <v>44</v>
      </c>
      <c r="G114" s="1" t="s">
        <v>44</v>
      </c>
      <c r="H114" s="1" t="n">
        <v>0.0186750040147045</v>
      </c>
      <c r="I114" s="1" t="n">
        <v>0.015168294096226</v>
      </c>
      <c r="J114" s="1" t="s">
        <v>44</v>
      </c>
      <c r="K114" s="1" t="n">
        <v>11.4095383713024</v>
      </c>
      <c r="L114" s="1" t="n">
        <v>0.153055077465135</v>
      </c>
      <c r="M114" s="1" t="n">
        <v>0.00820434027331582</v>
      </c>
      <c r="N114" s="1" t="s">
        <v>44</v>
      </c>
      <c r="O114" s="1" t="n">
        <v>0.063328611865378</v>
      </c>
      <c r="P114" s="1" t="n">
        <v>0.0466882282050521</v>
      </c>
      <c r="Q114" s="1" t="n">
        <v>0.00649683682111023</v>
      </c>
      <c r="R114" s="1" t="n">
        <v>14.8162877992796</v>
      </c>
      <c r="S114" s="1" t="n">
        <v>30.7638078625122</v>
      </c>
      <c r="T114" s="1" t="n">
        <v>39.9374297500126</v>
      </c>
      <c r="U114" s="1" t="n">
        <v>0.63338922287038</v>
      </c>
      <c r="V114" s="1" t="n">
        <v>0.00559047617635303</v>
      </c>
      <c r="W114" s="1" t="n">
        <v>0.0234687264180394</v>
      </c>
      <c r="X114" s="1" t="n">
        <v>0.0241013754684329</v>
      </c>
      <c r="Y114" s="1" t="n">
        <v>0.768897111100825</v>
      </c>
      <c r="Z114" s="1" t="n">
        <v>0.261792578171361</v>
      </c>
      <c r="AA114" s="1" t="n">
        <v>0.0221675032823085</v>
      </c>
      <c r="AB114" s="1" t="s">
        <v>44</v>
      </c>
      <c r="AC114" s="1" t="n">
        <v>0.0149251110928391</v>
      </c>
      <c r="AD114" s="1" t="n">
        <v>1.00476356683527</v>
      </c>
      <c r="AE114" s="1" t="n">
        <v>0.00855809218938827</v>
      </c>
      <c r="AF114" s="1" t="n">
        <v>0.0361121448697381</v>
      </c>
      <c r="AG114" s="1" t="n">
        <v>0.00523194199509172</v>
      </c>
      <c r="AH114" s="1" t="n">
        <v>0.202981267070655</v>
      </c>
      <c r="AI114" s="1" t="n">
        <v>0.0415603580231076</v>
      </c>
      <c r="AJ114" s="1" t="n">
        <v>0.00699955795336721</v>
      </c>
      <c r="AK114" s="1" t="s">
        <v>44</v>
      </c>
      <c r="AL114" s="1" t="n">
        <v>0.0191919462538919</v>
      </c>
      <c r="AM114" s="1" t="s">
        <v>44</v>
      </c>
      <c r="AN114" s="1" t="s">
        <v>44</v>
      </c>
      <c r="AO114" s="1" t="n">
        <v>0.00173546681386098</v>
      </c>
    </row>
    <row r="115" customFormat="false" ht="12" hidden="false" customHeight="false" outlineLevel="0" collapsed="false">
      <c r="A115" s="1" t="s">
        <v>95</v>
      </c>
      <c r="B115" s="1" t="s">
        <v>42</v>
      </c>
      <c r="C115" s="1" t="s">
        <v>109</v>
      </c>
      <c r="D115" s="1" t="s">
        <v>44</v>
      </c>
      <c r="E115" s="1" t="n">
        <v>0.0592706525245627</v>
      </c>
      <c r="F115" s="1" t="s">
        <v>44</v>
      </c>
      <c r="G115" s="1" t="s">
        <v>44</v>
      </c>
      <c r="H115" s="1" t="n">
        <v>0.0323467211199212</v>
      </c>
      <c r="I115" s="1" t="n">
        <v>0.0311019735912733</v>
      </c>
      <c r="J115" s="1" t="s">
        <v>44</v>
      </c>
      <c r="K115" s="1" t="n">
        <v>13.220562817778</v>
      </c>
      <c r="L115" s="1" t="n">
        <v>0.205400973799691</v>
      </c>
      <c r="M115" s="1" t="n">
        <v>0.017185903458071</v>
      </c>
      <c r="N115" s="1" t="s">
        <v>44</v>
      </c>
      <c r="O115" s="1" t="n">
        <v>0.134893739067754</v>
      </c>
      <c r="P115" s="1" t="n">
        <v>0.0891798784136899</v>
      </c>
      <c r="Q115" s="1" t="n">
        <v>0.0226845246106354</v>
      </c>
      <c r="R115" s="1" t="n">
        <v>14.7581362079208</v>
      </c>
      <c r="S115" s="1" t="n">
        <v>25.9700303432402</v>
      </c>
      <c r="T115" s="1" t="n">
        <v>41.6136085771495</v>
      </c>
      <c r="U115" s="1" t="n">
        <v>0.666304028430878</v>
      </c>
      <c r="V115" s="1" t="n">
        <v>0.0122135739164677</v>
      </c>
      <c r="W115" s="1" t="n">
        <v>0.062482172369901</v>
      </c>
      <c r="X115" s="1" t="n">
        <v>0.0984719472776807</v>
      </c>
      <c r="Y115" s="1" t="n">
        <v>1.01220331219665</v>
      </c>
      <c r="Z115" s="1" t="n">
        <v>0.374511988192782</v>
      </c>
      <c r="AA115" s="1" t="n">
        <v>0.044729432498676</v>
      </c>
      <c r="AB115" s="1" t="s">
        <v>44</v>
      </c>
      <c r="AC115" s="1" t="n">
        <v>0.0184121969299321</v>
      </c>
      <c r="AD115" s="1" t="n">
        <v>1.76169777405197</v>
      </c>
      <c r="AE115" s="1" t="n">
        <v>0.0069023470024748</v>
      </c>
      <c r="AF115" s="1" t="n">
        <v>0.0485086889646501</v>
      </c>
      <c r="AG115" s="1" t="n">
        <v>0.00247613148557197</v>
      </c>
      <c r="AH115" s="1" t="n">
        <v>0.358273324715005</v>
      </c>
      <c r="AI115" s="1" t="n">
        <v>0.0206361816809849</v>
      </c>
      <c r="AJ115" s="1" t="n">
        <v>0.0072727055026774</v>
      </c>
      <c r="AK115" s="1" t="s">
        <v>44</v>
      </c>
      <c r="AL115" s="1" t="n">
        <v>0.0235686222944282</v>
      </c>
      <c r="AM115" s="1" t="s">
        <v>44</v>
      </c>
      <c r="AN115" s="1" t="s">
        <v>44</v>
      </c>
      <c r="AO115" s="1" t="n">
        <v>0.00377188925748723</v>
      </c>
    </row>
    <row r="116" customFormat="false" ht="12" hidden="false" customHeight="false" outlineLevel="0" collapsed="false">
      <c r="A116" s="1" t="s">
        <v>95</v>
      </c>
      <c r="B116" s="1" t="s">
        <v>42</v>
      </c>
      <c r="C116" s="1" t="s">
        <v>110</v>
      </c>
      <c r="D116" s="1" t="s">
        <v>44</v>
      </c>
      <c r="E116" s="1" t="n">
        <v>0.0798536672469392</v>
      </c>
      <c r="F116" s="1" t="s">
        <v>44</v>
      </c>
      <c r="G116" s="1" t="s">
        <v>44</v>
      </c>
      <c r="H116" s="1" t="n">
        <v>0.0172444067833563</v>
      </c>
      <c r="I116" s="1" t="n">
        <v>0.022232558819828</v>
      </c>
      <c r="J116" s="1" t="s">
        <v>44</v>
      </c>
      <c r="K116" s="1" t="n">
        <v>12.7780666570265</v>
      </c>
      <c r="L116" s="1" t="n">
        <v>0.182253786511185</v>
      </c>
      <c r="M116" s="1" t="n">
        <v>0.0168431102208545</v>
      </c>
      <c r="N116" s="1" t="s">
        <v>44</v>
      </c>
      <c r="O116" s="1" t="n">
        <v>0.0806635797945665</v>
      </c>
      <c r="P116" s="1" t="n">
        <v>0.0720638973078354</v>
      </c>
      <c r="Q116" s="1" t="n">
        <v>0.0295508023664036</v>
      </c>
      <c r="R116" s="1" t="n">
        <v>10.3378252043248</v>
      </c>
      <c r="S116" s="1" t="n">
        <v>23.5681415377087</v>
      </c>
      <c r="T116" s="1" t="n">
        <v>47.6787728216413</v>
      </c>
      <c r="U116" s="1" t="n">
        <v>1.64064489839058</v>
      </c>
      <c r="V116" s="1" t="n">
        <v>0.00580303054025472</v>
      </c>
      <c r="W116" s="1" t="n">
        <v>0.0528579697158566</v>
      </c>
      <c r="X116" s="1" t="n">
        <v>0.0796149707244126</v>
      </c>
      <c r="Y116" s="1" t="n">
        <v>0.705103360832813</v>
      </c>
      <c r="Z116" s="1" t="n">
        <v>0.874042192433292</v>
      </c>
      <c r="AA116" s="1" t="n">
        <v>0.120070370808962</v>
      </c>
      <c r="AB116" s="1" t="s">
        <v>44</v>
      </c>
      <c r="AC116" s="1" t="n">
        <v>0.0152686362721121</v>
      </c>
      <c r="AD116" s="1" t="n">
        <v>1.87508959166713</v>
      </c>
      <c r="AE116" s="1" t="n">
        <v>0.0167779153878785</v>
      </c>
      <c r="AF116" s="1" t="n">
        <v>0.061719567432135</v>
      </c>
      <c r="AG116" s="1" t="n">
        <v>0.00575273863830942</v>
      </c>
      <c r="AH116" s="1" t="n">
        <v>0.2802062822167</v>
      </c>
      <c r="AI116" s="1" t="n">
        <v>0.0518056630505212</v>
      </c>
      <c r="AJ116" s="1" t="n">
        <v>0.00714261701952081</v>
      </c>
      <c r="AK116" s="1" t="s">
        <v>44</v>
      </c>
      <c r="AL116" s="1" t="n">
        <v>0.0133662447538449</v>
      </c>
      <c r="AM116" s="1" t="s">
        <v>44</v>
      </c>
      <c r="AN116" s="1" t="s">
        <v>44</v>
      </c>
      <c r="AO116" s="1" t="n">
        <v>0.000656660126827606</v>
      </c>
    </row>
    <row r="117" customFormat="false" ht="12" hidden="false" customHeight="false" outlineLevel="0" collapsed="false">
      <c r="A117" s="1" t="s">
        <v>95</v>
      </c>
      <c r="B117" s="1" t="s">
        <v>42</v>
      </c>
      <c r="C117" s="1" t="s">
        <v>111</v>
      </c>
      <c r="D117" s="1" t="s">
        <v>44</v>
      </c>
      <c r="E117" s="1" t="n">
        <v>0.0503972557340258</v>
      </c>
      <c r="F117" s="1" t="s">
        <v>44</v>
      </c>
      <c r="G117" s="1" t="s">
        <v>44</v>
      </c>
      <c r="H117" s="1" t="n">
        <v>0.0135176383139503</v>
      </c>
      <c r="I117" s="1" t="n">
        <v>0.00937369550802391</v>
      </c>
      <c r="J117" s="1" t="s">
        <v>44</v>
      </c>
      <c r="K117" s="1" t="n">
        <v>12.7975746750156</v>
      </c>
      <c r="L117" s="1" t="n">
        <v>0.388100142770605</v>
      </c>
      <c r="M117" s="1" t="n">
        <v>0.0127660635151777</v>
      </c>
      <c r="N117" s="1" t="s">
        <v>44</v>
      </c>
      <c r="O117" s="1" t="n">
        <v>0.10277036403778</v>
      </c>
      <c r="P117" s="1" t="n">
        <v>0.113962218813224</v>
      </c>
      <c r="Q117" s="1" t="n">
        <v>0.0129421946172405</v>
      </c>
      <c r="R117" s="1" t="n">
        <v>11.1897233971267</v>
      </c>
      <c r="S117" s="1" t="n">
        <v>30.1636981438947</v>
      </c>
      <c r="T117" s="1" t="n">
        <v>41.7091435336906</v>
      </c>
      <c r="U117" s="1" t="n">
        <v>0.846990362298748</v>
      </c>
      <c r="V117" s="1" t="n">
        <v>0.00480986583728814</v>
      </c>
      <c r="W117" s="1" t="n">
        <v>0.0440252986003508</v>
      </c>
      <c r="X117" s="1" t="n">
        <v>0.041165178746572</v>
      </c>
      <c r="Y117" s="1" t="n">
        <v>0.695828210819457</v>
      </c>
      <c r="Z117" s="1" t="n">
        <v>0.430850696138487</v>
      </c>
      <c r="AA117" s="1" t="n">
        <v>0.0315310666033693</v>
      </c>
      <c r="AB117" s="1" t="s">
        <v>44</v>
      </c>
      <c r="AC117" s="1" t="n">
        <v>0.0112796758072472</v>
      </c>
      <c r="AD117" s="1" t="n">
        <v>1.53047162221437</v>
      </c>
      <c r="AE117" s="1" t="n">
        <v>0.00518927115002724</v>
      </c>
      <c r="AF117" s="1" t="n">
        <v>0.0307512940038219</v>
      </c>
      <c r="AG117" s="1" t="n">
        <v>0.00138726390950469</v>
      </c>
      <c r="AH117" s="1" t="n">
        <v>0.197221960296715</v>
      </c>
      <c r="AI117" s="1" t="n">
        <v>0.0139511606520492</v>
      </c>
      <c r="AJ117" s="1" t="n">
        <v>0.0024017724226646</v>
      </c>
      <c r="AK117" s="1" t="s">
        <v>44</v>
      </c>
      <c r="AL117" s="1" t="n">
        <v>0.00753775100118022</v>
      </c>
      <c r="AM117" s="1" t="s">
        <v>44</v>
      </c>
      <c r="AN117" s="1" t="s">
        <v>44</v>
      </c>
      <c r="AO117" s="1" t="n">
        <v>6.46222835384296E-005</v>
      </c>
    </row>
    <row r="118" customFormat="false" ht="12" hidden="false" customHeight="false" outlineLevel="0" collapsed="false">
      <c r="A118" s="1" t="s">
        <v>95</v>
      </c>
      <c r="B118" s="1" t="s">
        <v>42</v>
      </c>
      <c r="C118" s="1" t="s">
        <v>112</v>
      </c>
      <c r="D118" s="1" t="s">
        <v>44</v>
      </c>
      <c r="E118" s="1" t="n">
        <v>0.0293653426846564</v>
      </c>
      <c r="F118" s="1" t="s">
        <v>44</v>
      </c>
      <c r="G118" s="1" t="s">
        <v>44</v>
      </c>
      <c r="H118" s="1" t="n">
        <v>0.023431752947851</v>
      </c>
      <c r="I118" s="1" t="n">
        <v>0.010148054277479</v>
      </c>
      <c r="J118" s="1" t="s">
        <v>44</v>
      </c>
      <c r="K118" s="1" t="n">
        <v>8.48383518436649</v>
      </c>
      <c r="L118" s="1" t="n">
        <v>0.112493763883297</v>
      </c>
      <c r="M118" s="1" t="n">
        <v>0.00859012293994402</v>
      </c>
      <c r="N118" s="1" t="s">
        <v>44</v>
      </c>
      <c r="O118" s="1" t="n">
        <v>0.1036208402933</v>
      </c>
      <c r="P118" s="1" t="n">
        <v>0.0898802335976568</v>
      </c>
      <c r="Q118" s="1" t="n">
        <v>0.00609172657023805</v>
      </c>
      <c r="R118" s="1" t="n">
        <v>10.4833617259322</v>
      </c>
      <c r="S118" s="1" t="n">
        <v>37.88770959732</v>
      </c>
      <c r="T118" s="1" t="n">
        <v>39.9274698482282</v>
      </c>
      <c r="U118" s="1" t="n">
        <v>0.693729772686697</v>
      </c>
      <c r="V118" s="1" t="n">
        <v>0.00687779176585046</v>
      </c>
      <c r="W118" s="1" t="n">
        <v>0.0630596319666454</v>
      </c>
      <c r="X118" s="1" t="n">
        <v>0.029819068218936</v>
      </c>
      <c r="Y118" s="1" t="n">
        <v>0.533361803932149</v>
      </c>
      <c r="Z118" s="1" t="n">
        <v>0.465210266630276</v>
      </c>
      <c r="AA118" s="1" t="n">
        <v>0.025668962770819</v>
      </c>
      <c r="AB118" s="1" t="s">
        <v>44</v>
      </c>
      <c r="AC118" s="1" t="n">
        <v>0.0129263107944669</v>
      </c>
      <c r="AD118" s="1" t="n">
        <v>1.1852165107007</v>
      </c>
      <c r="AE118" s="1" t="n">
        <v>0.0142365347310704</v>
      </c>
      <c r="AF118" s="1" t="n">
        <v>0.0386192619930838</v>
      </c>
      <c r="AG118" s="1" t="n">
        <v>0.00411513954265676</v>
      </c>
      <c r="AH118" s="1" t="n">
        <v>0.19824618363545</v>
      </c>
      <c r="AI118" s="1" t="n">
        <v>0.0338637134637677</v>
      </c>
      <c r="AJ118" s="1" t="n">
        <v>0.00692905643050426</v>
      </c>
      <c r="AK118" s="1" t="s">
        <v>44</v>
      </c>
      <c r="AL118" s="1" t="n">
        <v>0.0207419575093792</v>
      </c>
      <c r="AM118" s="1" t="s">
        <v>44</v>
      </c>
      <c r="AN118" s="1" t="s">
        <v>44</v>
      </c>
      <c r="AO118" s="1" t="n">
        <v>0.00169599380030423</v>
      </c>
    </row>
    <row r="119" customFormat="false" ht="12" hidden="false" customHeight="false" outlineLevel="0" collapsed="false">
      <c r="A119" s="1" t="s">
        <v>95</v>
      </c>
      <c r="B119" s="1" t="s">
        <v>42</v>
      </c>
      <c r="C119" s="1" t="s">
        <v>113</v>
      </c>
      <c r="D119" s="1" t="s">
        <v>44</v>
      </c>
      <c r="E119" s="1" t="n">
        <v>0.0535514172512433</v>
      </c>
      <c r="F119" s="1" t="s">
        <v>44</v>
      </c>
      <c r="G119" s="1" t="s">
        <v>44</v>
      </c>
      <c r="H119" s="1" t="n">
        <v>0.0211413080574133</v>
      </c>
      <c r="I119" s="1" t="n">
        <v>0.00777424776443829</v>
      </c>
      <c r="J119" s="1" t="s">
        <v>44</v>
      </c>
      <c r="K119" s="1" t="n">
        <v>11.8980009460517</v>
      </c>
      <c r="L119" s="1" t="n">
        <v>0.131521715491667</v>
      </c>
      <c r="M119" s="1" t="n">
        <v>0.00894563879861836</v>
      </c>
      <c r="N119" s="1" t="s">
        <v>44</v>
      </c>
      <c r="O119" s="1" t="n">
        <v>0.100821290477401</v>
      </c>
      <c r="P119" s="1" t="n">
        <v>0.0888662692544853</v>
      </c>
      <c r="Q119" s="1" t="n">
        <v>0.0114807315516178</v>
      </c>
      <c r="R119" s="1" t="n">
        <v>12.112712640115</v>
      </c>
      <c r="S119" s="1" t="n">
        <v>29.7052664399303</v>
      </c>
      <c r="T119" s="1" t="n">
        <v>40.5955437647869</v>
      </c>
      <c r="U119" s="1" t="n">
        <v>1.0763330273126</v>
      </c>
      <c r="V119" s="1" t="n">
        <v>0.00705500050228436</v>
      </c>
      <c r="W119" s="1" t="n">
        <v>0.055235533524625</v>
      </c>
      <c r="X119" s="1" t="n">
        <v>0.0453477303172146</v>
      </c>
      <c r="Y119" s="1" t="n">
        <v>0.939487119667169</v>
      </c>
      <c r="Z119" s="1" t="n">
        <v>0.475186337064008</v>
      </c>
      <c r="AA119" s="1" t="n">
        <v>0.033090745645585</v>
      </c>
      <c r="AB119" s="1" t="s">
        <v>44</v>
      </c>
      <c r="AC119" s="1" t="n">
        <v>0.0127386457669655</v>
      </c>
      <c r="AD119" s="1" t="n">
        <v>2.63720283882452</v>
      </c>
      <c r="AE119" s="1" t="n">
        <v>0.00999704313502661</v>
      </c>
      <c r="AF119" s="1" t="n">
        <v>0.0388799077101041</v>
      </c>
      <c r="AG119" s="1" t="n">
        <v>0.0010483009621532</v>
      </c>
      <c r="AH119" s="1" t="n">
        <v>0.375193753504904</v>
      </c>
      <c r="AI119" s="1" t="n">
        <v>0.0118680315514885</v>
      </c>
      <c r="AJ119" s="1" t="n">
        <v>0.00455209759329124</v>
      </c>
      <c r="AK119" s="1" t="s">
        <v>44</v>
      </c>
      <c r="AL119" s="1" t="n">
        <v>0.0166403435087218</v>
      </c>
      <c r="AM119" s="1" t="s">
        <v>44</v>
      </c>
      <c r="AN119" s="1" t="s">
        <v>44</v>
      </c>
      <c r="AO119" s="1" t="n">
        <v>0.00104025519547191</v>
      </c>
    </row>
    <row r="120" customFormat="false" ht="12" hidden="false" customHeight="false" outlineLevel="0" collapsed="false">
      <c r="A120" s="1" t="s">
        <v>95</v>
      </c>
      <c r="B120" s="1" t="s">
        <v>42</v>
      </c>
      <c r="C120" s="1" t="s">
        <v>114</v>
      </c>
      <c r="D120" s="1" t="s">
        <v>44</v>
      </c>
      <c r="E120" s="1" t="n">
        <v>0.0460971531546813</v>
      </c>
      <c r="F120" s="1" t="s">
        <v>44</v>
      </c>
      <c r="G120" s="1" t="s">
        <v>44</v>
      </c>
      <c r="H120" s="1" t="n">
        <v>0.0238717266251009</v>
      </c>
      <c r="I120" s="1" t="n">
        <v>0.0227772296899947</v>
      </c>
      <c r="J120" s="1" t="s">
        <v>44</v>
      </c>
      <c r="K120" s="1" t="n">
        <v>12.3179967987027</v>
      </c>
      <c r="L120" s="1" t="n">
        <v>0.168686052002182</v>
      </c>
      <c r="M120" s="1" t="n">
        <v>0.0142779293108381</v>
      </c>
      <c r="N120" s="1" t="s">
        <v>44</v>
      </c>
      <c r="O120" s="1" t="n">
        <v>0.0898747437453054</v>
      </c>
      <c r="P120" s="1" t="n">
        <v>0.0918983533313037</v>
      </c>
      <c r="Q120" s="1" t="n">
        <v>0.0128780141380773</v>
      </c>
      <c r="R120" s="1" t="n">
        <v>9.68500429470676</v>
      </c>
      <c r="S120" s="1" t="n">
        <v>31.0243295016944</v>
      </c>
      <c r="T120" s="1" t="n">
        <v>42.1807908712552</v>
      </c>
      <c r="U120" s="1" t="n">
        <v>1.49240540131506</v>
      </c>
      <c r="V120" s="1" t="n">
        <v>0.00612866305384647</v>
      </c>
      <c r="W120" s="1" t="n">
        <v>0.0406083493151369</v>
      </c>
      <c r="X120" s="1" t="n">
        <v>0.0345284637242582</v>
      </c>
      <c r="Y120" s="1" t="n">
        <v>0.57008003400744</v>
      </c>
      <c r="Z120" s="1" t="n">
        <v>0.438095325016143</v>
      </c>
      <c r="AA120" s="1" t="n">
        <v>0.0401370101448317</v>
      </c>
      <c r="AB120" s="1" t="s">
        <v>44</v>
      </c>
      <c r="AC120" s="1" t="n">
        <v>0.0139299425240894</v>
      </c>
      <c r="AD120" s="1" t="n">
        <v>1.82107089417834</v>
      </c>
      <c r="AE120" s="1" t="n">
        <v>0.0109621238429018</v>
      </c>
      <c r="AF120" s="1" t="n">
        <v>0.0450938994197542</v>
      </c>
      <c r="AG120" s="1" t="n">
        <v>0.00442678398039522</v>
      </c>
      <c r="AH120" s="1" t="n">
        <v>0.255443673967109</v>
      </c>
      <c r="AI120" s="1" t="n">
        <v>0.041130238874266</v>
      </c>
      <c r="AJ120" s="1" t="n">
        <v>0.00644279350166264</v>
      </c>
      <c r="AK120" s="1" t="s">
        <v>44</v>
      </c>
      <c r="AL120" s="1" t="n">
        <v>0.0126369948319898</v>
      </c>
      <c r="AM120" s="1" t="s">
        <v>44</v>
      </c>
      <c r="AN120" s="1" t="s">
        <v>44</v>
      </c>
      <c r="AO120" s="1" t="n">
        <v>0.00208645703937715</v>
      </c>
    </row>
    <row r="121" customFormat="false" ht="12" hidden="false" customHeight="false" outlineLevel="0" collapsed="false">
      <c r="A121" s="1" t="s">
        <v>95</v>
      </c>
      <c r="B121" s="1" t="s">
        <v>42</v>
      </c>
      <c r="C121" s="1" t="s">
        <v>115</v>
      </c>
      <c r="D121" s="1" t="s">
        <v>44</v>
      </c>
      <c r="E121" s="1" t="n">
        <v>0.0396271034259489</v>
      </c>
      <c r="F121" s="1" t="s">
        <v>44</v>
      </c>
      <c r="G121" s="1" t="s">
        <v>44</v>
      </c>
      <c r="H121" s="1" t="n">
        <v>0.0194286257459522</v>
      </c>
      <c r="I121" s="1" t="n">
        <v>0.0120380580923477</v>
      </c>
      <c r="J121" s="1" t="s">
        <v>44</v>
      </c>
      <c r="K121" s="1" t="n">
        <v>10.9831175888728</v>
      </c>
      <c r="L121" s="1" t="n">
        <v>0.0917014105007091</v>
      </c>
      <c r="M121" s="1" t="n">
        <v>0.00714285610248699</v>
      </c>
      <c r="N121" s="1" t="s">
        <v>44</v>
      </c>
      <c r="O121" s="1" t="n">
        <v>0.0559474921199284</v>
      </c>
      <c r="P121" s="1" t="n">
        <v>0.0538957141268988</v>
      </c>
      <c r="Q121" s="1" t="n">
        <v>0.00907082347242533</v>
      </c>
      <c r="R121" s="1" t="n">
        <v>9.21975073638962</v>
      </c>
      <c r="S121" s="1" t="n">
        <v>32.820053618317</v>
      </c>
      <c r="T121" s="1" t="n">
        <v>44.7791946401578</v>
      </c>
      <c r="U121" s="1" t="n">
        <v>0.476815373710181</v>
      </c>
      <c r="V121" s="1" t="n">
        <v>0.00402965153897311</v>
      </c>
      <c r="W121" s="1" t="n">
        <v>0.0329403281991068</v>
      </c>
      <c r="X121" s="1" t="n">
        <v>0.0374376425565146</v>
      </c>
      <c r="Y121" s="1" t="n">
        <v>0.328138989685186</v>
      </c>
      <c r="Z121" s="1" t="n">
        <v>0.316229296606105</v>
      </c>
      <c r="AA121" s="1" t="n">
        <v>0.027576801160272</v>
      </c>
      <c r="AB121" s="1" t="s">
        <v>44</v>
      </c>
      <c r="AC121" s="1" t="n">
        <v>0.0072282476273668</v>
      </c>
      <c r="AD121" s="1" t="n">
        <v>0.758558158201636</v>
      </c>
      <c r="AE121" s="1" t="n">
        <v>0.00693297792387206</v>
      </c>
      <c r="AF121" s="1" t="n">
        <v>0.0293829653696721</v>
      </c>
      <c r="AG121" s="1" t="n">
        <v>0.0029790402000235</v>
      </c>
      <c r="AH121" s="1" t="n">
        <v>0.186813084133027</v>
      </c>
      <c r="AI121" s="1" t="n">
        <v>0.0302678152901499</v>
      </c>
      <c r="AJ121" s="1" t="n">
        <v>0.00659707036148951</v>
      </c>
      <c r="AK121" s="1" t="s">
        <v>44</v>
      </c>
      <c r="AL121" s="1" t="n">
        <v>0.0238965614310847</v>
      </c>
      <c r="AM121" s="1" t="s">
        <v>44</v>
      </c>
      <c r="AN121" s="1" t="s">
        <v>44</v>
      </c>
      <c r="AO121" s="1" t="n">
        <v>0.00126338291639689</v>
      </c>
    </row>
    <row r="122" customFormat="false" ht="12" hidden="false" customHeight="false" outlineLevel="0" collapsed="false">
      <c r="A122" s="1" t="s">
        <v>95</v>
      </c>
      <c r="B122" s="1" t="s">
        <v>42</v>
      </c>
      <c r="C122" s="1" t="s">
        <v>116</v>
      </c>
      <c r="D122" s="1" t="s">
        <v>44</v>
      </c>
      <c r="E122" s="1" t="n">
        <v>0.0583848979772827</v>
      </c>
      <c r="F122" s="1" t="s">
        <v>44</v>
      </c>
      <c r="G122" s="1" t="s">
        <v>44</v>
      </c>
      <c r="H122" s="1" t="n">
        <v>0.014294760151978</v>
      </c>
      <c r="I122" s="1" t="n">
        <v>0.0123587820845625</v>
      </c>
      <c r="J122" s="1" t="s">
        <v>44</v>
      </c>
      <c r="K122" s="1" t="n">
        <v>12.0083955639955</v>
      </c>
      <c r="L122" s="1" t="n">
        <v>0.138883384043495</v>
      </c>
      <c r="M122" s="1" t="n">
        <v>0.00931804085177013</v>
      </c>
      <c r="N122" s="1" t="s">
        <v>44</v>
      </c>
      <c r="O122" s="1" t="n">
        <v>0.0736749979245581</v>
      </c>
      <c r="P122" s="1" t="n">
        <v>0.058195416038497</v>
      </c>
      <c r="Q122" s="1" t="n">
        <v>0.00722190742109835</v>
      </c>
      <c r="R122" s="1" t="n">
        <v>12.9659958655764</v>
      </c>
      <c r="S122" s="1" t="n">
        <v>29.5049788471039</v>
      </c>
      <c r="T122" s="1" t="n">
        <v>40.5323334977258</v>
      </c>
      <c r="U122" s="1" t="n">
        <v>1.56154355678356</v>
      </c>
      <c r="V122" s="1" t="n">
        <v>0.0052850428431662</v>
      </c>
      <c r="W122" s="1" t="n">
        <v>0.0308109994221719</v>
      </c>
      <c r="X122" s="1" t="n">
        <v>0.02593693491473</v>
      </c>
      <c r="Y122" s="1" t="n">
        <v>0.909558061069082</v>
      </c>
      <c r="Z122" s="1" t="n">
        <v>0.409074808174914</v>
      </c>
      <c r="AA122" s="1" t="n">
        <v>0.028161570463606</v>
      </c>
      <c r="AB122" s="1" t="s">
        <v>44</v>
      </c>
      <c r="AC122" s="1" t="n">
        <v>0.0123478558970807</v>
      </c>
      <c r="AD122" s="1" t="n">
        <v>1.65524093718632</v>
      </c>
      <c r="AE122" s="1" t="n">
        <v>0.00982365134556277</v>
      </c>
      <c r="AF122" s="1" t="n">
        <v>0.0410309984903764</v>
      </c>
      <c r="AG122" s="1" t="n">
        <v>0.00249249186643602</v>
      </c>
      <c r="AH122" s="1" t="n">
        <v>0.255610580363688</v>
      </c>
      <c r="AI122" s="1" t="n">
        <v>0.0391665737253312</v>
      </c>
      <c r="AJ122" s="1" t="n">
        <v>0.00638255697514833</v>
      </c>
      <c r="AK122" s="1" t="s">
        <v>44</v>
      </c>
      <c r="AL122" s="1" t="n">
        <v>0.00990779743927379</v>
      </c>
      <c r="AM122" s="1" t="s">
        <v>44</v>
      </c>
      <c r="AN122" s="1" t="s">
        <v>44</v>
      </c>
      <c r="AO122" s="1" t="n">
        <v>0.00116752945799138</v>
      </c>
    </row>
    <row r="123" customFormat="false" ht="12" hidden="false" customHeight="false" outlineLevel="0" collapsed="false">
      <c r="A123" s="1" t="s">
        <v>95</v>
      </c>
      <c r="B123" s="1" t="s">
        <v>42</v>
      </c>
      <c r="C123" s="1" t="s">
        <v>117</v>
      </c>
      <c r="D123" s="1" t="s">
        <v>44</v>
      </c>
      <c r="E123" s="1" t="n">
        <v>0.0396769492504576</v>
      </c>
      <c r="F123" s="1" t="s">
        <v>44</v>
      </c>
      <c r="G123" s="1" t="s">
        <v>44</v>
      </c>
      <c r="H123" s="1" t="n">
        <v>0.0170357248750616</v>
      </c>
      <c r="I123" s="1" t="n">
        <v>0.0160350196712655</v>
      </c>
      <c r="J123" s="1" t="s">
        <v>44</v>
      </c>
      <c r="K123" s="1" t="n">
        <v>10.9140982556645</v>
      </c>
      <c r="L123" s="1" t="n">
        <v>0.148002179920073</v>
      </c>
      <c r="M123" s="1" t="n">
        <v>0.0153767822048081</v>
      </c>
      <c r="N123" s="1" t="s">
        <v>44</v>
      </c>
      <c r="O123" s="1" t="n">
        <v>0.0946587012331563</v>
      </c>
      <c r="P123" s="1" t="n">
        <v>0.0807655816327328</v>
      </c>
      <c r="Q123" s="1" t="n">
        <v>0.0111699702039716</v>
      </c>
      <c r="R123" s="1" t="n">
        <v>12.4131319836196</v>
      </c>
      <c r="S123" s="1" t="n">
        <v>31.1505474588885</v>
      </c>
      <c r="T123" s="1" t="n">
        <v>41.2681805644367</v>
      </c>
      <c r="U123" s="1" t="n">
        <v>1.2280225704058</v>
      </c>
      <c r="V123" s="1" t="n">
        <v>0.0100039240906692</v>
      </c>
      <c r="W123" s="1" t="n">
        <v>0.0595485483054677</v>
      </c>
      <c r="X123" s="1" t="n">
        <v>0.0484228190396461</v>
      </c>
      <c r="Y123" s="1" t="n">
        <v>0.790717646279968</v>
      </c>
      <c r="Z123" s="1" t="n">
        <v>0.508417092205232</v>
      </c>
      <c r="AA123" s="1" t="n">
        <v>0.0485441075985931</v>
      </c>
      <c r="AB123" s="1" t="s">
        <v>44</v>
      </c>
      <c r="AC123" s="1" t="n">
        <v>0.0149287237117407</v>
      </c>
      <c r="AD123" s="1" t="n">
        <v>1.28330496791495</v>
      </c>
      <c r="AE123" s="1" t="n">
        <v>0.00838529146655308</v>
      </c>
      <c r="AF123" s="1" t="n">
        <v>0.0410030175887565</v>
      </c>
      <c r="AG123" s="1" t="n">
        <v>0.00265240744034476</v>
      </c>
      <c r="AH123" s="1" t="n">
        <v>0.255900331414209</v>
      </c>
      <c r="AI123" s="1" t="n">
        <v>0.0271287348946634</v>
      </c>
      <c r="AJ123" s="1" t="n">
        <v>0.00751068222894279</v>
      </c>
      <c r="AK123" s="1" t="s">
        <v>44</v>
      </c>
      <c r="AL123" s="1" t="n">
        <v>0.019174204886514</v>
      </c>
      <c r="AM123" s="1" t="s">
        <v>44</v>
      </c>
      <c r="AN123" s="1" t="s">
        <v>44</v>
      </c>
      <c r="AO123" s="1" t="n">
        <v>0.00729270397485351</v>
      </c>
    </row>
    <row r="124" customFormat="false" ht="12" hidden="false" customHeight="false" outlineLevel="0" collapsed="false">
      <c r="A124" s="1" t="s">
        <v>95</v>
      </c>
      <c r="B124" s="1" t="s">
        <v>42</v>
      </c>
      <c r="C124" s="1" t="s">
        <v>118</v>
      </c>
      <c r="D124" s="1" t="s">
        <v>44</v>
      </c>
      <c r="E124" s="1" t="n">
        <v>0.0277673975040498</v>
      </c>
      <c r="F124" s="1" t="s">
        <v>44</v>
      </c>
      <c r="G124" s="1" t="s">
        <v>44</v>
      </c>
      <c r="H124" s="1" t="n">
        <v>0.0165198830351112</v>
      </c>
      <c r="I124" s="1" t="n">
        <v>0.0177849700824512</v>
      </c>
      <c r="J124" s="1" t="s">
        <v>44</v>
      </c>
      <c r="K124" s="1" t="n">
        <v>12.2438666008359</v>
      </c>
      <c r="L124" s="1" t="n">
        <v>0.126454688506684</v>
      </c>
      <c r="M124" s="1" t="n">
        <v>0.00768391209113839</v>
      </c>
      <c r="N124" s="1" t="s">
        <v>44</v>
      </c>
      <c r="O124" s="1" t="n">
        <v>0.0561994594696671</v>
      </c>
      <c r="P124" s="1" t="n">
        <v>0.0422768519737127</v>
      </c>
      <c r="Q124" s="1" t="n">
        <v>0.0037722091217831</v>
      </c>
      <c r="R124" s="1" t="n">
        <v>13.102563510598</v>
      </c>
      <c r="S124" s="1" t="n">
        <v>32.4239394443407</v>
      </c>
      <c r="T124" s="1" t="n">
        <v>38.2329705912074</v>
      </c>
      <c r="U124" s="1" t="n">
        <v>0.767284459471681</v>
      </c>
      <c r="V124" s="1" t="n">
        <v>0.00412437224387447</v>
      </c>
      <c r="W124" s="1" t="n">
        <v>0.0198021893478051</v>
      </c>
      <c r="X124" s="1" t="n">
        <v>0.0134132094412143</v>
      </c>
      <c r="Y124" s="1" t="n">
        <v>0.811537064988011</v>
      </c>
      <c r="Z124" s="1" t="n">
        <v>0.266996080243311</v>
      </c>
      <c r="AA124" s="1" t="n">
        <v>0.0198421832347206</v>
      </c>
      <c r="AB124" s="1" t="s">
        <v>44</v>
      </c>
      <c r="AC124" s="1" t="n">
        <v>0.00960984538079141</v>
      </c>
      <c r="AD124" s="1" t="n">
        <v>1.78488809013748</v>
      </c>
      <c r="AE124" s="1" t="n">
        <v>0.00565028450528632</v>
      </c>
      <c r="AF124" s="1" t="n">
        <v>0.031544657695875</v>
      </c>
      <c r="AG124" s="1" t="n">
        <v>0.00217080728300744</v>
      </c>
      <c r="AH124" s="1" t="n">
        <v>0.211732072166873</v>
      </c>
      <c r="AI124" s="1" t="n">
        <v>0.0247184181604663</v>
      </c>
      <c r="AJ124" s="1" t="n">
        <v>0.00406337337901778</v>
      </c>
      <c r="AK124" s="1" t="s">
        <v>44</v>
      </c>
      <c r="AL124" s="1" t="n">
        <v>0.0145094268846412</v>
      </c>
      <c r="AM124" s="1" t="s">
        <v>44</v>
      </c>
      <c r="AN124" s="1" t="s">
        <v>44</v>
      </c>
      <c r="AO124" s="1" t="n">
        <v>0.000615221815488638</v>
      </c>
    </row>
    <row r="125" customFormat="false" ht="12" hidden="false" customHeight="false" outlineLevel="0" collapsed="false">
      <c r="A125" s="1" t="s">
        <v>95</v>
      </c>
      <c r="B125" s="1" t="s">
        <v>42</v>
      </c>
      <c r="C125" s="1" t="s">
        <v>119</v>
      </c>
      <c r="D125" s="1" t="s">
        <v>44</v>
      </c>
      <c r="E125" s="1" t="n">
        <v>0.0662693488036321</v>
      </c>
      <c r="F125" s="1" t="s">
        <v>44</v>
      </c>
      <c r="G125" s="1" t="s">
        <v>44</v>
      </c>
      <c r="H125" s="1" t="n">
        <v>0.0169388949027748</v>
      </c>
      <c r="I125" s="1" t="n">
        <v>0.0223620022718037</v>
      </c>
      <c r="J125" s="1" t="s">
        <v>44</v>
      </c>
      <c r="K125" s="1" t="n">
        <v>13.9953001186349</v>
      </c>
      <c r="L125" s="1" t="n">
        <v>0.700293042469152</v>
      </c>
      <c r="M125" s="1" t="n">
        <v>0.0309861293224899</v>
      </c>
      <c r="N125" s="1" t="s">
        <v>44</v>
      </c>
      <c r="O125" s="1" t="n">
        <v>0.0724839565659724</v>
      </c>
      <c r="P125" s="1" t="n">
        <v>0.086322612858436</v>
      </c>
      <c r="Q125" s="1" t="n">
        <v>0.0226431207277847</v>
      </c>
      <c r="R125" s="1" t="n">
        <v>7.32361621228479</v>
      </c>
      <c r="S125" s="1" t="n">
        <v>27.1214749783265</v>
      </c>
      <c r="T125" s="1" t="n">
        <v>47.8879446097053</v>
      </c>
      <c r="U125" s="1" t="n">
        <v>0.912603266552678</v>
      </c>
      <c r="V125" s="1" t="n">
        <v>0.00460986607303474</v>
      </c>
      <c r="W125" s="1" t="n">
        <v>0.0383501725751697</v>
      </c>
      <c r="X125" s="1" t="n">
        <v>0.0578290454865165</v>
      </c>
      <c r="Y125" s="1" t="n">
        <v>0.372270279224286</v>
      </c>
      <c r="Z125" s="1" t="n">
        <v>0.46241102839903</v>
      </c>
      <c r="AA125" s="1" t="n">
        <v>0.062145978692307</v>
      </c>
      <c r="AB125" s="1" t="s">
        <v>44</v>
      </c>
      <c r="AC125" s="1" t="n">
        <v>0.0108354605219057</v>
      </c>
      <c r="AD125" s="1" t="n">
        <v>0.921761982281539</v>
      </c>
      <c r="AE125" s="1" t="n">
        <v>0.010654968328677</v>
      </c>
      <c r="AF125" s="1" t="n">
        <v>0.0482947199735603</v>
      </c>
      <c r="AG125" s="1" t="n">
        <v>0.00571840057401089</v>
      </c>
      <c r="AH125" s="1" t="n">
        <v>0.236055133318177</v>
      </c>
      <c r="AI125" s="1" t="n">
        <v>0.0511596789626231</v>
      </c>
      <c r="AJ125" s="1" t="n">
        <v>0.0089648468628119</v>
      </c>
      <c r="AK125" s="1" t="s">
        <v>44</v>
      </c>
      <c r="AL125" s="1" t="n">
        <v>0.0262667496563754</v>
      </c>
      <c r="AM125" s="1" t="s">
        <v>44</v>
      </c>
      <c r="AN125" s="1" t="s">
        <v>44</v>
      </c>
      <c r="AO125" s="1" t="n">
        <v>0.00160925355795761</v>
      </c>
    </row>
    <row r="126" customFormat="false" ht="12" hidden="false" customHeight="false" outlineLevel="0" collapsed="false">
      <c r="A126" s="1" t="s">
        <v>95</v>
      </c>
      <c r="B126" s="1" t="s">
        <v>42</v>
      </c>
      <c r="C126" s="1" t="s">
        <v>120</v>
      </c>
      <c r="D126" s="1" t="s">
        <v>44</v>
      </c>
      <c r="E126" s="1" t="n">
        <v>0.0448278780302325</v>
      </c>
      <c r="F126" s="1" t="s">
        <v>44</v>
      </c>
      <c r="G126" s="1" t="s">
        <v>44</v>
      </c>
      <c r="H126" s="1" t="n">
        <v>0.0144501830942653</v>
      </c>
      <c r="I126" s="1" t="n">
        <v>0.0107658847817876</v>
      </c>
      <c r="J126" s="1" t="s">
        <v>44</v>
      </c>
      <c r="K126" s="1" t="n">
        <v>9.90041149542744</v>
      </c>
      <c r="L126" s="1" t="n">
        <v>0.120354158445634</v>
      </c>
      <c r="M126" s="1" t="n">
        <v>0.00450108986741475</v>
      </c>
      <c r="N126" s="1" t="s">
        <v>44</v>
      </c>
      <c r="O126" s="1" t="n">
        <v>0.0844329334159192</v>
      </c>
      <c r="P126" s="1" t="n">
        <v>0.0807882867622291</v>
      </c>
      <c r="Q126" s="1" t="n">
        <v>0.0054415454993871</v>
      </c>
      <c r="R126" s="1" t="n">
        <v>11.7550387634761</v>
      </c>
      <c r="S126" s="1" t="n">
        <v>35.3807971762464</v>
      </c>
      <c r="T126" s="1" t="n">
        <v>40.4049755243494</v>
      </c>
      <c r="U126" s="1" t="n">
        <v>0.389361397214594</v>
      </c>
      <c r="V126" s="1" t="n">
        <v>0.00473348148183722</v>
      </c>
      <c r="W126" s="1" t="n">
        <v>0.045023669529697</v>
      </c>
      <c r="X126" s="1" t="n">
        <v>0.0249267125497564</v>
      </c>
      <c r="Y126" s="1" t="n">
        <v>0.476568852222174</v>
      </c>
      <c r="Z126" s="1" t="n">
        <v>0.321160271746627</v>
      </c>
      <c r="AA126" s="1" t="n">
        <v>0.020356847188595</v>
      </c>
      <c r="AB126" s="1" t="s">
        <v>44</v>
      </c>
      <c r="AC126" s="1" t="n">
        <v>0.0089468776307555</v>
      </c>
      <c r="AD126" s="1" t="n">
        <v>1.04142953420051</v>
      </c>
      <c r="AE126" s="1" t="n">
        <v>0.00377599527664416</v>
      </c>
      <c r="AF126" s="1" t="n">
        <v>0.026626137120939</v>
      </c>
      <c r="AG126" s="1" t="n">
        <v>0.00168686772364243</v>
      </c>
      <c r="AH126" s="1" t="n">
        <v>0.165074948640858</v>
      </c>
      <c r="AI126" s="1" t="n">
        <v>0.0201683765807369</v>
      </c>
      <c r="AJ126" s="1" t="n">
        <v>0.00482905406341732</v>
      </c>
      <c r="AK126" s="1" t="s">
        <v>44</v>
      </c>
      <c r="AL126" s="1" t="n">
        <v>0.0191533725399063</v>
      </c>
      <c r="AM126" s="1" t="s">
        <v>44</v>
      </c>
      <c r="AN126" s="1" t="s">
        <v>44</v>
      </c>
      <c r="AO126" s="1" t="n">
        <v>0.000804785348890925</v>
      </c>
    </row>
    <row r="127" customFormat="false" ht="12" hidden="false" customHeight="false" outlineLevel="0" collapsed="false">
      <c r="A127" s="1" t="s">
        <v>95</v>
      </c>
      <c r="B127" s="1" t="s">
        <v>42</v>
      </c>
      <c r="C127" s="1" t="s">
        <v>121</v>
      </c>
      <c r="D127" s="1" t="s">
        <v>44</v>
      </c>
      <c r="E127" s="1" t="n">
        <v>0.0440406182710627</v>
      </c>
      <c r="F127" s="1" t="s">
        <v>44</v>
      </c>
      <c r="G127" s="1" t="s">
        <v>44</v>
      </c>
      <c r="H127" s="1" t="n">
        <v>0.0276833326402494</v>
      </c>
      <c r="I127" s="1" t="n">
        <v>0.0158595995685245</v>
      </c>
      <c r="J127" s="1" t="s">
        <v>44</v>
      </c>
      <c r="K127" s="1" t="n">
        <v>12.8000704292337</v>
      </c>
      <c r="L127" s="1" t="n">
        <v>0.086184911937915</v>
      </c>
      <c r="M127" s="1" t="n">
        <v>0.0140126218915834</v>
      </c>
      <c r="N127" s="1" t="s">
        <v>44</v>
      </c>
      <c r="O127" s="1" t="n">
        <v>0.121580588857156</v>
      </c>
      <c r="P127" s="1" t="n">
        <v>0.10027189857046</v>
      </c>
      <c r="Q127" s="1" t="n">
        <v>0.00876871780200185</v>
      </c>
      <c r="R127" s="1" t="n">
        <v>14.7058235372602</v>
      </c>
      <c r="S127" s="1" t="n">
        <v>0.275321890233556</v>
      </c>
      <c r="T127" s="1" t="n">
        <v>68.3000925884672</v>
      </c>
      <c r="U127" s="1" t="n">
        <v>0.872786265853043</v>
      </c>
      <c r="V127" s="1" t="n">
        <v>0.00817379084146114</v>
      </c>
      <c r="W127" s="1" t="n">
        <v>0.0871845768543753</v>
      </c>
      <c r="X127" s="1" t="n">
        <v>0.0520981427819563</v>
      </c>
      <c r="Y127" s="1" t="n">
        <v>0.515091662728251</v>
      </c>
      <c r="Z127" s="1" t="n">
        <v>0.6012757444934</v>
      </c>
      <c r="AA127" s="1" t="n">
        <v>0.0381192621567025</v>
      </c>
      <c r="AB127" s="1" t="s">
        <v>44</v>
      </c>
      <c r="AC127" s="1" t="n">
        <v>0.0151075547649006</v>
      </c>
      <c r="AD127" s="1" t="n">
        <v>1.55716683547957</v>
      </c>
      <c r="AE127" s="1" t="n">
        <v>0.0081295245099245</v>
      </c>
      <c r="AF127" s="1" t="s">
        <v>44</v>
      </c>
      <c r="AG127" s="1" t="n">
        <v>0.00457924611319786</v>
      </c>
      <c r="AH127" s="1" t="n">
        <v>0.242145516042118</v>
      </c>
      <c r="AI127" s="1" t="s">
        <v>44</v>
      </c>
      <c r="AJ127" s="1" t="n">
        <v>0.00799911364094752</v>
      </c>
      <c r="AK127" s="1" t="s">
        <v>44</v>
      </c>
      <c r="AL127" s="1" t="n">
        <v>0.035776798539107</v>
      </c>
      <c r="AM127" s="1" t="s">
        <v>44</v>
      </c>
      <c r="AN127" s="1" t="s">
        <v>44</v>
      </c>
      <c r="AO127" s="1" t="n">
        <v>0.0033077905257429</v>
      </c>
    </row>
    <row r="128" customFormat="false" ht="12" hidden="false" customHeight="false" outlineLevel="0" collapsed="false">
      <c r="A128" s="1" t="s">
        <v>95</v>
      </c>
      <c r="B128" s="1" t="s">
        <v>42</v>
      </c>
      <c r="C128" s="1" t="s">
        <v>122</v>
      </c>
      <c r="D128" s="1" t="s">
        <v>44</v>
      </c>
      <c r="E128" s="1" t="n">
        <v>0.0412449611705413</v>
      </c>
      <c r="F128" s="1" t="s">
        <v>44</v>
      </c>
      <c r="G128" s="1" t="s">
        <v>44</v>
      </c>
      <c r="H128" s="1" t="n">
        <v>0.0150673559741891</v>
      </c>
      <c r="I128" s="1" t="n">
        <v>0.0152034516421843</v>
      </c>
      <c r="J128" s="1" t="s">
        <v>44</v>
      </c>
      <c r="K128" s="1" t="n">
        <v>11.189397919047</v>
      </c>
      <c r="L128" s="1" t="n">
        <v>0.223623512603479</v>
      </c>
      <c r="M128" s="1" t="n">
        <v>0.0135601642319073</v>
      </c>
      <c r="N128" s="1" t="s">
        <v>44</v>
      </c>
      <c r="O128" s="1" t="n">
        <v>0.0616150585914247</v>
      </c>
      <c r="P128" s="1" t="n">
        <v>0.076956686290784</v>
      </c>
      <c r="Q128" s="1" t="n">
        <v>0.00881560863197387</v>
      </c>
      <c r="R128" s="1" t="n">
        <v>7.81709569014025</v>
      </c>
      <c r="S128" s="1" t="n">
        <v>33.2974416622316</v>
      </c>
      <c r="T128" s="1" t="n">
        <v>45.4234404784707</v>
      </c>
      <c r="U128" s="1" t="n">
        <v>0.545416004618793</v>
      </c>
      <c r="V128" s="1" t="n">
        <v>0.00352483510073751</v>
      </c>
      <c r="W128" s="1" t="s">
        <v>44</v>
      </c>
      <c r="X128" s="1" t="n">
        <v>0.0445459626327643</v>
      </c>
      <c r="Y128" s="1" t="n">
        <v>0.289016780631792</v>
      </c>
      <c r="Z128" s="1" t="n">
        <v>0.280452070629791</v>
      </c>
      <c r="AA128" s="1" t="s">
        <v>44</v>
      </c>
      <c r="AB128" s="1" t="s">
        <v>44</v>
      </c>
      <c r="AC128" s="1" t="n">
        <v>0.00653442062787256</v>
      </c>
      <c r="AD128" s="1" t="n">
        <v>0.892624276014407</v>
      </c>
      <c r="AE128" s="1" t="n">
        <v>0.00444641535245875</v>
      </c>
      <c r="AF128" s="1" t="n">
        <v>0.0237225501568159</v>
      </c>
      <c r="AG128" s="1" t="n">
        <v>0.00173156433952963</v>
      </c>
      <c r="AH128" s="1" t="n">
        <v>0.000246644441683464</v>
      </c>
      <c r="AI128" s="1" t="n">
        <v>0.0311405799620494</v>
      </c>
      <c r="AJ128" s="1" t="s">
        <v>44</v>
      </c>
      <c r="AK128" s="1" t="s">
        <v>44</v>
      </c>
      <c r="AL128" s="1" t="s">
        <v>44</v>
      </c>
      <c r="AM128" s="1" t="s">
        <v>44</v>
      </c>
      <c r="AN128" s="1" t="s">
        <v>44</v>
      </c>
      <c r="AO128" s="1" t="n">
        <v>0.000274656126314919</v>
      </c>
    </row>
    <row r="129" customFormat="false" ht="12" hidden="false" customHeight="false" outlineLevel="0" collapsed="false">
      <c r="A129" s="1" t="s">
        <v>95</v>
      </c>
      <c r="B129" s="1" t="s">
        <v>42</v>
      </c>
      <c r="C129" s="1" t="s">
        <v>123</v>
      </c>
      <c r="D129" s="1" t="s">
        <v>44</v>
      </c>
      <c r="E129" s="1" t="n">
        <v>0.024926412477915</v>
      </c>
      <c r="F129" s="1" t="s">
        <v>44</v>
      </c>
      <c r="G129" s="1" t="s">
        <v>44</v>
      </c>
      <c r="H129" s="1" t="n">
        <v>0.0143620983721642</v>
      </c>
      <c r="I129" s="1" t="n">
        <v>0.00870861044844119</v>
      </c>
      <c r="J129" s="1" t="s">
        <v>44</v>
      </c>
      <c r="K129" s="1" t="n">
        <v>10.636245713829</v>
      </c>
      <c r="L129" s="1" t="n">
        <v>0.108365080170621</v>
      </c>
      <c r="M129" s="1" t="n">
        <v>0.00614351178225577</v>
      </c>
      <c r="N129" s="1" t="s">
        <v>44</v>
      </c>
      <c r="O129" s="1" t="n">
        <v>0.0628758227142241</v>
      </c>
      <c r="P129" s="1" t="n">
        <v>0.0733341610265283</v>
      </c>
      <c r="Q129" s="1" t="n">
        <v>0.00587982385527859</v>
      </c>
      <c r="R129" s="1" t="n">
        <v>7.35498063152803</v>
      </c>
      <c r="S129" s="1" t="n">
        <v>36.4138690996445</v>
      </c>
      <c r="T129" s="1" t="n">
        <v>43.5804213334667</v>
      </c>
      <c r="U129" s="1" t="n">
        <v>0.407669472782595</v>
      </c>
      <c r="V129" s="1" t="n">
        <v>0.0045833914440088</v>
      </c>
      <c r="W129" s="1" t="n">
        <v>0.0435033891087583</v>
      </c>
      <c r="X129" s="1" t="n">
        <v>0.027566974204339</v>
      </c>
      <c r="Y129" s="1" t="n">
        <v>0.292614202796821</v>
      </c>
      <c r="Z129" s="1" t="n">
        <v>0.432411343872002</v>
      </c>
      <c r="AA129" s="1" t="n">
        <v>0.0329540345765094</v>
      </c>
      <c r="AB129" s="1" t="s">
        <v>44</v>
      </c>
      <c r="AC129" s="1" t="n">
        <v>0.00972564106683223</v>
      </c>
      <c r="AD129" s="1" t="n">
        <v>0.602940800927014</v>
      </c>
      <c r="AE129" s="1" t="n">
        <v>0.00638341655061567</v>
      </c>
      <c r="AF129" s="1" t="n">
        <v>0.0294682327469102</v>
      </c>
      <c r="AG129" s="1" t="n">
        <v>0.00373185810113144</v>
      </c>
      <c r="AH129" s="1" t="n">
        <v>0.145555908504796</v>
      </c>
      <c r="AI129" s="1" t="n">
        <v>0.0297483421008844</v>
      </c>
      <c r="AJ129" s="1" t="n">
        <v>0.00743933616108802</v>
      </c>
      <c r="AK129" s="1" t="s">
        <v>44</v>
      </c>
      <c r="AL129" s="1" t="n">
        <v>0.0205491457028051</v>
      </c>
      <c r="AM129" s="1" t="s">
        <v>44</v>
      </c>
      <c r="AN129" s="1" t="s">
        <v>44</v>
      </c>
      <c r="AO129" s="1" t="n">
        <v>0.00127498787348123</v>
      </c>
    </row>
    <row r="130" customFormat="false" ht="12" hidden="false" customHeight="false" outlineLevel="0" collapsed="false">
      <c r="A130" s="1" t="s">
        <v>95</v>
      </c>
      <c r="B130" s="1" t="s">
        <v>42</v>
      </c>
      <c r="C130" s="1" t="s">
        <v>124</v>
      </c>
      <c r="D130" s="1" t="s">
        <v>44</v>
      </c>
      <c r="E130" s="1" t="n">
        <v>0.0530704617217268</v>
      </c>
      <c r="F130" s="1" t="s">
        <v>44</v>
      </c>
      <c r="G130" s="1" t="s">
        <v>44</v>
      </c>
      <c r="H130" s="1" t="n">
        <v>0.0134922506595273</v>
      </c>
      <c r="I130" s="1" t="n">
        <v>0.0082087610881089</v>
      </c>
      <c r="J130" s="1" t="s">
        <v>44</v>
      </c>
      <c r="K130" s="1" t="n">
        <v>11.5076665809302</v>
      </c>
      <c r="L130" s="1" t="n">
        <v>0.199167531362476</v>
      </c>
      <c r="M130" s="1" t="n">
        <v>0.0120075598018825</v>
      </c>
      <c r="N130" s="1" t="s">
        <v>44</v>
      </c>
      <c r="O130" s="1" t="n">
        <v>0.0453638261678124</v>
      </c>
      <c r="P130" s="1" t="n">
        <v>0.049300776955002</v>
      </c>
      <c r="Q130" s="1" t="n">
        <v>0.00724856036836757</v>
      </c>
      <c r="R130" s="1" t="n">
        <v>8.11988664432091</v>
      </c>
      <c r="S130" s="1" t="n">
        <v>31.6670653496901</v>
      </c>
      <c r="T130" s="1" t="n">
        <v>44.1825378055929</v>
      </c>
      <c r="U130" s="1" t="n">
        <v>0.986070967239869</v>
      </c>
      <c r="V130" s="1" t="n">
        <v>0.00280416419804299</v>
      </c>
      <c r="W130" s="1" t="n">
        <v>0.0271616177525238</v>
      </c>
      <c r="X130" s="1" t="n">
        <v>0.0264460586203909</v>
      </c>
      <c r="Y130" s="1" t="n">
        <v>0.411496223727601</v>
      </c>
      <c r="Z130" s="1" t="n">
        <v>0.583255448134988</v>
      </c>
      <c r="AA130" s="1" t="n">
        <v>0.0553476905771834</v>
      </c>
      <c r="AB130" s="1" t="s">
        <v>44</v>
      </c>
      <c r="AC130" s="1" t="n">
        <v>0.00614764070319947</v>
      </c>
      <c r="AD130" s="1" t="n">
        <v>1.86462559523411</v>
      </c>
      <c r="AE130" s="1" t="n">
        <v>0.0100228192533359</v>
      </c>
      <c r="AF130" s="1" t="n">
        <v>0.0342061437593942</v>
      </c>
      <c r="AG130" s="1" t="n">
        <v>0.00252755729631408</v>
      </c>
      <c r="AH130" s="1" t="n">
        <v>0.425157392045081</v>
      </c>
      <c r="AI130" s="1" t="n">
        <v>0.0200386232935667</v>
      </c>
      <c r="AJ130" s="1" t="n">
        <v>0.0061674517999307</v>
      </c>
      <c r="AK130" s="1" t="s">
        <v>44</v>
      </c>
      <c r="AL130" s="1" t="n">
        <v>0.0237234777843808</v>
      </c>
      <c r="AM130" s="1" t="s">
        <v>44</v>
      </c>
      <c r="AN130" s="1" t="s">
        <v>44</v>
      </c>
      <c r="AO130" s="1" t="n">
        <v>0.00098215811179898</v>
      </c>
    </row>
    <row r="131" customFormat="false" ht="12" hidden="false" customHeight="false" outlineLevel="0" collapsed="false">
      <c r="A131" s="1" t="s">
        <v>95</v>
      </c>
      <c r="B131" s="1" t="s">
        <v>42</v>
      </c>
      <c r="C131" s="1" t="s">
        <v>125</v>
      </c>
      <c r="D131" s="1" t="s">
        <v>44</v>
      </c>
      <c r="E131" s="1" t="n">
        <v>0.0432333177424421</v>
      </c>
      <c r="F131" s="1" t="s">
        <v>44</v>
      </c>
      <c r="G131" s="1" t="s">
        <v>44</v>
      </c>
      <c r="H131" s="1" t="n">
        <v>0.0108239542088719</v>
      </c>
      <c r="I131" s="1" t="n">
        <v>0.0130457656690756</v>
      </c>
      <c r="J131" s="1" t="s">
        <v>44</v>
      </c>
      <c r="K131" s="1" t="n">
        <v>12.1855759158472</v>
      </c>
      <c r="L131" s="1" t="n">
        <v>0.133251249179684</v>
      </c>
      <c r="M131" s="1" t="n">
        <v>0.00984456072529069</v>
      </c>
      <c r="N131" s="1" t="s">
        <v>44</v>
      </c>
      <c r="O131" s="1" t="n">
        <v>0.0970826965355104</v>
      </c>
      <c r="P131" s="1" t="n">
        <v>0.0840577800396423</v>
      </c>
      <c r="Q131" s="1" t="n">
        <v>0.0163766294526373</v>
      </c>
      <c r="R131" s="1" t="n">
        <v>10.1735359555983</v>
      </c>
      <c r="S131" s="1" t="n">
        <v>33.0367062396544</v>
      </c>
      <c r="T131" s="1" t="n">
        <v>40.5506603736274</v>
      </c>
      <c r="U131" s="1" t="n">
        <v>0.222232773764757</v>
      </c>
      <c r="V131" s="1" t="n">
        <v>0.00346605904442717</v>
      </c>
      <c r="W131" s="1" t="n">
        <v>0.0457290424000634</v>
      </c>
      <c r="X131" s="1" t="n">
        <v>0.0601470934667363</v>
      </c>
      <c r="Y131" s="1" t="n">
        <v>0.616194944593966</v>
      </c>
      <c r="Z131" s="1" t="n">
        <v>0.49018194071386</v>
      </c>
      <c r="AA131" s="1" t="n">
        <v>0.0624108130584285</v>
      </c>
      <c r="AB131" s="1" t="s">
        <v>44</v>
      </c>
      <c r="AC131" s="1" t="n">
        <v>0.0127567396718951</v>
      </c>
      <c r="AD131" s="1" t="n">
        <v>2.31016065063529</v>
      </c>
      <c r="AE131" s="1" t="n">
        <v>0.00754154383739165</v>
      </c>
      <c r="AF131" s="1" t="n">
        <v>0.0374963470768208</v>
      </c>
      <c r="AG131" s="1" t="n">
        <v>0.000697802844849272</v>
      </c>
      <c r="AH131" s="1" t="n">
        <v>0.2382666386428</v>
      </c>
      <c r="AI131" s="1" t="n">
        <v>0.00752793987324572</v>
      </c>
      <c r="AJ131" s="1" t="n">
        <v>0.00498725851002628</v>
      </c>
      <c r="AK131" s="1" t="s">
        <v>44</v>
      </c>
      <c r="AL131" s="1" t="n">
        <v>0.0157919485523351</v>
      </c>
      <c r="AM131" s="1" t="s">
        <v>44</v>
      </c>
      <c r="AN131" s="1" t="s">
        <v>44</v>
      </c>
      <c r="AO131" s="1" t="n">
        <v>0.00155000901487987</v>
      </c>
    </row>
    <row r="132" customFormat="false" ht="12" hidden="false" customHeight="false" outlineLevel="0" collapsed="false">
      <c r="A132" s="1" t="s">
        <v>95</v>
      </c>
      <c r="B132" s="1" t="s">
        <v>42</v>
      </c>
      <c r="C132" s="1" t="s">
        <v>126</v>
      </c>
      <c r="D132" s="1" t="s">
        <v>44</v>
      </c>
      <c r="E132" s="1" t="n">
        <v>0.0475020171468455</v>
      </c>
      <c r="F132" s="1" t="s">
        <v>44</v>
      </c>
      <c r="G132" s="1" t="s">
        <v>44</v>
      </c>
      <c r="H132" s="1" t="n">
        <v>0.0144394969852745</v>
      </c>
      <c r="I132" s="1" t="n">
        <v>0.0190025864010301</v>
      </c>
      <c r="J132" s="1" t="s">
        <v>44</v>
      </c>
      <c r="K132" s="1" t="n">
        <v>11.4800483002264</v>
      </c>
      <c r="L132" s="1" t="n">
        <v>0.115337987279618</v>
      </c>
      <c r="M132" s="1" t="n">
        <v>0.0122968799503479</v>
      </c>
      <c r="N132" s="1" t="s">
        <v>44</v>
      </c>
      <c r="O132" s="1" t="n">
        <v>0.0750688082477441</v>
      </c>
      <c r="P132" s="1" t="n">
        <v>0.0531395806127119</v>
      </c>
      <c r="Q132" s="1" t="n">
        <v>0.0118553313877247</v>
      </c>
      <c r="R132" s="1" t="n">
        <v>12.5466487432697</v>
      </c>
      <c r="S132" s="1" t="n">
        <v>28.9652683875812</v>
      </c>
      <c r="T132" s="1" t="n">
        <v>41.9937142874608</v>
      </c>
      <c r="U132" s="1" t="n">
        <v>1.66049825822433</v>
      </c>
      <c r="V132" s="1" t="n">
        <v>0.00517854633833006</v>
      </c>
      <c r="W132" s="1" t="n">
        <v>0.0418811598997195</v>
      </c>
      <c r="X132" s="1" t="n">
        <v>0.0503857540969498</v>
      </c>
      <c r="Y132" s="1" t="n">
        <v>0.758553485163056</v>
      </c>
      <c r="Z132" s="1" t="n">
        <v>0.505092032336996</v>
      </c>
      <c r="AA132" s="1" t="n">
        <v>0.0468743863847815</v>
      </c>
      <c r="AB132" s="1" t="s">
        <v>44</v>
      </c>
      <c r="AC132" s="1" t="n">
        <v>0.0121037290850149</v>
      </c>
      <c r="AD132" s="1" t="n">
        <v>1.52069883030788</v>
      </c>
      <c r="AE132" s="1" t="n">
        <v>0.0075243857619661</v>
      </c>
      <c r="AF132" s="1" t="n">
        <v>0.0523511676208475</v>
      </c>
      <c r="AG132" s="1" t="n">
        <v>0.00262819698941789</v>
      </c>
      <c r="AH132" s="1" t="n">
        <v>0.406637671003145</v>
      </c>
      <c r="AI132" s="1" t="n">
        <v>0.040993776656511</v>
      </c>
      <c r="AJ132" s="1" t="n">
        <v>0.01031176445616</v>
      </c>
      <c r="AK132" s="1" t="s">
        <v>44</v>
      </c>
      <c r="AL132" s="1" t="n">
        <v>0.0435554080703216</v>
      </c>
      <c r="AM132" s="1" t="s">
        <v>44</v>
      </c>
      <c r="AN132" s="1" t="s">
        <v>44</v>
      </c>
      <c r="AO132" s="1" t="n">
        <v>0.00434991690129405</v>
      </c>
    </row>
    <row r="133" customFormat="false" ht="12" hidden="false" customHeight="false" outlineLevel="0" collapsed="false">
      <c r="A133" s="1" t="s">
        <v>95</v>
      </c>
      <c r="B133" s="1" t="s">
        <v>42</v>
      </c>
      <c r="C133" s="1" t="s">
        <v>127</v>
      </c>
      <c r="D133" s="1" t="s">
        <v>44</v>
      </c>
      <c r="E133" s="1" t="n">
        <v>0.0276078953492288</v>
      </c>
      <c r="F133" s="1" t="s">
        <v>44</v>
      </c>
      <c r="G133" s="1" t="s">
        <v>44</v>
      </c>
      <c r="H133" s="1" t="n">
        <v>0.0145301761876617</v>
      </c>
      <c r="I133" s="1" t="n">
        <v>0.011620975759702</v>
      </c>
      <c r="J133" s="1" t="s">
        <v>44</v>
      </c>
      <c r="K133" s="1" t="n">
        <v>8.1002689156519</v>
      </c>
      <c r="L133" s="1" t="n">
        <v>0.068720209605723</v>
      </c>
      <c r="M133" s="1" t="n">
        <v>0.00537529166791007</v>
      </c>
      <c r="N133" s="1" t="s">
        <v>44</v>
      </c>
      <c r="O133" s="1" t="n">
        <v>0.108300735235952</v>
      </c>
      <c r="P133" s="1" t="n">
        <v>0.0950229529141644</v>
      </c>
      <c r="Q133" s="1" t="n">
        <v>0.00432176627344044</v>
      </c>
      <c r="R133" s="1" t="n">
        <v>13.6065850861595</v>
      </c>
      <c r="S133" s="1" t="n">
        <v>38.1468579965424</v>
      </c>
      <c r="T133" s="1" t="n">
        <v>35.5976401001796</v>
      </c>
      <c r="U133" s="1" t="n">
        <v>0.905621783304515</v>
      </c>
      <c r="V133" s="1" t="n">
        <v>0.00689757303022136</v>
      </c>
      <c r="W133" s="1" t="n">
        <v>0.0718177631520385</v>
      </c>
      <c r="X133" s="1" t="n">
        <v>0.0214816471471898</v>
      </c>
      <c r="Y133" s="1" t="n">
        <v>0.761075026466723</v>
      </c>
      <c r="Z133" s="1" t="n">
        <v>0.400003623271718</v>
      </c>
      <c r="AA133" s="1" t="n">
        <v>0.0143656371105483</v>
      </c>
      <c r="AB133" s="1" t="s">
        <v>44</v>
      </c>
      <c r="AC133" s="1" t="n">
        <v>0.0142310237799474</v>
      </c>
      <c r="AD133" s="1" t="n">
        <v>2.08975722650095</v>
      </c>
      <c r="AE133" s="1" t="n">
        <v>0.00576660885449577</v>
      </c>
      <c r="AF133" s="1" t="n">
        <v>0.0516917119135925</v>
      </c>
      <c r="AG133" s="1" t="n">
        <v>0.00132066373347361</v>
      </c>
      <c r="AH133" s="1" t="n">
        <v>0.295862136967771</v>
      </c>
      <c r="AI133" s="1" t="n">
        <v>0.0249683527191398</v>
      </c>
      <c r="AJ133" s="1" t="n">
        <v>0.00737087970276809</v>
      </c>
      <c r="AK133" s="1" t="s">
        <v>44</v>
      </c>
      <c r="AL133" s="1" t="n">
        <v>0.0164985466068027</v>
      </c>
      <c r="AM133" s="1" t="s">
        <v>44</v>
      </c>
      <c r="AN133" s="1" t="s">
        <v>44</v>
      </c>
      <c r="AO133" s="1" t="n">
        <v>0.00190689972340037</v>
      </c>
    </row>
    <row r="134" customFormat="false" ht="12" hidden="false" customHeight="false" outlineLevel="0" collapsed="false">
      <c r="A134" s="1" t="s">
        <v>95</v>
      </c>
      <c r="B134" s="1" t="s">
        <v>42</v>
      </c>
      <c r="C134" s="1" t="s">
        <v>128</v>
      </c>
      <c r="D134" s="1" t="s">
        <v>44</v>
      </c>
      <c r="E134" s="1" t="n">
        <v>0.0254747557503236</v>
      </c>
      <c r="F134" s="1" t="s">
        <v>44</v>
      </c>
      <c r="G134" s="1" t="s">
        <v>44</v>
      </c>
      <c r="H134" s="1" t="n">
        <v>0.0146035720238156</v>
      </c>
      <c r="I134" s="1" t="n">
        <v>0.0085763587860442</v>
      </c>
      <c r="J134" s="1" t="s">
        <v>44</v>
      </c>
      <c r="K134" s="1" t="n">
        <v>9.23337173083732</v>
      </c>
      <c r="L134" s="1" t="n">
        <v>0.0909354245355126</v>
      </c>
      <c r="M134" s="1" t="n">
        <v>0.00449255773213165</v>
      </c>
      <c r="N134" s="1" t="s">
        <v>44</v>
      </c>
      <c r="O134" s="1" t="n">
        <v>0.0732760480423902</v>
      </c>
      <c r="P134" s="1" t="n">
        <v>0.0533317955701257</v>
      </c>
      <c r="Q134" s="1" t="n">
        <v>0.00422232452681336</v>
      </c>
      <c r="R134" s="1" t="n">
        <v>13.9763456412986</v>
      </c>
      <c r="S134" s="1" t="n">
        <v>37.1003831375574</v>
      </c>
      <c r="T134" s="1" t="n">
        <v>36.0227011654853</v>
      </c>
      <c r="U134" s="1" t="n">
        <v>0.499158402488296</v>
      </c>
      <c r="V134" s="1" t="n">
        <v>0.00656104032631396</v>
      </c>
      <c r="W134" s="1" t="n">
        <v>0.0447259609491514</v>
      </c>
      <c r="X134" s="1" t="n">
        <v>0.021092776108006</v>
      </c>
      <c r="Y134" s="1" t="n">
        <v>0.904857189255696</v>
      </c>
      <c r="Z134" s="1" t="n">
        <v>0.478967628347338</v>
      </c>
      <c r="AA134" s="1" t="n">
        <v>0.0227018876526093</v>
      </c>
      <c r="AB134" s="1" t="s">
        <v>44</v>
      </c>
      <c r="AC134" s="1" t="n">
        <v>0.0159575479764411</v>
      </c>
      <c r="AD134" s="1" t="n">
        <v>1.33158346418805</v>
      </c>
      <c r="AE134" s="1" t="n">
        <v>0.00680462650799127</v>
      </c>
      <c r="AF134" s="1" t="n">
        <v>0.0584506352003883</v>
      </c>
      <c r="AG134" s="1" t="n">
        <v>0.00356689839170079</v>
      </c>
      <c r="AH134" s="1" t="n">
        <v>0.336221460256223</v>
      </c>
      <c r="AI134" s="1" t="n">
        <v>0.04365001132247</v>
      </c>
      <c r="AJ134" s="1" t="n">
        <v>0.0132811649018515</v>
      </c>
      <c r="AK134" s="1" t="s">
        <v>44</v>
      </c>
      <c r="AL134" s="1" t="n">
        <v>0.0341787208623273</v>
      </c>
      <c r="AM134" s="1" t="s">
        <v>44</v>
      </c>
      <c r="AN134" s="1" t="s">
        <v>44</v>
      </c>
      <c r="AO134" s="1" t="n">
        <v>0.00680549495983309</v>
      </c>
    </row>
    <row r="135" customFormat="false" ht="12" hidden="false" customHeight="false" outlineLevel="0" collapsed="false">
      <c r="A135" s="1" t="s">
        <v>95</v>
      </c>
      <c r="B135" s="1" t="s">
        <v>42</v>
      </c>
      <c r="C135" s="1" t="s">
        <v>129</v>
      </c>
      <c r="D135" s="1" t="s">
        <v>44</v>
      </c>
      <c r="E135" s="1" t="n">
        <v>0.021414858907197</v>
      </c>
      <c r="F135" s="1" t="s">
        <v>44</v>
      </c>
      <c r="G135" s="1" t="s">
        <v>44</v>
      </c>
      <c r="H135" s="1" t="n">
        <v>0.0253674401501166</v>
      </c>
      <c r="I135" s="1" t="n">
        <v>0.0102116640629822</v>
      </c>
      <c r="J135" s="1" t="s">
        <v>44</v>
      </c>
      <c r="K135" s="1" t="n">
        <v>8.1059307308758</v>
      </c>
      <c r="L135" s="1" t="n">
        <v>0.583557074887024</v>
      </c>
      <c r="M135" s="1" t="n">
        <v>0.000723653470559712</v>
      </c>
      <c r="N135" s="1" t="s">
        <v>44</v>
      </c>
      <c r="O135" s="1" t="n">
        <v>0.071839467909947</v>
      </c>
      <c r="P135" s="1" t="n">
        <v>0.192609773170347</v>
      </c>
      <c r="Q135" s="1" t="n">
        <v>0.00041429205917598</v>
      </c>
      <c r="R135" s="1" t="n">
        <v>5.00914762293408</v>
      </c>
      <c r="S135" s="1" t="n">
        <v>63.8067167387752</v>
      </c>
      <c r="T135" s="1" t="n">
        <v>18.5991221078014</v>
      </c>
      <c r="U135" s="1" t="n">
        <v>0.104621321892334</v>
      </c>
      <c r="V135" s="1" t="n">
        <v>0.00501765831281893</v>
      </c>
      <c r="W135" s="1" t="n">
        <v>0.123243879931925</v>
      </c>
      <c r="X135" s="1" t="n">
        <v>0.00513238492276901</v>
      </c>
      <c r="Y135" s="1" t="n">
        <v>0.345808612741634</v>
      </c>
      <c r="Z135" s="1" t="n">
        <v>1.56782588308592</v>
      </c>
      <c r="AA135" s="1" t="n">
        <v>0.051385489425397</v>
      </c>
      <c r="AB135" s="1" t="s">
        <v>44</v>
      </c>
      <c r="AC135" s="1" t="n">
        <v>0.012282376518517</v>
      </c>
      <c r="AD135" s="1" t="n">
        <v>1.45815610297491</v>
      </c>
      <c r="AE135" s="1" t="n">
        <v>0.0434689886962438</v>
      </c>
      <c r="AF135" s="1" t="n">
        <v>0.0687565891568749</v>
      </c>
      <c r="AG135" s="1" t="n">
        <v>0.00792918097060947</v>
      </c>
      <c r="AH135" s="1" t="n">
        <v>0.397698945124479</v>
      </c>
      <c r="AI135" s="1" t="n">
        <v>0.114434466334352</v>
      </c>
      <c r="AJ135" s="1" t="n">
        <v>0.0130969554543973</v>
      </c>
      <c r="AK135" s="1" t="s">
        <v>44</v>
      </c>
      <c r="AL135" s="1" t="n">
        <v>0.0185441786742023</v>
      </c>
      <c r="AM135" s="1" t="s">
        <v>44</v>
      </c>
      <c r="AN135" s="1" t="s">
        <v>44</v>
      </c>
      <c r="AO135" s="1" t="n">
        <v>0.00403094269123324</v>
      </c>
    </row>
    <row r="136" customFormat="false" ht="12" hidden="false" customHeight="false" outlineLevel="0" collapsed="false">
      <c r="A136" s="1" t="s">
        <v>95</v>
      </c>
      <c r="B136" s="1" t="s">
        <v>42</v>
      </c>
      <c r="C136" s="1" t="s">
        <v>130</v>
      </c>
      <c r="D136" s="1" t="s">
        <v>44</v>
      </c>
      <c r="E136" s="1" t="n">
        <v>0.0362274035818549</v>
      </c>
      <c r="F136" s="1" t="s">
        <v>44</v>
      </c>
      <c r="G136" s="1" t="s">
        <v>44</v>
      </c>
      <c r="H136" s="1" t="n">
        <v>0.0154790115239934</v>
      </c>
      <c r="I136" s="1" t="n">
        <v>0.0107692496560962</v>
      </c>
      <c r="J136" s="1" t="s">
        <v>44</v>
      </c>
      <c r="K136" s="1" t="n">
        <v>10.5121802769566</v>
      </c>
      <c r="L136" s="1" t="n">
        <v>0.17861937088446</v>
      </c>
      <c r="M136" s="1" t="n">
        <v>0.00682683099881005</v>
      </c>
      <c r="N136" s="1" t="s">
        <v>44</v>
      </c>
      <c r="O136" s="1" t="n">
        <v>0.104203506804882</v>
      </c>
      <c r="P136" s="1" t="n">
        <v>0.156167073286198</v>
      </c>
      <c r="Q136" s="1" t="n">
        <v>0.00823902682646097</v>
      </c>
      <c r="R136" s="1" t="n">
        <v>7.66290964400468</v>
      </c>
      <c r="S136" s="1" t="n">
        <v>40.9293497416082</v>
      </c>
      <c r="T136" s="1" t="n">
        <v>37.1382466912494</v>
      </c>
      <c r="U136" s="1" t="n">
        <v>0.291083259665577</v>
      </c>
      <c r="V136" s="1" t="n">
        <v>0.00526755714247388</v>
      </c>
      <c r="W136" s="1" t="n">
        <v>0.0769974658275994</v>
      </c>
      <c r="X136" s="1" t="n">
        <v>0.0221932046273096</v>
      </c>
      <c r="Y136" s="1" t="n">
        <v>0.481920040381658</v>
      </c>
      <c r="Z136" s="1" t="n">
        <v>0.532412151900344</v>
      </c>
      <c r="AA136" s="1" t="n">
        <v>0.027118056655854</v>
      </c>
      <c r="AB136" s="1" t="s">
        <v>44</v>
      </c>
      <c r="AC136" s="1" t="n">
        <v>0.0109320906032843</v>
      </c>
      <c r="AD136" s="1" t="n">
        <v>1.83708817642324</v>
      </c>
      <c r="AE136" s="1" t="n">
        <v>0.00833163148107164</v>
      </c>
      <c r="AF136" s="1" t="n">
        <v>0.0528861569014282</v>
      </c>
      <c r="AG136" s="1" t="n">
        <v>0.00124898972544399</v>
      </c>
      <c r="AH136" s="1" t="n">
        <v>0.399963243343956</v>
      </c>
      <c r="AI136" s="1" t="n">
        <v>0.00484949344116058</v>
      </c>
      <c r="AJ136" s="1" t="n">
        <v>0.00794492356841689</v>
      </c>
      <c r="AK136" s="1" t="s">
        <v>44</v>
      </c>
      <c r="AL136" s="1" t="n">
        <v>0.0259400266817507</v>
      </c>
      <c r="AM136" s="1" t="s">
        <v>44</v>
      </c>
      <c r="AN136" s="1" t="s">
        <v>44</v>
      </c>
      <c r="AO136" s="1" t="n">
        <v>0.00366933526097685</v>
      </c>
    </row>
    <row r="137" customFormat="false" ht="12" hidden="false" customHeight="false" outlineLevel="0" collapsed="false">
      <c r="A137" s="1" t="s">
        <v>95</v>
      </c>
      <c r="B137" s="1" t="s">
        <v>42</v>
      </c>
      <c r="C137" s="1" t="s">
        <v>131</v>
      </c>
      <c r="D137" s="1" t="s">
        <v>44</v>
      </c>
      <c r="E137" s="1" t="n">
        <v>0.0460276742129997</v>
      </c>
      <c r="F137" s="1" t="s">
        <v>44</v>
      </c>
      <c r="G137" s="1" t="s">
        <v>44</v>
      </c>
      <c r="H137" s="1" t="n">
        <v>0.0129638946002192</v>
      </c>
      <c r="I137" s="1" t="n">
        <v>0.0158529937031887</v>
      </c>
      <c r="J137" s="1" t="s">
        <v>44</v>
      </c>
      <c r="K137" s="1" t="n">
        <v>11.1664066451749</v>
      </c>
      <c r="L137" s="1" t="n">
        <v>0.099735626208924</v>
      </c>
      <c r="M137" s="1" t="n">
        <v>0.00886044345253794</v>
      </c>
      <c r="N137" s="1" t="s">
        <v>44</v>
      </c>
      <c r="O137" s="1" t="n">
        <v>0.0692488330818153</v>
      </c>
      <c r="P137" s="1" t="n">
        <v>0.0636967723431805</v>
      </c>
      <c r="Q137" s="1" t="n">
        <v>0.0068466563219375</v>
      </c>
      <c r="R137" s="1" t="n">
        <v>8.84262928642812</v>
      </c>
      <c r="S137" s="1" t="n">
        <v>33.1567297886014</v>
      </c>
      <c r="T137" s="1" t="n">
        <v>42.6033225746158</v>
      </c>
      <c r="U137" s="1" t="n">
        <v>0.509724659496134</v>
      </c>
      <c r="V137" s="1" t="n">
        <v>0.0052041772767706</v>
      </c>
      <c r="W137" s="1" t="n">
        <v>0.0432377154685627</v>
      </c>
      <c r="X137" s="1" t="n">
        <v>0.031425813387904</v>
      </c>
      <c r="Y137" s="1" t="n">
        <v>0.523683260038575</v>
      </c>
      <c r="Z137" s="1" t="n">
        <v>0.559538219559999</v>
      </c>
      <c r="AA137" s="1" t="n">
        <v>0.0437822602867416</v>
      </c>
      <c r="AB137" s="1" t="s">
        <v>44</v>
      </c>
      <c r="AC137" s="1" t="n">
        <v>0.0103992726164105</v>
      </c>
      <c r="AD137" s="1" t="n">
        <v>1.875670169242</v>
      </c>
      <c r="AE137" s="1" t="n">
        <v>0.0114233821149875</v>
      </c>
      <c r="AF137" s="1" t="n">
        <v>0.068805448831036</v>
      </c>
      <c r="AG137" s="1" t="n">
        <v>0.00284153057931275</v>
      </c>
      <c r="AH137" s="1" t="n">
        <v>0.616532096421187</v>
      </c>
      <c r="AI137" s="1" t="n">
        <v>0.0367966729613267</v>
      </c>
      <c r="AJ137" s="1" t="n">
        <v>0.0167805666943104</v>
      </c>
      <c r="AK137" s="1" t="s">
        <v>44</v>
      </c>
      <c r="AL137" s="1" t="n">
        <v>0.0428381427943232</v>
      </c>
      <c r="AM137" s="1" t="s">
        <v>44</v>
      </c>
      <c r="AN137" s="1" t="s">
        <v>44</v>
      </c>
      <c r="AO137" s="1" t="n">
        <v>0.0046454928424096</v>
      </c>
    </row>
    <row r="138" customFormat="false" ht="12" hidden="false" customHeight="false" outlineLevel="0" collapsed="false">
      <c r="A138" s="1" t="s">
        <v>95</v>
      </c>
      <c r="B138" s="1" t="s">
        <v>42</v>
      </c>
      <c r="C138" s="1" t="s">
        <v>132</v>
      </c>
      <c r="D138" s="1" t="s">
        <v>44</v>
      </c>
      <c r="E138" s="1" t="n">
        <v>0.0264582658872254</v>
      </c>
      <c r="F138" s="1" t="s">
        <v>44</v>
      </c>
      <c r="G138" s="1" t="s">
        <v>44</v>
      </c>
      <c r="H138" s="1" t="n">
        <v>0.0135188793399713</v>
      </c>
      <c r="I138" s="1" t="n">
        <v>0.0108416279750153</v>
      </c>
      <c r="J138" s="1" t="s">
        <v>44</v>
      </c>
      <c r="K138" s="1" t="n">
        <v>10.7354074364367</v>
      </c>
      <c r="L138" s="1" t="n">
        <v>0.11543453158347</v>
      </c>
      <c r="M138" s="1" t="n">
        <v>0.00829956483148898</v>
      </c>
      <c r="N138" s="1" t="s">
        <v>44</v>
      </c>
      <c r="O138" s="1" t="n">
        <v>0.106428556828942</v>
      </c>
      <c r="P138" s="1" t="n">
        <v>0.107256495239978</v>
      </c>
      <c r="Q138" s="1" t="n">
        <v>0.0162516679552133</v>
      </c>
      <c r="R138" s="1" t="n">
        <v>11.8897913059989</v>
      </c>
      <c r="S138" s="1" t="n">
        <v>30.9164799600942</v>
      </c>
      <c r="T138" s="1" t="n">
        <v>40.9566697396371</v>
      </c>
      <c r="U138" s="1" t="n">
        <v>0.935834780961627</v>
      </c>
      <c r="V138" s="1" t="n">
        <v>0.00540687882361971</v>
      </c>
      <c r="W138" s="1" t="n">
        <v>0.0848979522411305</v>
      </c>
      <c r="X138" s="1" t="n">
        <v>0.066810051111932</v>
      </c>
      <c r="Y138" s="1" t="n">
        <v>0.911271410395518</v>
      </c>
      <c r="Z138" s="1" t="n">
        <v>0.685107073168773</v>
      </c>
      <c r="AA138" s="1" t="n">
        <v>0.0480739769405197</v>
      </c>
      <c r="AB138" s="1" t="s">
        <v>44</v>
      </c>
      <c r="AC138" s="1" t="n">
        <v>0.0133015512730893</v>
      </c>
      <c r="AD138" s="1" t="n">
        <v>2.40544888241508</v>
      </c>
      <c r="AE138" s="1" t="n">
        <v>0.0102580037078734</v>
      </c>
      <c r="AF138" s="1" t="n">
        <v>0.0569017888820472</v>
      </c>
      <c r="AG138" s="1" t="n">
        <v>0.0020065641172481</v>
      </c>
      <c r="AH138" s="1" t="n">
        <v>0.422096613421438</v>
      </c>
      <c r="AI138" s="1" t="n">
        <v>0.0224505834700476</v>
      </c>
      <c r="AJ138" s="1" t="n">
        <v>0.00762303751474747</v>
      </c>
      <c r="AK138" s="1" t="s">
        <v>44</v>
      </c>
      <c r="AL138" s="1" t="n">
        <v>0.0217074685079879</v>
      </c>
      <c r="AM138" s="1" t="s">
        <v>44</v>
      </c>
      <c r="AN138" s="1" t="s">
        <v>44</v>
      </c>
      <c r="AO138" s="1" t="n">
        <v>0.0025928890684642</v>
      </c>
    </row>
    <row r="139" customFormat="false" ht="12" hidden="false" customHeight="false" outlineLevel="0" collapsed="false">
      <c r="A139" s="1" t="s">
        <v>95</v>
      </c>
      <c r="B139" s="1" t="s">
        <v>42</v>
      </c>
      <c r="C139" s="1" t="s">
        <v>133</v>
      </c>
      <c r="D139" s="1" t="s">
        <v>44</v>
      </c>
      <c r="E139" s="1" t="n">
        <v>0.023206568662952</v>
      </c>
      <c r="F139" s="1" t="s">
        <v>44</v>
      </c>
      <c r="G139" s="1" t="s">
        <v>44</v>
      </c>
      <c r="H139" s="1" t="n">
        <v>0.0164634696507312</v>
      </c>
      <c r="I139" s="1" t="n">
        <v>0.0078253395739747</v>
      </c>
      <c r="J139" s="1" t="s">
        <v>44</v>
      </c>
      <c r="K139" s="1" t="n">
        <v>8.99720940109239</v>
      </c>
      <c r="L139" s="1" t="n">
        <v>0.150013875035615</v>
      </c>
      <c r="M139" s="1" t="n">
        <v>0.00809238303366199</v>
      </c>
      <c r="N139" s="1" t="s">
        <v>44</v>
      </c>
      <c r="O139" s="1" t="n">
        <v>0.0791560901808861</v>
      </c>
      <c r="P139" s="1" t="n">
        <v>0.0944230250540545</v>
      </c>
      <c r="Q139" s="1" t="n">
        <v>0.0114152284589496</v>
      </c>
      <c r="R139" s="1" t="n">
        <v>8.80412123598772</v>
      </c>
      <c r="S139" s="1" t="n">
        <v>34.7628534326576</v>
      </c>
      <c r="T139" s="1" t="n">
        <v>44.965314949428</v>
      </c>
      <c r="U139" s="1" t="n">
        <v>0.459664004786341</v>
      </c>
      <c r="V139" s="1" t="n">
        <v>0.00371851219047193</v>
      </c>
      <c r="W139" s="1" t="n">
        <v>0.0382136665891983</v>
      </c>
      <c r="X139" s="1" t="n">
        <v>0.0333107072788461</v>
      </c>
      <c r="Y139" s="1" t="n">
        <v>0.378678331507292</v>
      </c>
      <c r="Z139" s="1" t="n">
        <v>0.264086832856152</v>
      </c>
      <c r="AA139" s="1" t="n">
        <v>0.0229082518742115</v>
      </c>
      <c r="AB139" s="1" t="s">
        <v>44</v>
      </c>
      <c r="AC139" s="1" t="n">
        <v>0.0104898696144379</v>
      </c>
      <c r="AD139" s="1" t="n">
        <v>1.00571516402741</v>
      </c>
      <c r="AE139" s="1" t="n">
        <v>0.00527454111506427</v>
      </c>
      <c r="AF139" s="1" t="n">
        <v>0.0358552455371307</v>
      </c>
      <c r="AG139" s="1" t="n">
        <v>0.00173818847892298</v>
      </c>
      <c r="AH139" s="1" t="n">
        <v>0.189136203958445</v>
      </c>
      <c r="AI139" s="1" t="n">
        <v>0.0178523474356433</v>
      </c>
      <c r="AJ139" s="1" t="n">
        <v>0.00554735630726021</v>
      </c>
      <c r="AK139" s="1" t="s">
        <v>44</v>
      </c>
      <c r="AL139" s="1" t="n">
        <v>0.0180704422999515</v>
      </c>
      <c r="AM139" s="1" t="s">
        <v>44</v>
      </c>
      <c r="AN139" s="1" t="s">
        <v>44</v>
      </c>
      <c r="AO139" s="1" t="n">
        <v>0.00295799977042586</v>
      </c>
    </row>
    <row r="140" customFormat="false" ht="12" hidden="false" customHeight="false" outlineLevel="0" collapsed="false">
      <c r="A140" s="1" t="s">
        <v>95</v>
      </c>
      <c r="B140" s="1" t="s">
        <v>42</v>
      </c>
      <c r="C140" s="1" t="s">
        <v>134</v>
      </c>
      <c r="D140" s="1" t="s">
        <v>44</v>
      </c>
      <c r="E140" s="1" t="n">
        <v>0.0345780577621693</v>
      </c>
      <c r="F140" s="1" t="s">
        <v>44</v>
      </c>
      <c r="G140" s="1" t="s">
        <v>44</v>
      </c>
      <c r="H140" s="1" t="n">
        <v>0.0114387415015804</v>
      </c>
      <c r="I140" s="1" t="n">
        <v>0.00931101817055497</v>
      </c>
      <c r="J140" s="1" t="s">
        <v>44</v>
      </c>
      <c r="K140" s="1" t="n">
        <v>10.8275999985279</v>
      </c>
      <c r="L140" s="1" t="n">
        <v>0.241654816798381</v>
      </c>
      <c r="M140" s="1" t="n">
        <v>0.00998829341784827</v>
      </c>
      <c r="N140" s="1" t="s">
        <v>44</v>
      </c>
      <c r="O140" s="1" t="n">
        <v>0.0697020146941221</v>
      </c>
      <c r="P140" s="1" t="n">
        <v>0.0554011913194171</v>
      </c>
      <c r="Q140" s="1" t="n">
        <v>0.00620696350054006</v>
      </c>
      <c r="R140" s="1" t="n">
        <v>11.6147116036335</v>
      </c>
      <c r="S140" s="1" t="n">
        <v>33.5927083879157</v>
      </c>
      <c r="T140" s="1" t="n">
        <v>39.9738624678815</v>
      </c>
      <c r="U140" s="1" t="n">
        <v>0.397323862052783</v>
      </c>
      <c r="V140" s="1" t="n">
        <v>0.00414658147507414</v>
      </c>
      <c r="W140" s="1" t="n">
        <v>0.0322222164526252</v>
      </c>
      <c r="X140" s="1" t="n">
        <v>0.0246611655923741</v>
      </c>
      <c r="Y140" s="1" t="n">
        <v>0.6783750273974</v>
      </c>
      <c r="Z140" s="1" t="n">
        <v>0.365754048378047</v>
      </c>
      <c r="AA140" s="1" t="n">
        <v>0.0256780767542747</v>
      </c>
      <c r="AB140" s="1" t="s">
        <v>44</v>
      </c>
      <c r="AC140" s="1" t="n">
        <v>0.0140763162657293</v>
      </c>
      <c r="AD140" s="1" t="n">
        <v>2.04679773490314</v>
      </c>
      <c r="AE140" s="1" t="n">
        <v>0.00630706078826794</v>
      </c>
      <c r="AF140" s="1" t="n">
        <v>0.0370190860087779</v>
      </c>
      <c r="AG140" s="1" t="n">
        <v>0.00145065362421753</v>
      </c>
      <c r="AH140" s="1" t="n">
        <v>0.226633994749479</v>
      </c>
      <c r="AI140" s="1" t="n">
        <v>0.0239156323306034</v>
      </c>
      <c r="AJ140" s="1" t="n">
        <v>0.00341167228376631</v>
      </c>
      <c r="AK140" s="1" t="s">
        <v>44</v>
      </c>
      <c r="AL140" s="1" t="n">
        <v>0.00690345513614437</v>
      </c>
      <c r="AM140" s="1" t="s">
        <v>44</v>
      </c>
      <c r="AN140" s="1" t="s">
        <v>44</v>
      </c>
      <c r="AO140" s="1" t="n">
        <v>0.000660417148093781</v>
      </c>
    </row>
    <row r="141" customFormat="false" ht="12" hidden="false" customHeight="false" outlineLevel="0" collapsed="false">
      <c r="A141" s="1" t="s">
        <v>95</v>
      </c>
      <c r="B141" s="1" t="s">
        <v>42</v>
      </c>
      <c r="C141" s="1" t="s">
        <v>135</v>
      </c>
      <c r="D141" s="1" t="s">
        <v>44</v>
      </c>
      <c r="E141" s="1" t="n">
        <v>0.0156257638693279</v>
      </c>
      <c r="F141" s="1" t="s">
        <v>44</v>
      </c>
      <c r="G141" s="1" t="s">
        <v>44</v>
      </c>
      <c r="H141" s="1" t="n">
        <v>0.0171070937917826</v>
      </c>
      <c r="I141" s="1" t="n">
        <v>0.0110727806797158</v>
      </c>
      <c r="J141" s="1" t="s">
        <v>44</v>
      </c>
      <c r="K141" s="1" t="n">
        <v>10.0700495600112</v>
      </c>
      <c r="L141" s="1" t="n">
        <v>0.160165150760299</v>
      </c>
      <c r="M141" s="1" t="n">
        <v>0.00517416010175022</v>
      </c>
      <c r="N141" s="1" t="s">
        <v>44</v>
      </c>
      <c r="O141" s="1" t="n">
        <v>0.0550510552150847</v>
      </c>
      <c r="P141" s="1" t="n">
        <v>0.0535563074229028</v>
      </c>
      <c r="Q141" s="1" t="n">
        <v>0.00523320760727703</v>
      </c>
      <c r="R141" s="1" t="n">
        <v>10.6342276827554</v>
      </c>
      <c r="S141" s="1" t="n">
        <v>35.2419353091529</v>
      </c>
      <c r="T141" s="1" t="n">
        <v>41.680970688345</v>
      </c>
      <c r="U141" s="1" t="n">
        <v>0.207350940306401</v>
      </c>
      <c r="V141" s="1" t="n">
        <v>0.00381548006476131</v>
      </c>
      <c r="W141" s="1" t="n">
        <v>0.0220273343269427</v>
      </c>
      <c r="X141" s="1" t="n">
        <v>0.0160563337952687</v>
      </c>
      <c r="Y141" s="1" t="n">
        <v>0.467628369788274</v>
      </c>
      <c r="Z141" s="1" t="n">
        <v>0.284872307453757</v>
      </c>
      <c r="AA141" s="1" t="n">
        <v>0.0182788022264242</v>
      </c>
      <c r="AB141" s="1" t="s">
        <v>44</v>
      </c>
      <c r="AC141" s="1" t="n">
        <v>0.00840945770561131</v>
      </c>
      <c r="AD141" s="1" t="n">
        <v>1.07079252647921</v>
      </c>
      <c r="AE141" s="1" t="n">
        <v>0.00666533283690976</v>
      </c>
      <c r="AF141" s="1" t="n">
        <v>0.0248511103093033</v>
      </c>
      <c r="AG141" s="1" t="n">
        <v>0.001150199321201</v>
      </c>
      <c r="AH141" s="1" t="n">
        <v>0.166381701078233</v>
      </c>
      <c r="AI141" s="1" t="n">
        <v>0.0117847120175233</v>
      </c>
      <c r="AJ141" s="1" t="n">
        <v>0.00402686426777546</v>
      </c>
      <c r="AK141" s="1" t="s">
        <v>44</v>
      </c>
      <c r="AL141" s="1" t="n">
        <v>0.0162699160457584</v>
      </c>
      <c r="AM141" s="1" t="s">
        <v>44</v>
      </c>
      <c r="AN141" s="1" t="s">
        <v>44</v>
      </c>
      <c r="AO141" s="1" t="n">
        <v>0.00197488258555055</v>
      </c>
    </row>
    <row r="142" customFormat="false" ht="12" hidden="false" customHeight="false" outlineLevel="0" collapsed="false">
      <c r="A142" s="1" t="s">
        <v>95</v>
      </c>
      <c r="B142" s="1" t="s">
        <v>42</v>
      </c>
      <c r="C142" s="1" t="s">
        <v>136</v>
      </c>
      <c r="D142" s="1" t="s">
        <v>44</v>
      </c>
      <c r="E142" s="1" t="n">
        <v>0.0187551915135686</v>
      </c>
      <c r="F142" s="1" t="s">
        <v>44</v>
      </c>
      <c r="G142" s="1" t="s">
        <v>44</v>
      </c>
      <c r="H142" s="1" t="n">
        <v>0.0190794058321676</v>
      </c>
      <c r="I142" s="1" t="n">
        <v>0.00615251740355173</v>
      </c>
      <c r="J142" s="1" t="s">
        <v>44</v>
      </c>
      <c r="K142" s="1" t="n">
        <v>8.28318634650534</v>
      </c>
      <c r="L142" s="1" t="n">
        <v>0.114035174551089</v>
      </c>
      <c r="M142" s="1" t="n">
        <v>0.00367879044558352</v>
      </c>
      <c r="N142" s="1" t="s">
        <v>44</v>
      </c>
      <c r="O142" s="1" t="n">
        <v>0.0676379549952981</v>
      </c>
      <c r="P142" s="1" t="n">
        <v>0.0728018320712069</v>
      </c>
      <c r="Q142" s="1" t="n">
        <v>0.00490199684367428</v>
      </c>
      <c r="R142" s="1" t="n">
        <v>6.79533355979004</v>
      </c>
      <c r="S142" s="1" t="n">
        <v>40.942582295826</v>
      </c>
      <c r="T142" s="1" t="n">
        <v>41.8363536764662</v>
      </c>
      <c r="U142" s="1" t="n">
        <v>0.11756632635353</v>
      </c>
      <c r="V142" s="1" t="n">
        <v>0.00288745690679151</v>
      </c>
      <c r="W142" s="1" t="n">
        <v>0.0290090884736476</v>
      </c>
      <c r="X142" s="1" t="n">
        <v>0.0141108594685052</v>
      </c>
      <c r="Y142" s="1" t="n">
        <v>0.266607846442151</v>
      </c>
      <c r="Z142" s="1" t="n">
        <v>0.228506494116435</v>
      </c>
      <c r="AA142" s="1" t="n">
        <v>0.0141145399142484</v>
      </c>
      <c r="AB142" s="1" t="s">
        <v>44</v>
      </c>
      <c r="AC142" s="1" t="n">
        <v>0.00977520941562233</v>
      </c>
      <c r="AD142" s="1" t="n">
        <v>1.24367572135211</v>
      </c>
      <c r="AE142" s="1" t="n">
        <v>0.00465050317014236</v>
      </c>
      <c r="AF142" s="1" t="n">
        <v>0.0267367751337981</v>
      </c>
      <c r="AG142" s="1" t="n">
        <v>0.00156178372578776</v>
      </c>
      <c r="AH142" s="1" t="n">
        <v>0.153397367083523</v>
      </c>
      <c r="AI142" s="1" t="n">
        <v>0.0127528889318607</v>
      </c>
      <c r="AJ142" s="1" t="n">
        <v>0.00303615594274511</v>
      </c>
      <c r="AK142" s="1" t="s">
        <v>44</v>
      </c>
      <c r="AL142" s="1" t="n">
        <v>0.0101290931932219</v>
      </c>
      <c r="AM142" s="1" t="s">
        <v>44</v>
      </c>
      <c r="AN142" s="1" t="s">
        <v>44</v>
      </c>
      <c r="AO142" s="1" t="n">
        <v>0.00125768624259113</v>
      </c>
    </row>
    <row r="143" customFormat="false" ht="12" hidden="false" customHeight="false" outlineLevel="0" collapsed="false">
      <c r="A143" s="1" t="s">
        <v>95</v>
      </c>
      <c r="B143" s="1" t="s">
        <v>42</v>
      </c>
      <c r="C143" s="1" t="s">
        <v>137</v>
      </c>
      <c r="D143" s="1" t="s">
        <v>44</v>
      </c>
      <c r="E143" s="1" t="n">
        <v>0.0435984015563498</v>
      </c>
      <c r="F143" s="1" t="s">
        <v>44</v>
      </c>
      <c r="G143" s="1" t="s">
        <v>44</v>
      </c>
      <c r="H143" s="1" t="n">
        <v>0.020851157089394</v>
      </c>
      <c r="I143" s="1" t="n">
        <v>0.0208880344055773</v>
      </c>
      <c r="J143" s="1" t="s">
        <v>44</v>
      </c>
      <c r="K143" s="1" t="n">
        <v>11.867530824588</v>
      </c>
      <c r="L143" s="1" t="n">
        <v>0.298864076041481</v>
      </c>
      <c r="M143" s="1" t="n">
        <v>0.0417278358335566</v>
      </c>
      <c r="N143" s="1" t="s">
        <v>44</v>
      </c>
      <c r="O143" s="1" t="n">
        <v>0.0789943266171981</v>
      </c>
      <c r="P143" s="1" t="n">
        <v>0.104667578842949</v>
      </c>
      <c r="Q143" s="1" t="n">
        <v>0.0377783307265429</v>
      </c>
      <c r="R143" s="1" t="n">
        <v>7.51412714241102</v>
      </c>
      <c r="S143" s="1" t="n">
        <v>26.7847532406631</v>
      </c>
      <c r="T143" s="1" t="n">
        <v>50.0935004857994</v>
      </c>
      <c r="U143" s="1" t="n">
        <v>1.23289206887704</v>
      </c>
      <c r="V143" s="1" t="n">
        <v>0.00361647617067092</v>
      </c>
      <c r="W143" s="1" t="n">
        <v>0.0479134617328961</v>
      </c>
      <c r="X143" s="1" t="n">
        <v>0.0814907374485793</v>
      </c>
      <c r="Y143" s="1" t="n">
        <v>0.341479906418238</v>
      </c>
      <c r="Z143" s="1" t="n">
        <v>0.443863551179745</v>
      </c>
      <c r="AA143" s="1" t="n">
        <v>0.0804786382503615</v>
      </c>
      <c r="AB143" s="1" t="s">
        <v>44</v>
      </c>
      <c r="AC143" s="1" t="n">
        <v>0.00730478091992708</v>
      </c>
      <c r="AD143" s="1" t="n">
        <v>1.12239663926883</v>
      </c>
      <c r="AE143" s="1" t="n">
        <v>0.0113893520927957</v>
      </c>
      <c r="AF143" s="1" t="n">
        <v>0.030406365626897</v>
      </c>
      <c r="AG143" s="1" t="n">
        <v>0.0051639225114089</v>
      </c>
      <c r="AH143" s="1" t="n">
        <v>0.256993663196758</v>
      </c>
      <c r="AI143" s="1" t="n">
        <v>0.0509433696637731</v>
      </c>
      <c r="AJ143" s="1" t="n">
        <v>0.00489401561885315</v>
      </c>
      <c r="AK143" s="1" t="s">
        <v>44</v>
      </c>
      <c r="AL143" s="1" t="n">
        <v>0.0298044006257332</v>
      </c>
      <c r="AM143" s="1" t="s">
        <v>44</v>
      </c>
      <c r="AN143" s="1" t="s">
        <v>44</v>
      </c>
      <c r="AO143" s="1" t="n">
        <v>0.00131477519993683</v>
      </c>
    </row>
    <row r="144" customFormat="false" ht="12" hidden="false" customHeight="false" outlineLevel="0" collapsed="false">
      <c r="A144" s="1" t="s">
        <v>95</v>
      </c>
      <c r="B144" s="1" t="s">
        <v>42</v>
      </c>
      <c r="C144" s="1" t="s">
        <v>138</v>
      </c>
      <c r="D144" s="1" t="s">
        <v>44</v>
      </c>
      <c r="E144" s="1" t="n">
        <v>0.0303390055222415</v>
      </c>
      <c r="F144" s="1" t="s">
        <v>44</v>
      </c>
      <c r="G144" s="1" t="s">
        <v>44</v>
      </c>
      <c r="H144" s="1" t="n">
        <v>0.0185439415141746</v>
      </c>
      <c r="I144" s="1" t="n">
        <v>0.0143270327893887</v>
      </c>
      <c r="J144" s="1" t="s">
        <v>44</v>
      </c>
      <c r="K144" s="1" t="n">
        <v>9.83187545165296</v>
      </c>
      <c r="L144" s="1" t="n">
        <v>0.0992111617668879</v>
      </c>
      <c r="M144" s="1" t="n">
        <v>0.00999827943727758</v>
      </c>
      <c r="N144" s="1" t="s">
        <v>44</v>
      </c>
      <c r="O144" s="1" t="n">
        <v>0.0672934565885496</v>
      </c>
      <c r="P144" s="1" t="n">
        <v>0.0578246305180532</v>
      </c>
      <c r="Q144" s="1" t="n">
        <v>0.00368905621005414</v>
      </c>
      <c r="R144" s="1" t="n">
        <v>12.6857569742275</v>
      </c>
      <c r="S144" s="1" t="n">
        <v>35.2043315082635</v>
      </c>
      <c r="T144" s="1" t="n">
        <v>37.6868179305681</v>
      </c>
      <c r="U144" s="1" t="n">
        <v>0.823049890577766</v>
      </c>
      <c r="V144" s="1" t="n">
        <v>0.00587784952956931</v>
      </c>
      <c r="W144" s="1" t="n">
        <v>0.0475631850526886</v>
      </c>
      <c r="X144" s="1" t="n">
        <v>0.0182159739846055</v>
      </c>
      <c r="Y144" s="1" t="n">
        <v>0.864402244888949</v>
      </c>
      <c r="Z144" s="1" t="n">
        <v>0.596428752652509</v>
      </c>
      <c r="AA144" s="1" t="n">
        <v>0.0261267180345532</v>
      </c>
      <c r="AB144" s="1" t="s">
        <v>44</v>
      </c>
      <c r="AC144" s="1" t="n">
        <v>0.0138724834484487</v>
      </c>
      <c r="AD144" s="1" t="n">
        <v>1.95660751762854</v>
      </c>
      <c r="AE144" s="1" t="n">
        <v>0.00853377875350238</v>
      </c>
      <c r="AF144" s="1" t="n">
        <v>0.0382388594351234</v>
      </c>
      <c r="AG144" s="1" t="n">
        <v>0.0011779109619849</v>
      </c>
      <c r="AH144" s="1" t="n">
        <v>0.2211795622511</v>
      </c>
      <c r="AI144" s="1" t="n">
        <v>0.0108866189122197</v>
      </c>
      <c r="AJ144" s="1" t="n">
        <v>0.00403836728038929</v>
      </c>
      <c r="AK144" s="1" t="s">
        <v>44</v>
      </c>
      <c r="AL144" s="1" t="n">
        <v>0.0118619631036197</v>
      </c>
      <c r="AM144" s="1" t="s">
        <v>44</v>
      </c>
      <c r="AN144" s="1" t="s">
        <v>44</v>
      </c>
      <c r="AO144" s="1" t="n">
        <v>0.000934403544653674</v>
      </c>
    </row>
    <row r="145" customFormat="false" ht="12" hidden="false" customHeight="false" outlineLevel="0" collapsed="false">
      <c r="A145" s="1" t="s">
        <v>95</v>
      </c>
      <c r="B145" s="1" t="s">
        <v>42</v>
      </c>
      <c r="C145" s="1" t="s">
        <v>139</v>
      </c>
      <c r="D145" s="1" t="s">
        <v>44</v>
      </c>
      <c r="E145" s="1" t="n">
        <v>0.0594136231619958</v>
      </c>
      <c r="F145" s="1" t="s">
        <v>44</v>
      </c>
      <c r="G145" s="1" t="s">
        <v>44</v>
      </c>
      <c r="H145" s="1" t="n">
        <v>0.0212865356274068</v>
      </c>
      <c r="I145" s="1" t="n">
        <v>0.0218099668137047</v>
      </c>
      <c r="J145" s="1" t="s">
        <v>44</v>
      </c>
      <c r="K145" s="1" t="n">
        <v>13.6749458238876</v>
      </c>
      <c r="L145" s="1" t="n">
        <v>0.226301452292674</v>
      </c>
      <c r="M145" s="1" t="n">
        <v>0.0265043521040032</v>
      </c>
      <c r="N145" s="1" t="s">
        <v>44</v>
      </c>
      <c r="O145" s="1" t="n">
        <v>0.119207914662248</v>
      </c>
      <c r="P145" s="1" t="n">
        <v>0.116070820236938</v>
      </c>
      <c r="Q145" s="1" t="n">
        <v>0.0340977690375105</v>
      </c>
      <c r="R145" s="1" t="n">
        <v>10.3722625102745</v>
      </c>
      <c r="S145" s="1" t="n">
        <v>24.8822835488156</v>
      </c>
      <c r="T145" s="1" t="n">
        <v>47.6677720739565</v>
      </c>
      <c r="U145" s="1" t="n">
        <v>0.965123614395808</v>
      </c>
      <c r="V145" s="1" t="n">
        <v>0.00730015631838591</v>
      </c>
      <c r="W145" s="1" t="n">
        <v>0.0577398586594597</v>
      </c>
      <c r="X145" s="1" t="n">
        <v>0.109536599409959</v>
      </c>
      <c r="Y145" s="1" t="n">
        <v>0.621423386352657</v>
      </c>
      <c r="Z145" s="1" t="n">
        <v>0.325821016017147</v>
      </c>
      <c r="AA145" s="1" t="n">
        <v>0.0474203684778942</v>
      </c>
      <c r="AB145" s="1" t="s">
        <v>44</v>
      </c>
      <c r="AC145" s="1" t="n">
        <v>0.0132987507929777</v>
      </c>
      <c r="AD145" s="1" t="n">
        <v>0.997056776762444</v>
      </c>
      <c r="AE145" s="1" t="n">
        <v>0.00999897085207638</v>
      </c>
      <c r="AF145" s="1" t="n">
        <v>0.0388750895152242</v>
      </c>
      <c r="AG145" s="1" t="n">
        <v>0.00731129294925406</v>
      </c>
      <c r="AH145" s="1" t="n">
        <v>0.207596174083026</v>
      </c>
      <c r="AI145" s="1" t="n">
        <v>0.0606820236654521</v>
      </c>
      <c r="AJ145" s="1" t="n">
        <v>0.00709516752585169</v>
      </c>
      <c r="AK145" s="1" t="s">
        <v>44</v>
      </c>
      <c r="AL145" s="1" t="n">
        <v>0.0293749742243866</v>
      </c>
      <c r="AM145" s="1" t="s">
        <v>44</v>
      </c>
      <c r="AN145" s="1" t="s">
        <v>44</v>
      </c>
      <c r="AO145" s="1" t="n">
        <v>0.00259463479065962</v>
      </c>
    </row>
    <row r="146" customFormat="false" ht="12" hidden="false" customHeight="false" outlineLevel="0" collapsed="false">
      <c r="A146" s="1" t="s">
        <v>95</v>
      </c>
      <c r="B146" s="1" t="s">
        <v>42</v>
      </c>
      <c r="C146" s="1" t="s">
        <v>140</v>
      </c>
      <c r="D146" s="1" t="s">
        <v>44</v>
      </c>
      <c r="E146" s="1" t="n">
        <v>0.0339011241483519</v>
      </c>
      <c r="F146" s="1" t="s">
        <v>44</v>
      </c>
      <c r="G146" s="1" t="s">
        <v>44</v>
      </c>
      <c r="H146" s="1" t="n">
        <v>0.0129230400086735</v>
      </c>
      <c r="I146" s="1" t="n">
        <v>0.00736534945593244</v>
      </c>
      <c r="J146" s="1" t="s">
        <v>44</v>
      </c>
      <c r="K146" s="1" t="n">
        <v>10.5054182329797</v>
      </c>
      <c r="L146" s="1" t="n">
        <v>0.104753560556086</v>
      </c>
      <c r="M146" s="1" t="n">
        <v>0.0102414528300411</v>
      </c>
      <c r="N146" s="1" t="s">
        <v>44</v>
      </c>
      <c r="O146" s="1" t="n">
        <v>0.102321726165945</v>
      </c>
      <c r="P146" s="1" t="n">
        <v>0.0979036509502843</v>
      </c>
      <c r="Q146" s="1" t="n">
        <v>0.0138621063618354</v>
      </c>
      <c r="R146" s="1" t="n">
        <v>11.1370485082824</v>
      </c>
      <c r="S146" s="1" t="n">
        <v>30.553655610769</v>
      </c>
      <c r="T146" s="1" t="n">
        <v>42.8605686195602</v>
      </c>
      <c r="U146" s="1" t="n">
        <v>0.96261588531734</v>
      </c>
      <c r="V146" s="1" t="n">
        <v>0.00572370506593605</v>
      </c>
      <c r="W146" s="1" t="n">
        <v>0.0782390663575044</v>
      </c>
      <c r="X146" s="1" t="n">
        <v>0.070315764346945</v>
      </c>
      <c r="Y146" s="1" t="n">
        <v>0.76156863651351</v>
      </c>
      <c r="Z146" s="1" t="n">
        <v>0.576678566450661</v>
      </c>
      <c r="AA146" s="1" t="n">
        <v>0.041954481010192</v>
      </c>
      <c r="AB146" s="1" t="s">
        <v>44</v>
      </c>
      <c r="AC146" s="1" t="n">
        <v>0.0111023171851886</v>
      </c>
      <c r="AD146" s="1" t="n">
        <v>2.11002948852132</v>
      </c>
      <c r="AE146" s="1" t="n">
        <v>0.00957268035864027</v>
      </c>
      <c r="AF146" s="1" t="n">
        <v>0.0432843681067814</v>
      </c>
      <c r="AG146" s="1" t="n">
        <v>0.00319392957527874</v>
      </c>
      <c r="AH146" s="1" t="n">
        <v>0.39376176690138</v>
      </c>
      <c r="AI146" s="1" t="n">
        <v>0.0416131101792553</v>
      </c>
      <c r="AJ146" s="1" t="n">
        <v>0.00502498370605473</v>
      </c>
      <c r="AK146" s="1" t="s">
        <v>44</v>
      </c>
      <c r="AL146" s="1" t="n">
        <v>0.01794751968779</v>
      </c>
      <c r="AM146" s="1" t="s">
        <v>44</v>
      </c>
      <c r="AN146" s="1" t="s">
        <v>44</v>
      </c>
      <c r="AO146" s="1" t="n">
        <v>0.000551802473970212</v>
      </c>
    </row>
    <row r="147" customFormat="false" ht="12" hidden="false" customHeight="false" outlineLevel="0" collapsed="false">
      <c r="A147" s="1" t="s">
        <v>95</v>
      </c>
      <c r="B147" s="1" t="s">
        <v>42</v>
      </c>
      <c r="C147" s="1" t="s">
        <v>141</v>
      </c>
      <c r="D147" s="1" t="s">
        <v>44</v>
      </c>
      <c r="E147" s="1" t="n">
        <v>0.0541697258154406</v>
      </c>
      <c r="F147" s="1" t="s">
        <v>44</v>
      </c>
      <c r="G147" s="1" t="s">
        <v>44</v>
      </c>
      <c r="H147" s="1" t="n">
        <v>0.0153721942502967</v>
      </c>
      <c r="I147" s="1" t="n">
        <v>0.0147089222993749</v>
      </c>
      <c r="J147" s="1" t="s">
        <v>44</v>
      </c>
      <c r="K147" s="1" t="n">
        <v>11.424498574434</v>
      </c>
      <c r="L147" s="1" t="n">
        <v>0.155670135028991</v>
      </c>
      <c r="M147" s="1" t="n">
        <v>0.0132407885858412</v>
      </c>
      <c r="N147" s="1" t="s">
        <v>44</v>
      </c>
      <c r="O147" s="1" t="n">
        <v>0.0750109785234452</v>
      </c>
      <c r="P147" s="1" t="n">
        <v>0.0972301137300366</v>
      </c>
      <c r="Q147" s="1" t="n">
        <v>0.0194501352430827</v>
      </c>
      <c r="R147" s="1" t="n">
        <v>7.00147532333402</v>
      </c>
      <c r="S147" s="1" t="n">
        <v>29.8008904241199</v>
      </c>
      <c r="T147" s="1" t="n">
        <v>49.2661263205991</v>
      </c>
      <c r="U147" s="1" t="n">
        <v>0.627491150914738</v>
      </c>
      <c r="V147" s="1" t="n">
        <v>0.00410719691474765</v>
      </c>
      <c r="W147" s="1" t="n">
        <v>0.0482156142906844</v>
      </c>
      <c r="X147" s="1" t="n">
        <v>0.0618074400132624</v>
      </c>
      <c r="Y147" s="1" t="n">
        <v>0.26738850580528</v>
      </c>
      <c r="Z147" s="1" t="n">
        <v>0.489399916227134</v>
      </c>
      <c r="AA147" s="1" t="n">
        <v>0.0548899404443487</v>
      </c>
      <c r="AB147" s="1" t="s">
        <v>44</v>
      </c>
      <c r="AC147" s="1" t="n">
        <v>0.0109181428901283</v>
      </c>
      <c r="AD147" s="1" t="n">
        <v>0.733394663830484</v>
      </c>
      <c r="AE147" s="1" t="n">
        <v>0.00827506572594592</v>
      </c>
      <c r="AF147" s="1" t="n">
        <v>0.0408773555317544</v>
      </c>
      <c r="AG147" s="1" t="n">
        <v>0.00677183776455305</v>
      </c>
      <c r="AH147" s="1" t="n">
        <v>0.179495259890944</v>
      </c>
      <c r="AI147" s="1" t="n">
        <v>0.0511709162700191</v>
      </c>
      <c r="AJ147" s="1" t="n">
        <v>0.00861252380742265</v>
      </c>
      <c r="AK147" s="1" t="s">
        <v>44</v>
      </c>
      <c r="AL147" s="1" t="n">
        <v>0.0159412085665545</v>
      </c>
      <c r="AM147" s="1" t="s">
        <v>44</v>
      </c>
      <c r="AN147" s="1" t="s">
        <v>44</v>
      </c>
      <c r="AO147" s="1" t="n">
        <v>0.000753482073310987</v>
      </c>
    </row>
    <row r="148" customFormat="false" ht="12" hidden="false" customHeight="false" outlineLevel="0" collapsed="false">
      <c r="A148" s="1" t="s">
        <v>95</v>
      </c>
      <c r="B148" s="1" t="s">
        <v>42</v>
      </c>
      <c r="C148" s="1" t="s">
        <v>142</v>
      </c>
      <c r="D148" s="1" t="s">
        <v>44</v>
      </c>
      <c r="E148" s="1" t="n">
        <v>0.0310953779964889</v>
      </c>
      <c r="F148" s="1" t="s">
        <v>44</v>
      </c>
      <c r="G148" s="1" t="s">
        <v>44</v>
      </c>
      <c r="H148" s="1" t="n">
        <v>0.0138023427004202</v>
      </c>
      <c r="I148" s="1" t="n">
        <v>0.018452234841189</v>
      </c>
      <c r="J148" s="1" t="s">
        <v>44</v>
      </c>
      <c r="K148" s="1" t="n">
        <v>10.3173622156273</v>
      </c>
      <c r="L148" s="1" t="n">
        <v>0.0886110192478039</v>
      </c>
      <c r="M148" s="1" t="n">
        <v>0.00784021697890418</v>
      </c>
      <c r="N148" s="1" t="s">
        <v>44</v>
      </c>
      <c r="O148" s="1" t="n">
        <v>0.14957797213751</v>
      </c>
      <c r="P148" s="1" t="n">
        <v>0.134338961728876</v>
      </c>
      <c r="Q148" s="1" t="n">
        <v>0.0240825463120077</v>
      </c>
      <c r="R148" s="1" t="n">
        <v>12.6086938506606</v>
      </c>
      <c r="S148" s="1" t="n">
        <v>28.1965164645612</v>
      </c>
      <c r="T148" s="1" t="n">
        <v>43.6815442424489</v>
      </c>
      <c r="U148" s="1" t="n">
        <v>1.28037626445356</v>
      </c>
      <c r="V148" s="1" t="n">
        <v>0.00721597077417311</v>
      </c>
      <c r="W148" s="1" t="n">
        <v>0.117066637086599</v>
      </c>
      <c r="X148" s="1" t="n">
        <v>0.122767305208715</v>
      </c>
      <c r="Y148" s="1" t="n">
        <v>0.809364801003642</v>
      </c>
      <c r="Z148" s="1" t="n">
        <v>0.66909795251028</v>
      </c>
      <c r="AA148" s="1" t="n">
        <v>0.0465417585350077</v>
      </c>
      <c r="AB148" s="1" t="s">
        <v>44</v>
      </c>
      <c r="AC148" s="1" t="n">
        <v>0.0132078817767504</v>
      </c>
      <c r="AD148" s="1" t="n">
        <v>1.91273702943032</v>
      </c>
      <c r="AE148" s="1" t="n">
        <v>0.013046366525205</v>
      </c>
      <c r="AF148" s="1" t="n">
        <v>0.0442672895713587</v>
      </c>
      <c r="AG148" s="1" t="n">
        <v>0.00652754406008464</v>
      </c>
      <c r="AH148" s="1" t="n">
        <v>0.40460078205997</v>
      </c>
      <c r="AI148" s="1" t="n">
        <v>0.0777561370635502</v>
      </c>
      <c r="AJ148" s="1" t="n">
        <v>0.00666294814893836</v>
      </c>
      <c r="AK148" s="1" t="s">
        <v>44</v>
      </c>
      <c r="AL148" s="1" t="n">
        <v>0.0155511703310137</v>
      </c>
      <c r="AM148" s="1" t="s">
        <v>44</v>
      </c>
      <c r="AN148" s="1" t="s">
        <v>44</v>
      </c>
      <c r="AO148" s="1" t="n">
        <v>0.00151156593894361</v>
      </c>
    </row>
    <row r="149" customFormat="false" ht="12" hidden="false" customHeight="false" outlineLevel="0" collapsed="false">
      <c r="A149" s="1" t="s">
        <v>95</v>
      </c>
      <c r="B149" s="1" t="s">
        <v>42</v>
      </c>
      <c r="C149" s="1" t="s">
        <v>143</v>
      </c>
      <c r="D149" s="1" t="s">
        <v>44</v>
      </c>
      <c r="E149" s="1" t="n">
        <v>0.0511378521483385</v>
      </c>
      <c r="F149" s="1" t="s">
        <v>44</v>
      </c>
      <c r="G149" s="1" t="s">
        <v>44</v>
      </c>
      <c r="H149" s="1" t="n">
        <v>0.0168022384169786</v>
      </c>
      <c r="I149" s="1" t="n">
        <v>0.0259925004695799</v>
      </c>
      <c r="J149" s="1" t="s">
        <v>44</v>
      </c>
      <c r="K149" s="1" t="n">
        <v>13.4592580502129</v>
      </c>
      <c r="L149" s="1" t="n">
        <v>0.665248927150694</v>
      </c>
      <c r="M149" s="1" t="n">
        <v>0.039789641970847</v>
      </c>
      <c r="N149" s="1" t="s">
        <v>44</v>
      </c>
      <c r="O149" s="1" t="n">
        <v>0.0538298718981688</v>
      </c>
      <c r="P149" s="1" t="n">
        <v>0.067095337888831</v>
      </c>
      <c r="Q149" s="1" t="n">
        <v>0.0236759310459995</v>
      </c>
      <c r="R149" s="1" t="n">
        <v>8.38732586409061</v>
      </c>
      <c r="S149" s="1" t="n">
        <v>26.2846703082757</v>
      </c>
      <c r="T149" s="1" t="n">
        <v>47.8651337239006</v>
      </c>
      <c r="U149" s="1" t="n">
        <v>1.60825722314887</v>
      </c>
      <c r="V149" s="1" t="n">
        <v>0.00323868026541718</v>
      </c>
      <c r="W149" s="1" t="n">
        <v>0.027858296222529</v>
      </c>
      <c r="X149" s="1" t="n">
        <v>0.0451434853010244</v>
      </c>
      <c r="Y149" s="1" t="n">
        <v>0.356702307584691</v>
      </c>
      <c r="Z149" s="1" t="n">
        <v>0.469349703571774</v>
      </c>
      <c r="AA149" s="1" t="n">
        <v>0.0711397797803248</v>
      </c>
      <c r="AB149" s="1" t="s">
        <v>44</v>
      </c>
      <c r="AC149" s="1" t="n">
        <v>0.00790857070342446</v>
      </c>
      <c r="AD149" s="1" t="n">
        <v>0.719010571006608</v>
      </c>
      <c r="AE149" s="1" t="n">
        <v>0.00929276771918786</v>
      </c>
      <c r="AF149" s="1" t="n">
        <v>0.0274592537994718</v>
      </c>
      <c r="AG149" s="1" t="n">
        <v>0.00469697314655512</v>
      </c>
      <c r="AH149" s="1" t="n">
        <v>0.133905468909171</v>
      </c>
      <c r="AI149" s="1" t="n">
        <v>0.0465034481075039</v>
      </c>
      <c r="AJ149" s="1" t="n">
        <v>0.00425195285023512</v>
      </c>
      <c r="AK149" s="1" t="s">
        <v>44</v>
      </c>
      <c r="AL149" s="1" t="n">
        <v>0.0139934124478944</v>
      </c>
      <c r="AM149" s="1" t="s">
        <v>44</v>
      </c>
      <c r="AN149" s="1" t="s">
        <v>44</v>
      </c>
      <c r="AO149" s="1" t="n">
        <v>0.00101207201178288</v>
      </c>
    </row>
    <row r="150" customFormat="false" ht="12" hidden="false" customHeight="false" outlineLevel="0" collapsed="false">
      <c r="A150" s="1" t="s">
        <v>95</v>
      </c>
      <c r="B150" s="1" t="s">
        <v>42</v>
      </c>
      <c r="C150" s="1" t="s">
        <v>144</v>
      </c>
      <c r="D150" s="1" t="s">
        <v>44</v>
      </c>
      <c r="E150" s="1" t="n">
        <v>0.018924034552869</v>
      </c>
      <c r="F150" s="1" t="s">
        <v>44</v>
      </c>
      <c r="G150" s="1" t="s">
        <v>44</v>
      </c>
      <c r="H150" s="1" t="n">
        <v>0.015118657789169</v>
      </c>
      <c r="I150" s="1" t="n">
        <v>0.00509708161959198</v>
      </c>
      <c r="J150" s="1" t="s">
        <v>44</v>
      </c>
      <c r="K150" s="1" t="n">
        <v>9.95630616917813</v>
      </c>
      <c r="L150" s="1" t="n">
        <v>0.0895353736264306</v>
      </c>
      <c r="M150" s="1" t="n">
        <v>0.00405225551922319</v>
      </c>
      <c r="N150" s="1" t="s">
        <v>44</v>
      </c>
      <c r="O150" s="1" t="n">
        <v>0.0595617189233649</v>
      </c>
      <c r="P150" s="1" t="n">
        <v>0.047600779801804</v>
      </c>
      <c r="Q150" s="1" t="n">
        <v>0.00258424767130716</v>
      </c>
      <c r="R150" s="1" t="n">
        <v>13.1026509700542</v>
      </c>
      <c r="S150" s="1" t="n">
        <v>38.1260346895154</v>
      </c>
      <c r="T150" s="1" t="n">
        <v>36.3262624025033</v>
      </c>
      <c r="U150" s="1" t="n">
        <v>0.265835038335825</v>
      </c>
      <c r="V150" s="1" t="n">
        <v>0.00341638543534063</v>
      </c>
      <c r="W150" s="1" t="n">
        <v>0.0307110592516715</v>
      </c>
      <c r="X150" s="1" t="n">
        <v>0.0120969425680271</v>
      </c>
      <c r="Y150" s="1" t="n">
        <v>0.518146219139862</v>
      </c>
      <c r="Z150" s="1" t="n">
        <v>0.269297759186854</v>
      </c>
      <c r="AA150" s="1" t="n">
        <v>0.0153362012007079</v>
      </c>
      <c r="AB150" s="1" t="s">
        <v>44</v>
      </c>
      <c r="AC150" s="1" t="n">
        <v>0.00778724330172403</v>
      </c>
      <c r="AD150" s="1" t="n">
        <v>1.17539240205297</v>
      </c>
      <c r="AE150" s="1" t="n">
        <v>0.00524629734093485</v>
      </c>
      <c r="AF150" s="1" t="n">
        <v>0.0208758502395273</v>
      </c>
      <c r="AG150" s="1" t="n">
        <v>0.00102186780589683</v>
      </c>
      <c r="AH150" s="1" t="n">
        <v>0.151614941854107</v>
      </c>
      <c r="AI150" s="1" t="n">
        <v>0.0128346033033593</v>
      </c>
      <c r="AJ150" s="1" t="n">
        <v>0.00362251451403429</v>
      </c>
      <c r="AK150" s="1" t="s">
        <v>44</v>
      </c>
      <c r="AL150" s="1" t="n">
        <v>0.012446706797602</v>
      </c>
      <c r="AM150" s="1" t="s">
        <v>44</v>
      </c>
      <c r="AN150" s="1" t="s">
        <v>44</v>
      </c>
      <c r="AO150" s="1" t="n">
        <v>0.0016149967314038</v>
      </c>
    </row>
    <row r="151" customFormat="false" ht="12" hidden="false" customHeight="false" outlineLevel="0" collapsed="false">
      <c r="A151" s="1" t="s">
        <v>95</v>
      </c>
      <c r="B151" s="1" t="s">
        <v>42</v>
      </c>
      <c r="C151" s="1" t="s">
        <v>145</v>
      </c>
      <c r="D151" s="1" t="s">
        <v>44</v>
      </c>
      <c r="E151" s="1" t="n">
        <v>0.0204268253406708</v>
      </c>
      <c r="F151" s="1" t="s">
        <v>44</v>
      </c>
      <c r="G151" s="1" t="s">
        <v>44</v>
      </c>
      <c r="H151" s="1" t="n">
        <v>0.0147080546521263</v>
      </c>
      <c r="I151" s="1" t="n">
        <v>0.010937217385458</v>
      </c>
      <c r="J151" s="1" t="s">
        <v>44</v>
      </c>
      <c r="K151" s="1" t="n">
        <v>9.2997743899712</v>
      </c>
      <c r="L151" s="1" t="n">
        <v>0.0752828631206312</v>
      </c>
      <c r="M151" s="1" t="n">
        <v>0.00777514327816502</v>
      </c>
      <c r="N151" s="1" t="s">
        <v>44</v>
      </c>
      <c r="O151" s="1" t="n">
        <v>0.0901242361246756</v>
      </c>
      <c r="P151" s="1" t="n">
        <v>0.0726377529548518</v>
      </c>
      <c r="Q151" s="1" t="n">
        <v>0.00667836511765203</v>
      </c>
      <c r="R151" s="1" t="n">
        <v>10.9783717471848</v>
      </c>
      <c r="S151" s="1" t="n">
        <v>36.8490342290244</v>
      </c>
      <c r="T151" s="1" t="n">
        <v>39.8583525964656</v>
      </c>
      <c r="U151" s="1" t="n">
        <v>0.396194416209598</v>
      </c>
      <c r="V151" s="1" t="n">
        <v>0.00530246973204427</v>
      </c>
      <c r="W151" s="1" t="n">
        <v>0.0419037280329373</v>
      </c>
      <c r="X151" s="1" t="n">
        <v>0.0239286508910554</v>
      </c>
      <c r="Y151" s="1" t="n">
        <v>0.540703231384164</v>
      </c>
      <c r="Z151" s="1" t="n">
        <v>0.254667725557819</v>
      </c>
      <c r="AA151" s="1" t="n">
        <v>0.0150745131503169</v>
      </c>
      <c r="AB151" s="1" t="s">
        <v>44</v>
      </c>
      <c r="AC151" s="1" t="n">
        <v>0.00897740383174109</v>
      </c>
      <c r="AD151" s="1" t="n">
        <v>1.39797655785629</v>
      </c>
      <c r="AE151" s="1" t="n">
        <v>0.00896077012378973</v>
      </c>
      <c r="AF151" s="1" t="n">
        <v>0.0374708453327528</v>
      </c>
      <c r="AG151" s="1" t="n">
        <v>0.00120372583533296</v>
      </c>
      <c r="AH151" s="1" t="n">
        <v>0.329215417884794</v>
      </c>
      <c r="AI151" s="1" t="n">
        <v>0.0202261210135081</v>
      </c>
      <c r="AJ151" s="1" t="n">
        <v>0.00780455623625856</v>
      </c>
      <c r="AK151" s="1" t="s">
        <v>44</v>
      </c>
      <c r="AL151" s="1" t="n">
        <v>0.0209901349249868</v>
      </c>
      <c r="AM151" s="1" t="s">
        <v>44</v>
      </c>
      <c r="AN151" s="1" t="s">
        <v>44</v>
      </c>
      <c r="AO151" s="1" t="n">
        <v>0.000533937214712753</v>
      </c>
    </row>
    <row r="152" customFormat="false" ht="12" hidden="false" customHeight="false" outlineLevel="0" collapsed="false">
      <c r="A152" s="1" t="s">
        <v>95</v>
      </c>
      <c r="B152" s="1" t="s">
        <v>94</v>
      </c>
      <c r="C152" s="1" t="s">
        <v>96</v>
      </c>
      <c r="D152" s="1" t="s">
        <v>44</v>
      </c>
      <c r="E152" s="1" t="n">
        <v>0.217911392297008</v>
      </c>
      <c r="F152" s="1" t="s">
        <v>44</v>
      </c>
      <c r="G152" s="1" t="s">
        <v>44</v>
      </c>
      <c r="H152" s="1" t="n">
        <v>0.0907681156459663</v>
      </c>
      <c r="I152" s="1" t="n">
        <v>0.0160637670678253</v>
      </c>
      <c r="J152" s="1" t="s">
        <v>44</v>
      </c>
      <c r="K152" s="1" t="n">
        <v>5.51862625877261</v>
      </c>
      <c r="L152" s="1" t="n">
        <v>0.151560906605769</v>
      </c>
      <c r="M152" s="1" t="n">
        <v>0.00822311880573341</v>
      </c>
      <c r="N152" s="1" t="s">
        <v>44</v>
      </c>
      <c r="O152" s="1" t="n">
        <v>0.0490623495403577</v>
      </c>
      <c r="P152" s="1" t="n">
        <v>0.0200014418686192</v>
      </c>
      <c r="Q152" s="1" t="n">
        <v>0.00806906113919412</v>
      </c>
      <c r="R152" s="1" t="n">
        <v>2.98154063301712</v>
      </c>
      <c r="S152" s="1" t="n">
        <v>25.2415491388029</v>
      </c>
      <c r="T152" s="1" t="n">
        <v>63.6584032217741</v>
      </c>
      <c r="U152" s="1" t="n">
        <v>0.528145393016327</v>
      </c>
      <c r="V152" s="1" t="n">
        <v>0.00567395882231999</v>
      </c>
      <c r="W152" s="1" t="n">
        <v>0.0175613290174668</v>
      </c>
      <c r="X152" s="1" t="s">
        <v>44</v>
      </c>
      <c r="Y152" s="1" t="n">
        <v>0.310159958685555</v>
      </c>
      <c r="Z152" s="1" t="n">
        <v>0.24467894042672</v>
      </c>
      <c r="AA152" s="1" t="n">
        <v>0.0166334051860523</v>
      </c>
      <c r="AB152" s="1" t="s">
        <v>44</v>
      </c>
      <c r="AC152" s="1" t="n">
        <v>0.0095422313042738</v>
      </c>
      <c r="AD152" s="1" t="n">
        <v>0.772580145201499</v>
      </c>
      <c r="AE152" s="1" t="n">
        <v>0.00885934166090072</v>
      </c>
      <c r="AF152" s="1" t="n">
        <v>0.078092278835077</v>
      </c>
      <c r="AG152" s="1" t="s">
        <v>44</v>
      </c>
      <c r="AH152" s="1" t="n">
        <v>0.374844011400461</v>
      </c>
      <c r="AI152" s="1" t="n">
        <v>0.0149223686613677</v>
      </c>
      <c r="AJ152" s="1" t="s">
        <v>44</v>
      </c>
      <c r="AK152" s="1" t="s">
        <v>44</v>
      </c>
      <c r="AL152" s="1" t="n">
        <v>0.0276970916030773</v>
      </c>
      <c r="AM152" s="1" t="s">
        <v>44</v>
      </c>
      <c r="AN152" s="1" t="s">
        <v>44</v>
      </c>
      <c r="AO152" s="1" t="s">
        <v>44</v>
      </c>
    </row>
    <row r="153" customFormat="false" ht="12" hidden="false" customHeight="false" outlineLevel="0" collapsed="false">
      <c r="A153" s="1" t="s">
        <v>95</v>
      </c>
      <c r="B153" s="1" t="s">
        <v>94</v>
      </c>
      <c r="C153" s="1" t="s">
        <v>97</v>
      </c>
      <c r="D153" s="1" t="s">
        <v>44</v>
      </c>
      <c r="E153" s="1" t="n">
        <v>0.106504780595074</v>
      </c>
      <c r="F153" s="1" t="s">
        <v>44</v>
      </c>
      <c r="G153" s="1" t="s">
        <v>44</v>
      </c>
      <c r="H153" s="1" t="n">
        <v>0.0714491338219827</v>
      </c>
      <c r="I153" s="1" t="n">
        <v>0.00652460326115114</v>
      </c>
      <c r="J153" s="1" t="s">
        <v>44</v>
      </c>
      <c r="K153" s="1" t="n">
        <v>5.8387577250538</v>
      </c>
      <c r="L153" s="1" t="n">
        <v>0.118178083599081</v>
      </c>
      <c r="M153" s="1" t="n">
        <v>0.00525723956689108</v>
      </c>
      <c r="N153" s="1" t="s">
        <v>44</v>
      </c>
      <c r="O153" s="1" t="n">
        <v>0.0875314621948931</v>
      </c>
      <c r="P153" s="1" t="n">
        <v>0.0276524343498912</v>
      </c>
      <c r="Q153" s="1" t="n">
        <v>0.00571540491291987</v>
      </c>
      <c r="R153" s="1" t="n">
        <v>6.63035757890469</v>
      </c>
      <c r="S153" s="1" t="n">
        <v>25.7710677269266</v>
      </c>
      <c r="T153" s="1" t="n">
        <v>59.0828125546021</v>
      </c>
      <c r="U153" s="1" t="n">
        <v>0.35940393035802</v>
      </c>
      <c r="V153" s="1" t="n">
        <v>0.00384387506688925</v>
      </c>
      <c r="W153" s="1" t="n">
        <v>0.0173625534217925</v>
      </c>
      <c r="X153" s="1" t="s">
        <v>44</v>
      </c>
      <c r="Y153" s="1" t="n">
        <v>0.592690316905</v>
      </c>
      <c r="Z153" s="1" t="n">
        <v>0.168140565549205</v>
      </c>
      <c r="AA153" s="1" t="n">
        <v>0.00868542875865777</v>
      </c>
      <c r="AB153" s="1" t="s">
        <v>44</v>
      </c>
      <c r="AC153" s="1" t="n">
        <v>0.0135195560297209</v>
      </c>
      <c r="AD153" s="1" t="n">
        <v>1.08336520930815</v>
      </c>
      <c r="AE153" s="1" t="n">
        <v>0.00830084505459631</v>
      </c>
      <c r="AF153" s="1" t="n">
        <v>0.0352649701507748</v>
      </c>
      <c r="AG153" s="1" t="s">
        <v>44</v>
      </c>
      <c r="AH153" s="1" t="n">
        <v>0.248721528198361</v>
      </c>
      <c r="AI153" s="1" t="n">
        <v>0.00626872431619979</v>
      </c>
      <c r="AJ153" s="1" t="s">
        <v>44</v>
      </c>
      <c r="AK153" s="1" t="s">
        <v>44</v>
      </c>
      <c r="AL153" s="1" t="n">
        <v>0.0138113051929186</v>
      </c>
      <c r="AM153" s="1" t="s">
        <v>44</v>
      </c>
      <c r="AN153" s="1" t="s">
        <v>44</v>
      </c>
      <c r="AO153" s="1" t="s">
        <v>44</v>
      </c>
    </row>
    <row r="154" customFormat="false" ht="12" hidden="false" customHeight="false" outlineLevel="0" collapsed="false">
      <c r="A154" s="1" t="s">
        <v>95</v>
      </c>
      <c r="B154" s="1" t="s">
        <v>94</v>
      </c>
      <c r="C154" s="1" t="s">
        <v>98</v>
      </c>
      <c r="D154" s="1" t="s">
        <v>44</v>
      </c>
      <c r="E154" s="1" t="n">
        <v>0.130905021099987</v>
      </c>
      <c r="F154" s="1" t="s">
        <v>44</v>
      </c>
      <c r="G154" s="1" t="s">
        <v>44</v>
      </c>
      <c r="H154" s="1" t="n">
        <v>0.0946482547595203</v>
      </c>
      <c r="I154" s="1" t="n">
        <v>0.0186492322576929</v>
      </c>
      <c r="J154" s="1" t="s">
        <v>44</v>
      </c>
      <c r="K154" s="1" t="n">
        <v>6.00520311534236</v>
      </c>
      <c r="L154" s="1" t="n">
        <v>0.261529094440345</v>
      </c>
      <c r="M154" s="1" t="n">
        <v>0.00776535132780592</v>
      </c>
      <c r="N154" s="1" t="s">
        <v>44</v>
      </c>
      <c r="O154" s="1" t="n">
        <v>0.0887938253101003</v>
      </c>
      <c r="P154" s="1" t="n">
        <v>0.0459416041718089</v>
      </c>
      <c r="Q154" s="1" t="n">
        <v>0.0114199991219948</v>
      </c>
      <c r="R154" s="1" t="n">
        <v>4.07260512021759</v>
      </c>
      <c r="S154" s="1" t="n">
        <v>30.6435273914296</v>
      </c>
      <c r="T154" s="1" t="n">
        <v>56.760429274718</v>
      </c>
      <c r="U154" s="1" t="n">
        <v>0.214816430193842</v>
      </c>
      <c r="V154" s="1" t="n">
        <v>0.00767689883481057</v>
      </c>
      <c r="W154" s="1" t="n">
        <v>0.0312334310901406</v>
      </c>
      <c r="X154" s="1" t="s">
        <v>44</v>
      </c>
      <c r="Y154" s="1" t="n">
        <v>0.401311832531095</v>
      </c>
      <c r="Z154" s="1" t="n">
        <v>0.171830169792905</v>
      </c>
      <c r="AA154" s="1" t="n">
        <v>0.00872381011399154</v>
      </c>
      <c r="AB154" s="1" t="s">
        <v>44</v>
      </c>
      <c r="AC154" s="1" t="n">
        <v>0.0126942767136769</v>
      </c>
      <c r="AD154" s="1" t="n">
        <v>0.905169207582143</v>
      </c>
      <c r="AE154" s="1" t="n">
        <v>0.00840152776228349</v>
      </c>
      <c r="AF154" s="1" t="n">
        <v>0.0721553872349898</v>
      </c>
      <c r="AG154" s="1" t="s">
        <v>44</v>
      </c>
      <c r="AH154" s="1" t="n">
        <v>0.432673342652098</v>
      </c>
      <c r="AI154" s="1" t="n">
        <v>0.0242355273378002</v>
      </c>
      <c r="AJ154" s="1" t="s">
        <v>44</v>
      </c>
      <c r="AK154" s="1" t="s">
        <v>44</v>
      </c>
      <c r="AL154" s="1" t="n">
        <v>0.0358412382369529</v>
      </c>
      <c r="AM154" s="1" t="s">
        <v>44</v>
      </c>
      <c r="AN154" s="1" t="s">
        <v>44</v>
      </c>
      <c r="AO154" s="1" t="s">
        <v>44</v>
      </c>
    </row>
    <row r="155" customFormat="false" ht="12" hidden="false" customHeight="false" outlineLevel="0" collapsed="false">
      <c r="A155" s="1" t="s">
        <v>95</v>
      </c>
      <c r="B155" s="1" t="s">
        <v>94</v>
      </c>
      <c r="C155" s="1" t="s">
        <v>99</v>
      </c>
      <c r="D155" s="1" t="s">
        <v>44</v>
      </c>
      <c r="E155" s="1" t="n">
        <v>0.274225903380059</v>
      </c>
      <c r="F155" s="1" t="s">
        <v>44</v>
      </c>
      <c r="G155" s="1" t="s">
        <v>44</v>
      </c>
      <c r="H155" s="1" t="n">
        <v>0.321292082734147</v>
      </c>
      <c r="I155" s="1" t="n">
        <v>0.0524676892262793</v>
      </c>
      <c r="J155" s="1" t="s">
        <v>44</v>
      </c>
      <c r="K155" s="1" t="n">
        <v>4.36494461015308</v>
      </c>
      <c r="L155" s="1" t="n">
        <v>0.539686815569882</v>
      </c>
      <c r="M155" s="1" t="n">
        <v>0.00884376962919288</v>
      </c>
      <c r="N155" s="1" t="s">
        <v>44</v>
      </c>
      <c r="O155" s="1" t="n">
        <v>0.196523536243262</v>
      </c>
      <c r="P155" s="1" t="n">
        <v>0.118948634672574</v>
      </c>
      <c r="Q155" s="1" t="n">
        <v>0.00272739459626928</v>
      </c>
      <c r="R155" s="1" t="n">
        <v>6.10836787592134</v>
      </c>
      <c r="S155" s="1" t="n">
        <v>53.6848423704349</v>
      </c>
      <c r="T155" s="1" t="n">
        <v>33.0382949622783</v>
      </c>
      <c r="U155" s="1" t="n">
        <v>0.16031601137875</v>
      </c>
      <c r="V155" s="1" t="n">
        <v>0.00706457432273529</v>
      </c>
      <c r="W155" s="1" t="n">
        <v>0.0203588881849573</v>
      </c>
      <c r="X155" s="1" t="s">
        <v>44</v>
      </c>
      <c r="Y155" s="1" t="n">
        <v>0.50928186736591</v>
      </c>
      <c r="Z155" s="1" t="n">
        <v>0.156215103812408</v>
      </c>
      <c r="AA155" s="1" t="n">
        <v>0.00392542580425344</v>
      </c>
      <c r="AB155" s="1" t="s">
        <v>44</v>
      </c>
      <c r="AC155" s="1" t="n">
        <v>0.0161033464278627</v>
      </c>
      <c r="AD155" s="1" t="n">
        <v>0.906055410468926</v>
      </c>
      <c r="AE155" s="1" t="n">
        <v>0.0140019557731239</v>
      </c>
      <c r="AF155" s="1" t="n">
        <v>0.0420017951081487</v>
      </c>
      <c r="AG155" s="1" t="s">
        <v>44</v>
      </c>
      <c r="AH155" s="1" t="n">
        <v>0.257769069236508</v>
      </c>
      <c r="AI155" s="1" t="n">
        <v>0.00615691968831961</v>
      </c>
      <c r="AJ155" s="1" t="s">
        <v>44</v>
      </c>
      <c r="AK155" s="1" t="s">
        <v>44</v>
      </c>
      <c r="AL155" s="1" t="n">
        <v>0.023882746590492</v>
      </c>
      <c r="AM155" s="1" t="s">
        <v>44</v>
      </c>
      <c r="AN155" s="1" t="s">
        <v>44</v>
      </c>
      <c r="AO155" s="1" t="s">
        <v>44</v>
      </c>
    </row>
    <row r="156" customFormat="false" ht="12" hidden="false" customHeight="false" outlineLevel="0" collapsed="false">
      <c r="A156" s="1" t="s">
        <v>95</v>
      </c>
      <c r="B156" s="1" t="s">
        <v>94</v>
      </c>
      <c r="C156" s="1" t="s">
        <v>100</v>
      </c>
      <c r="D156" s="1" t="s">
        <v>44</v>
      </c>
      <c r="E156" s="1" t="n">
        <v>0.239471623740964</v>
      </c>
      <c r="F156" s="1" t="s">
        <v>44</v>
      </c>
      <c r="G156" s="1" t="s">
        <v>44</v>
      </c>
      <c r="H156" s="1" t="n">
        <v>0.28863504032812</v>
      </c>
      <c r="I156" s="1" t="n">
        <v>0.0300206951264884</v>
      </c>
      <c r="J156" s="1" t="s">
        <v>44</v>
      </c>
      <c r="K156" s="1" t="n">
        <v>5.40177599493806</v>
      </c>
      <c r="L156" s="1" t="n">
        <v>0.29830987234418</v>
      </c>
      <c r="M156" s="1" t="n">
        <v>0.00434472334485217</v>
      </c>
      <c r="N156" s="1" t="s">
        <v>44</v>
      </c>
      <c r="O156" s="1" t="n">
        <v>0.136146517863199</v>
      </c>
      <c r="P156" s="1" t="n">
        <v>0.0606411634171255</v>
      </c>
      <c r="Q156" s="1" t="n">
        <v>0.00593046018808214</v>
      </c>
      <c r="R156" s="1" t="n">
        <v>4.46999782072622</v>
      </c>
      <c r="S156" s="1" t="n">
        <v>39.3215690130576</v>
      </c>
      <c r="T156" s="1" t="n">
        <v>48.5822837521041</v>
      </c>
      <c r="U156" s="1" t="n">
        <v>0.329242864555114</v>
      </c>
      <c r="V156" s="1" t="n">
        <v>0.00488568140542787</v>
      </c>
      <c r="W156" s="1" t="n">
        <v>0.0227019557895232</v>
      </c>
      <c r="X156" s="1" t="s">
        <v>44</v>
      </c>
      <c r="Y156" s="1" t="n">
        <v>0.359392435105562</v>
      </c>
      <c r="Z156" s="1" t="n">
        <v>0.163825689825913</v>
      </c>
      <c r="AA156" s="1" t="n">
        <v>0.00791777594794768</v>
      </c>
      <c r="AB156" s="1" t="s">
        <v>44</v>
      </c>
      <c r="AC156" s="1" t="n">
        <v>0.0102272289950321</v>
      </c>
      <c r="AD156" s="1" t="n">
        <v>0.623403490817013</v>
      </c>
      <c r="AE156" s="1" t="n">
        <v>0.0152507476509089</v>
      </c>
      <c r="AF156" s="1" t="n">
        <v>0.042578201998373</v>
      </c>
      <c r="AG156" s="1" t="s">
        <v>44</v>
      </c>
      <c r="AH156" s="1" t="n">
        <v>0.210727442785282</v>
      </c>
      <c r="AI156" s="1" t="n">
        <v>0.0118006674842982</v>
      </c>
      <c r="AJ156" s="1" t="s">
        <v>44</v>
      </c>
      <c r="AK156" s="1" t="s">
        <v>44</v>
      </c>
      <c r="AL156" s="1" t="n">
        <v>0.0189791868553983</v>
      </c>
      <c r="AM156" s="1" t="s">
        <v>44</v>
      </c>
      <c r="AN156" s="1" t="s">
        <v>44</v>
      </c>
      <c r="AO156" s="1" t="s">
        <v>44</v>
      </c>
    </row>
    <row r="157" customFormat="false" ht="12" hidden="false" customHeight="false" outlineLevel="0" collapsed="false">
      <c r="A157" s="1" t="s">
        <v>95</v>
      </c>
      <c r="B157" s="1" t="s">
        <v>94</v>
      </c>
      <c r="C157" s="1" t="s">
        <v>101</v>
      </c>
      <c r="D157" s="1" t="s">
        <v>44</v>
      </c>
      <c r="E157" s="1" t="n">
        <v>0.165517071164792</v>
      </c>
      <c r="F157" s="1" t="s">
        <v>44</v>
      </c>
      <c r="G157" s="1" t="s">
        <v>44</v>
      </c>
      <c r="H157" s="1" t="n">
        <v>0.27653109155838</v>
      </c>
      <c r="I157" s="1" t="n">
        <v>0.0175184630908336</v>
      </c>
      <c r="J157" s="1" t="s">
        <v>44</v>
      </c>
      <c r="K157" s="1" t="n">
        <v>4.74317295582655</v>
      </c>
      <c r="L157" s="1" t="n">
        <v>0.243572464758488</v>
      </c>
      <c r="M157" s="1" t="n">
        <v>0.002795693602673</v>
      </c>
      <c r="N157" s="1" t="s">
        <v>44</v>
      </c>
      <c r="O157" s="1" t="n">
        <v>0.130574043609469</v>
      </c>
      <c r="P157" s="1" t="n">
        <v>0.0677181646045616</v>
      </c>
      <c r="Q157" s="1" t="n">
        <v>0.00519001398706939</v>
      </c>
      <c r="R157" s="1" t="n">
        <v>4.02134893308964</v>
      </c>
      <c r="S157" s="1" t="n">
        <v>40.5751116274472</v>
      </c>
      <c r="T157" s="1" t="n">
        <v>48.1058823670579</v>
      </c>
      <c r="U157" s="1" t="n">
        <v>0.552963341232849</v>
      </c>
      <c r="V157" s="1" t="n">
        <v>0.0104984918264308</v>
      </c>
      <c r="W157" s="1" t="n">
        <v>0.0255991661187355</v>
      </c>
      <c r="X157" s="1" t="s">
        <v>44</v>
      </c>
      <c r="Y157" s="1" t="n">
        <v>0.323773029757529</v>
      </c>
      <c r="Z157" s="1" t="n">
        <v>0.202769345552246</v>
      </c>
      <c r="AA157" s="1" t="n">
        <v>0.00660509888812752</v>
      </c>
      <c r="AB157" s="1" t="s">
        <v>44</v>
      </c>
      <c r="AC157" s="1" t="n">
        <v>0.0138842401058743</v>
      </c>
      <c r="AD157" s="1" t="n">
        <v>0.816356067646924</v>
      </c>
      <c r="AE157" s="1" t="n">
        <v>0.00996260812003077</v>
      </c>
      <c r="AF157" s="1" t="n">
        <v>0.057236914162755</v>
      </c>
      <c r="AG157" s="1" t="s">
        <v>44</v>
      </c>
      <c r="AH157" s="1" t="n">
        <v>0.24953279646591</v>
      </c>
      <c r="AI157" s="1" t="n">
        <v>0.0126393168869033</v>
      </c>
      <c r="AJ157" s="1" t="s">
        <v>44</v>
      </c>
      <c r="AK157" s="1" t="s">
        <v>44</v>
      </c>
      <c r="AL157" s="1" t="n">
        <v>0.0303364613910798</v>
      </c>
      <c r="AM157" s="1" t="s">
        <v>44</v>
      </c>
      <c r="AN157" s="1" t="s">
        <v>44</v>
      </c>
      <c r="AO157" s="1" t="s">
        <v>44</v>
      </c>
    </row>
    <row r="158" customFormat="false" ht="12" hidden="false" customHeight="false" outlineLevel="0" collapsed="false">
      <c r="A158" s="1" t="s">
        <v>95</v>
      </c>
      <c r="B158" s="1" t="s">
        <v>94</v>
      </c>
      <c r="C158" s="1" t="s">
        <v>102</v>
      </c>
      <c r="D158" s="1" t="s">
        <v>44</v>
      </c>
      <c r="E158" s="1" t="n">
        <v>0.107714010152751</v>
      </c>
      <c r="F158" s="1" t="s">
        <v>44</v>
      </c>
      <c r="G158" s="1" t="s">
        <v>44</v>
      </c>
      <c r="H158" s="1" t="n">
        <v>0.0981683685463674</v>
      </c>
      <c r="I158" s="1" t="n">
        <v>0.0166367932725421</v>
      </c>
      <c r="J158" s="1" t="s">
        <v>44</v>
      </c>
      <c r="K158" s="1" t="n">
        <v>6.09373456102246</v>
      </c>
      <c r="L158" s="1" t="n">
        <v>0.106489364631478</v>
      </c>
      <c r="M158" s="1" t="n">
        <v>0.00256782498305521</v>
      </c>
      <c r="N158" s="1" t="s">
        <v>44</v>
      </c>
      <c r="O158" s="1" t="n">
        <v>0.105927125586434</v>
      </c>
      <c r="P158" s="1" t="n">
        <v>0.0301026210831853</v>
      </c>
      <c r="Q158" s="1" t="n">
        <v>0.00478221065528275</v>
      </c>
      <c r="R158" s="1" t="n">
        <v>4.66841927703969</v>
      </c>
      <c r="S158" s="1" t="n">
        <v>51.6356704692546</v>
      </c>
      <c r="T158" s="1" t="n">
        <v>35.1403251528004</v>
      </c>
      <c r="U158" s="1" t="n">
        <v>0.217881814525095</v>
      </c>
      <c r="V158" s="1" t="n">
        <v>0.00514346561969946</v>
      </c>
      <c r="W158" s="1" t="n">
        <v>0.0191788877228902</v>
      </c>
      <c r="X158" s="1" t="s">
        <v>44</v>
      </c>
      <c r="Y158" s="1" t="n">
        <v>0.467631218098017</v>
      </c>
      <c r="Z158" s="1" t="n">
        <v>0.17462411991981</v>
      </c>
      <c r="AA158" s="1" t="n">
        <v>0.00444608387688551</v>
      </c>
      <c r="AB158" s="1" t="s">
        <v>44</v>
      </c>
      <c r="AC158" s="1" t="n">
        <v>0.0137979907044609</v>
      </c>
      <c r="AD158" s="1" t="n">
        <v>1.14958738486601</v>
      </c>
      <c r="AE158" s="1" t="n">
        <v>0.00514915077105062</v>
      </c>
      <c r="AF158" s="1" t="n">
        <v>0.0374878125685195</v>
      </c>
      <c r="AG158" s="1" t="s">
        <v>44</v>
      </c>
      <c r="AH158" s="1" t="n">
        <v>0.23792262768971</v>
      </c>
      <c r="AI158" s="1" t="n">
        <v>0.00829125413865544</v>
      </c>
      <c r="AJ158" s="1" t="s">
        <v>44</v>
      </c>
      <c r="AK158" s="1" t="s">
        <v>44</v>
      </c>
      <c r="AL158" s="1" t="n">
        <v>0.0160111682100305</v>
      </c>
      <c r="AM158" s="1" t="s">
        <v>44</v>
      </c>
      <c r="AN158" s="1" t="s">
        <v>44</v>
      </c>
      <c r="AO158" s="1" t="s">
        <v>44</v>
      </c>
    </row>
    <row r="159" customFormat="false" ht="12" hidden="false" customHeight="false" outlineLevel="0" collapsed="false">
      <c r="A159" s="1" t="s">
        <v>95</v>
      </c>
      <c r="B159" s="1" t="s">
        <v>94</v>
      </c>
      <c r="C159" s="1" t="s">
        <v>103</v>
      </c>
      <c r="D159" s="1" t="s">
        <v>44</v>
      </c>
      <c r="E159" s="1" t="n">
        <v>0.126111855985248</v>
      </c>
      <c r="F159" s="1" t="s">
        <v>44</v>
      </c>
      <c r="G159" s="1" t="s">
        <v>44</v>
      </c>
      <c r="H159" s="1" t="n">
        <v>0.0510462687532959</v>
      </c>
      <c r="I159" s="1" t="n">
        <v>0.0048534572942472</v>
      </c>
      <c r="J159" s="1" t="s">
        <v>44</v>
      </c>
      <c r="K159" s="1" t="n">
        <v>3.2806994708769</v>
      </c>
      <c r="L159" s="1" t="n">
        <v>0.223681110000229</v>
      </c>
      <c r="M159" s="1" t="n">
        <v>0.00890457150632601</v>
      </c>
      <c r="N159" s="1" t="s">
        <v>44</v>
      </c>
      <c r="O159" s="1" t="n">
        <v>0.0576678092199465</v>
      </c>
      <c r="P159" s="1" t="n">
        <v>0.0393199085322725</v>
      </c>
      <c r="Q159" s="1" t="n">
        <v>0.00828462239964886</v>
      </c>
      <c r="R159" s="1" t="n">
        <v>1.49392581576875</v>
      </c>
      <c r="S159" s="1" t="n">
        <v>37.3647301020187</v>
      </c>
      <c r="T159" s="1" t="n">
        <v>56.5895973319575</v>
      </c>
      <c r="U159" s="1" t="n">
        <v>0.284062968515118</v>
      </c>
      <c r="V159" s="1" t="n">
        <v>0.00528293012173811</v>
      </c>
      <c r="W159" s="1" t="n">
        <v>0.0209934274909935</v>
      </c>
      <c r="X159" s="1" t="s">
        <v>44</v>
      </c>
      <c r="Y159" s="1" t="n">
        <v>0.0907133506367608</v>
      </c>
      <c r="Z159" s="1" t="n">
        <v>0.168445727516791</v>
      </c>
      <c r="AA159" s="1" t="n">
        <v>0.0127034599746974</v>
      </c>
      <c r="AB159" s="1" t="s">
        <v>44</v>
      </c>
      <c r="AC159" s="1" t="n">
        <v>0.00820108170166928</v>
      </c>
      <c r="AD159" s="1" t="n">
        <v>0.21205290208259</v>
      </c>
      <c r="AE159" s="1" t="n">
        <v>0.00790946102708844</v>
      </c>
      <c r="AF159" s="1" t="n">
        <v>0.0389648014234403</v>
      </c>
      <c r="AG159" s="1" t="s">
        <v>44</v>
      </c>
      <c r="AH159" s="1" t="n">
        <v>0.165979364641423</v>
      </c>
      <c r="AI159" s="1" t="n">
        <v>0.00947072728390928</v>
      </c>
      <c r="AJ159" s="1" t="s">
        <v>44</v>
      </c>
      <c r="AK159" s="1" t="s">
        <v>44</v>
      </c>
      <c r="AL159" s="1" t="n">
        <v>0.0206179279064765</v>
      </c>
      <c r="AM159" s="1" t="s">
        <v>44</v>
      </c>
      <c r="AN159" s="1" t="s">
        <v>44</v>
      </c>
      <c r="AO159" s="1" t="s">
        <v>44</v>
      </c>
    </row>
    <row r="160" customFormat="false" ht="12" hidden="false" customHeight="false" outlineLevel="0" collapsed="false">
      <c r="A160" s="1" t="s">
        <v>95</v>
      </c>
      <c r="B160" s="1" t="s">
        <v>94</v>
      </c>
      <c r="C160" s="1" t="s">
        <v>104</v>
      </c>
      <c r="D160" s="1" t="s">
        <v>44</v>
      </c>
      <c r="E160" s="1" t="n">
        <v>0.071061411383533</v>
      </c>
      <c r="F160" s="1" t="s">
        <v>44</v>
      </c>
      <c r="G160" s="1" t="s">
        <v>44</v>
      </c>
      <c r="H160" s="1" t="n">
        <v>0.0398957114524176</v>
      </c>
      <c r="I160" s="1" t="n">
        <v>0.00723433585377319</v>
      </c>
      <c r="J160" s="1" t="s">
        <v>44</v>
      </c>
      <c r="K160" s="1" t="n">
        <v>3.89745780332953</v>
      </c>
      <c r="L160" s="1" t="n">
        <v>0.14391460314912</v>
      </c>
      <c r="M160" s="1" t="n">
        <v>0.00387394096727127</v>
      </c>
      <c r="N160" s="1" t="s">
        <v>44</v>
      </c>
      <c r="O160" s="1" t="n">
        <v>0.0378774363838226</v>
      </c>
      <c r="P160" s="1" t="n">
        <v>0.0306714265195161</v>
      </c>
      <c r="Q160" s="1" t="n">
        <v>0.0061927093399106</v>
      </c>
      <c r="R160" s="1" t="n">
        <v>2.90539132902317</v>
      </c>
      <c r="S160" s="1" t="n">
        <v>48.0212148679629</v>
      </c>
      <c r="T160" s="1" t="n">
        <v>43.9205201216633</v>
      </c>
      <c r="U160" s="1" t="n">
        <v>0.170439639818886</v>
      </c>
      <c r="V160" s="1" t="n">
        <v>0.00197766647544928</v>
      </c>
      <c r="W160" s="1" t="n">
        <v>0.0152460094737655</v>
      </c>
      <c r="X160" s="1" t="s">
        <v>44</v>
      </c>
      <c r="Y160" s="1" t="n">
        <v>0.207349739097832</v>
      </c>
      <c r="Z160" s="1" t="n">
        <v>0.147803579754483</v>
      </c>
      <c r="AA160" s="1" t="n">
        <v>0.00541896918953334</v>
      </c>
      <c r="AB160" s="1" t="s">
        <v>44</v>
      </c>
      <c r="AC160" s="1" t="n">
        <v>0.00316347033019783</v>
      </c>
      <c r="AD160" s="1" t="n">
        <v>0.417939317894452</v>
      </c>
      <c r="AE160" s="1" t="n">
        <v>0.00544064804263907</v>
      </c>
      <c r="AF160" s="1" t="n">
        <v>0.014369226913302</v>
      </c>
      <c r="AG160" s="1" t="s">
        <v>44</v>
      </c>
      <c r="AH160" s="1" t="n">
        <v>0.0969075869228234</v>
      </c>
      <c r="AI160" s="1" t="n">
        <v>0.00115533386190381</v>
      </c>
      <c r="AJ160" s="1" t="s">
        <v>44</v>
      </c>
      <c r="AK160" s="1" t="s">
        <v>44</v>
      </c>
      <c r="AL160" s="1" t="n">
        <v>0.00428134531994836</v>
      </c>
      <c r="AM160" s="1" t="s">
        <v>44</v>
      </c>
      <c r="AN160" s="1" t="s">
        <v>44</v>
      </c>
      <c r="AO160" s="1" t="s">
        <v>44</v>
      </c>
    </row>
    <row r="161" customFormat="false" ht="12" hidden="false" customHeight="false" outlineLevel="0" collapsed="false">
      <c r="A161" s="1" t="s">
        <v>95</v>
      </c>
      <c r="B161" s="1" t="s">
        <v>94</v>
      </c>
      <c r="C161" s="1" t="s">
        <v>105</v>
      </c>
      <c r="D161" s="1" t="s">
        <v>44</v>
      </c>
      <c r="E161" s="1" t="n">
        <v>0.0844542015084523</v>
      </c>
      <c r="F161" s="1" t="s">
        <v>44</v>
      </c>
      <c r="G161" s="1" t="s">
        <v>44</v>
      </c>
      <c r="H161" s="1" t="n">
        <v>0.0435396934267789</v>
      </c>
      <c r="I161" s="1" t="n">
        <v>0.0157482102781071</v>
      </c>
      <c r="J161" s="1" t="s">
        <v>44</v>
      </c>
      <c r="K161" s="1" t="n">
        <v>7.16289303179403</v>
      </c>
      <c r="L161" s="1" t="n">
        <v>0.0667074176358119</v>
      </c>
      <c r="M161" s="1" t="n">
        <v>0.0022111475111744</v>
      </c>
      <c r="N161" s="1" t="s">
        <v>44</v>
      </c>
      <c r="O161" s="1" t="n">
        <v>0.0743010687447427</v>
      </c>
      <c r="P161" s="1" t="n">
        <v>0.0249796159794538</v>
      </c>
      <c r="Q161" s="1" t="n">
        <v>0.0046776975079741</v>
      </c>
      <c r="R161" s="1" t="n">
        <v>8.38492705677299</v>
      </c>
      <c r="S161" s="1" t="n">
        <v>46.0365847272063</v>
      </c>
      <c r="T161" s="1" t="n">
        <v>36.4244322136197</v>
      </c>
      <c r="U161" s="1" t="n">
        <v>0.217359430722074</v>
      </c>
      <c r="V161" s="1" t="n">
        <v>0.00765964694397842</v>
      </c>
      <c r="W161" s="1" t="n">
        <v>0.0234345398042537</v>
      </c>
      <c r="X161" s="1" t="s">
        <v>44</v>
      </c>
      <c r="Y161" s="1" t="n">
        <v>0.516918630088386</v>
      </c>
      <c r="Z161" s="1" t="n">
        <v>0.134614236239654</v>
      </c>
      <c r="AA161" s="1" t="n">
        <v>0.00285583317648447</v>
      </c>
      <c r="AB161" s="1" t="s">
        <v>44</v>
      </c>
      <c r="AC161" s="1" t="n">
        <v>0.0121533364246594</v>
      </c>
      <c r="AD161" s="1" t="n">
        <v>0.693171993791396</v>
      </c>
      <c r="AE161" s="1" t="n">
        <v>0.00305890859399754</v>
      </c>
      <c r="AF161" s="1" t="n">
        <v>0.0434031368804147</v>
      </c>
      <c r="AG161" s="1" t="s">
        <v>44</v>
      </c>
      <c r="AH161" s="1" t="n">
        <v>0.277937060621166</v>
      </c>
      <c r="AI161" s="1" t="n">
        <v>0.00809595007704299</v>
      </c>
      <c r="AJ161" s="1" t="s">
        <v>44</v>
      </c>
      <c r="AK161" s="1" t="s">
        <v>44</v>
      </c>
      <c r="AL161" s="1" t="n">
        <v>0.0173965049665558</v>
      </c>
      <c r="AM161" s="1" t="s">
        <v>44</v>
      </c>
      <c r="AN161" s="1" t="s">
        <v>44</v>
      </c>
      <c r="AO161" s="1" t="s">
        <v>44</v>
      </c>
    </row>
    <row r="162" customFormat="false" ht="12" hidden="false" customHeight="false" outlineLevel="0" collapsed="false">
      <c r="A162" s="1" t="s">
        <v>95</v>
      </c>
      <c r="B162" s="1" t="s">
        <v>94</v>
      </c>
      <c r="C162" s="1" t="s">
        <v>106</v>
      </c>
      <c r="D162" s="1" t="s">
        <v>44</v>
      </c>
      <c r="E162" s="1" t="n">
        <v>0.062560507215664</v>
      </c>
      <c r="F162" s="1" t="s">
        <v>44</v>
      </c>
      <c r="G162" s="1" t="s">
        <v>44</v>
      </c>
      <c r="H162" s="1" t="n">
        <v>0.0366793408410198</v>
      </c>
      <c r="I162" s="1" t="n">
        <v>0.00565894774133292</v>
      </c>
      <c r="J162" s="1" t="s">
        <v>44</v>
      </c>
      <c r="K162" s="1" t="n">
        <v>4.17920923402911</v>
      </c>
      <c r="L162" s="1" t="n">
        <v>0.136135728244571</v>
      </c>
      <c r="M162" s="1" t="n">
        <v>0.00679385625430156</v>
      </c>
      <c r="N162" s="1" t="s">
        <v>44</v>
      </c>
      <c r="O162" s="1" t="n">
        <v>0.0504343892775497</v>
      </c>
      <c r="P162" s="1" t="n">
        <v>0.0480141723791405</v>
      </c>
      <c r="Q162" s="1" t="n">
        <v>0.0175581382240904</v>
      </c>
      <c r="R162" s="1" t="n">
        <v>2.51865811993796</v>
      </c>
      <c r="S162" s="1" t="n">
        <v>25.8564384625163</v>
      </c>
      <c r="T162" s="1" t="n">
        <v>65.3805633560181</v>
      </c>
      <c r="U162" s="1" t="n">
        <v>0.853907812433446</v>
      </c>
      <c r="V162" s="1" t="n">
        <v>0.00217345055307046</v>
      </c>
      <c r="W162" s="1" t="n">
        <v>0.0396462129802305</v>
      </c>
      <c r="X162" s="1" t="s">
        <v>44</v>
      </c>
      <c r="Y162" s="1" t="n">
        <v>0.184780436987234</v>
      </c>
      <c r="Z162" s="1" t="n">
        <v>0.23512911924111</v>
      </c>
      <c r="AA162" s="1" t="n">
        <v>0.0142767566045625</v>
      </c>
      <c r="AB162" s="1" t="s">
        <v>44</v>
      </c>
      <c r="AC162" s="1" t="n">
        <v>0.00847239725612459</v>
      </c>
      <c r="AD162" s="1" t="n">
        <v>0.419971306973645</v>
      </c>
      <c r="AE162" s="1" t="n">
        <v>0.010587860119043</v>
      </c>
      <c r="AF162" s="1" t="n">
        <v>0.0296216002775731</v>
      </c>
      <c r="AG162" s="1" t="s">
        <v>44</v>
      </c>
      <c r="AH162" s="1" t="n">
        <v>0.172645916402899</v>
      </c>
      <c r="AI162" s="1" t="n">
        <v>0.0164377484125472</v>
      </c>
      <c r="AJ162" s="1" t="s">
        <v>44</v>
      </c>
      <c r="AK162" s="1" t="s">
        <v>44</v>
      </c>
      <c r="AL162" s="1" t="n">
        <v>0.0104409434658424</v>
      </c>
      <c r="AM162" s="1" t="s">
        <v>44</v>
      </c>
      <c r="AN162" s="1" t="s">
        <v>44</v>
      </c>
      <c r="AO162" s="1" t="s">
        <v>44</v>
      </c>
    </row>
    <row r="163" customFormat="false" ht="12" hidden="false" customHeight="false" outlineLevel="0" collapsed="false">
      <c r="A163" s="1" t="s">
        <v>95</v>
      </c>
      <c r="B163" s="1" t="s">
        <v>94</v>
      </c>
      <c r="C163" s="1" t="s">
        <v>107</v>
      </c>
      <c r="D163" s="1" t="s">
        <v>44</v>
      </c>
      <c r="E163" s="1" t="n">
        <v>0.106383289019177</v>
      </c>
      <c r="F163" s="1" t="s">
        <v>44</v>
      </c>
      <c r="G163" s="1" t="s">
        <v>44</v>
      </c>
      <c r="H163" s="1" t="n">
        <v>0.0592058405329488</v>
      </c>
      <c r="I163" s="1" t="n">
        <v>0.00915950375867171</v>
      </c>
      <c r="J163" s="1" t="s">
        <v>44</v>
      </c>
      <c r="K163" s="1" t="n">
        <v>10.9970255948122</v>
      </c>
      <c r="L163" s="1" t="n">
        <v>0.132638974544183</v>
      </c>
      <c r="M163" s="1" t="n">
        <v>0.00768414435602443</v>
      </c>
      <c r="N163" s="1" t="s">
        <v>44</v>
      </c>
      <c r="O163" s="1" t="n">
        <v>0.122259794740667</v>
      </c>
      <c r="P163" s="1" t="n">
        <v>0.0464134237263858</v>
      </c>
      <c r="Q163" s="1" t="n">
        <v>0.024453528885585</v>
      </c>
      <c r="R163" s="1" t="n">
        <v>7.51623748305491</v>
      </c>
      <c r="S163" s="1" t="n">
        <v>14.7876715898061</v>
      </c>
      <c r="T163" s="1" t="n">
        <v>63.5199713512323</v>
      </c>
      <c r="U163" s="1" t="n">
        <v>0.628603379454836</v>
      </c>
      <c r="V163" s="1" t="n">
        <v>0.0119840151829576</v>
      </c>
      <c r="W163" s="1" t="n">
        <v>0.0312036767566889</v>
      </c>
      <c r="X163" s="1" t="s">
        <v>44</v>
      </c>
      <c r="Y163" s="1" t="n">
        <v>0.664643012644944</v>
      </c>
      <c r="Z163" s="1" t="n">
        <v>0.183869526040933</v>
      </c>
      <c r="AA163" s="1" t="n">
        <v>0.0154692820540681</v>
      </c>
      <c r="AB163" s="1" t="s">
        <v>44</v>
      </c>
      <c r="AC163" s="1" t="n">
        <v>0.0227760265116628</v>
      </c>
      <c r="AD163" s="1" t="n">
        <v>1.03530396007296</v>
      </c>
      <c r="AE163" s="1" t="n">
        <v>0.0135884978995829</v>
      </c>
      <c r="AF163" s="1" t="n">
        <v>0.0890656917544106</v>
      </c>
      <c r="AG163" s="1" t="s">
        <v>44</v>
      </c>
      <c r="AH163" s="1" t="n">
        <v>0.427651839317549</v>
      </c>
      <c r="AI163" s="1" t="n">
        <v>0.0397461466697804</v>
      </c>
      <c r="AJ163" s="1" t="s">
        <v>44</v>
      </c>
      <c r="AK163" s="1" t="s">
        <v>44</v>
      </c>
      <c r="AL163" s="1" t="n">
        <v>0.0221086747107245</v>
      </c>
      <c r="AM163" s="1" t="s">
        <v>44</v>
      </c>
      <c r="AN163" s="1" t="s">
        <v>44</v>
      </c>
      <c r="AO163" s="1" t="s">
        <v>44</v>
      </c>
    </row>
    <row r="164" customFormat="false" ht="12" hidden="false" customHeight="false" outlineLevel="0" collapsed="false">
      <c r="A164" s="1" t="s">
        <v>95</v>
      </c>
      <c r="B164" s="1" t="s">
        <v>94</v>
      </c>
      <c r="C164" s="1" t="s">
        <v>108</v>
      </c>
      <c r="D164" s="1" t="s">
        <v>44</v>
      </c>
      <c r="E164" s="1" t="n">
        <v>0.0892682772522383</v>
      </c>
      <c r="F164" s="1" t="s">
        <v>44</v>
      </c>
      <c r="G164" s="1" t="s">
        <v>44</v>
      </c>
      <c r="H164" s="1" t="n">
        <v>0.0640353913372979</v>
      </c>
      <c r="I164" s="1" t="n">
        <v>0.0125575370985044</v>
      </c>
      <c r="J164" s="1" t="s">
        <v>44</v>
      </c>
      <c r="K164" s="1" t="n">
        <v>5.12889582188518</v>
      </c>
      <c r="L164" s="1" t="n">
        <v>0.142835262408322</v>
      </c>
      <c r="M164" s="1" t="n">
        <v>0.00592653041423535</v>
      </c>
      <c r="N164" s="1" t="s">
        <v>44</v>
      </c>
      <c r="O164" s="1" t="n">
        <v>0.0450236956350672</v>
      </c>
      <c r="P164" s="1" t="n">
        <v>0.0148046159187608</v>
      </c>
      <c r="Q164" s="1" t="n">
        <v>0.00543332536813783</v>
      </c>
      <c r="R164" s="1" t="n">
        <v>5.91047622311902</v>
      </c>
      <c r="S164" s="1" t="n">
        <v>31.0663311223802</v>
      </c>
      <c r="T164" s="1" t="n">
        <v>56.1331936907638</v>
      </c>
      <c r="U164" s="1" t="n">
        <v>0.282545333374597</v>
      </c>
      <c r="V164" s="1" t="n">
        <v>0.00413839067007834</v>
      </c>
      <c r="W164" s="1" t="n">
        <v>0.0117702884353418</v>
      </c>
      <c r="X164" s="1" t="s">
        <v>44</v>
      </c>
      <c r="Y164" s="1" t="n">
        <v>0.420512084275653</v>
      </c>
      <c r="Z164" s="1" t="n">
        <v>0.110706481466948</v>
      </c>
      <c r="AA164" s="1" t="n">
        <v>0.00439210825084851</v>
      </c>
      <c r="AB164" s="1" t="s">
        <v>44</v>
      </c>
      <c r="AC164" s="1" t="n">
        <v>0.0102610005289798</v>
      </c>
      <c r="AD164" s="1" t="n">
        <v>0.526295238648698</v>
      </c>
      <c r="AE164" s="1" t="n">
        <v>0.00469902737487288</v>
      </c>
      <c r="AF164" s="1" t="n">
        <v>0.0362433904287579</v>
      </c>
      <c r="AG164" s="1" t="s">
        <v>44</v>
      </c>
      <c r="AH164" s="1" t="n">
        <v>0.188940464425422</v>
      </c>
      <c r="AI164" s="1" t="n">
        <v>0.014314866458112</v>
      </c>
      <c r="AJ164" s="1" t="s">
        <v>44</v>
      </c>
      <c r="AK164" s="1" t="s">
        <v>44</v>
      </c>
      <c r="AL164" s="1" t="n">
        <v>0.0102603539909183</v>
      </c>
      <c r="AM164" s="1" t="s">
        <v>44</v>
      </c>
      <c r="AN164" s="1" t="s">
        <v>44</v>
      </c>
      <c r="AO164" s="1" t="s">
        <v>44</v>
      </c>
    </row>
    <row r="165" customFormat="false" ht="12" hidden="false" customHeight="false" outlineLevel="0" collapsed="false">
      <c r="A165" s="1" t="s">
        <v>95</v>
      </c>
      <c r="B165" s="1" t="s">
        <v>94</v>
      </c>
      <c r="C165" s="1" t="s">
        <v>109</v>
      </c>
      <c r="D165" s="1" t="s">
        <v>44</v>
      </c>
      <c r="E165" s="1" t="n">
        <v>0.0929077203370962</v>
      </c>
      <c r="F165" s="1" t="s">
        <v>44</v>
      </c>
      <c r="G165" s="1" t="s">
        <v>44</v>
      </c>
      <c r="H165" s="1" t="n">
        <v>0.0749764028824134</v>
      </c>
      <c r="I165" s="1" t="n">
        <v>0.0228989714339706</v>
      </c>
      <c r="J165" s="1" t="s">
        <v>44</v>
      </c>
      <c r="K165" s="1" t="n">
        <v>5.3832732129745</v>
      </c>
      <c r="L165" s="1" t="n">
        <v>0.135223614176076</v>
      </c>
      <c r="M165" s="1" t="n">
        <v>0.00904551734579262</v>
      </c>
      <c r="N165" s="1" t="s">
        <v>44</v>
      </c>
      <c r="O165" s="1" t="n">
        <v>0.0783156982704606</v>
      </c>
      <c r="P165" s="1" t="n">
        <v>0.0313447447525715</v>
      </c>
      <c r="Q165" s="1" t="n">
        <v>0.0152882127138092</v>
      </c>
      <c r="R165" s="1" t="n">
        <v>5.38301348181375</v>
      </c>
      <c r="S165" s="1" t="n">
        <v>21.4379535401544</v>
      </c>
      <c r="T165" s="1" t="n">
        <v>65.8956737432677</v>
      </c>
      <c r="U165" s="1" t="n">
        <v>0.229402973028223</v>
      </c>
      <c r="V165" s="1" t="n">
        <v>0.00775908525234236</v>
      </c>
      <c r="W165" s="1" t="n">
        <v>0.0230998220526039</v>
      </c>
      <c r="X165" s="1" t="s">
        <v>44</v>
      </c>
      <c r="Y165" s="1" t="n">
        <v>0.415726391265282</v>
      </c>
      <c r="Z165" s="1" t="n">
        <v>0.128858867788184</v>
      </c>
      <c r="AA165" s="1" t="n">
        <v>0.010520868805018</v>
      </c>
      <c r="AB165" s="1" t="s">
        <v>44</v>
      </c>
      <c r="AC165" s="1" t="n">
        <v>0.0159618627866682</v>
      </c>
      <c r="AD165" s="1" t="n">
        <v>0.669616616548145</v>
      </c>
      <c r="AE165" s="1" t="n">
        <v>0.00311458492382879</v>
      </c>
      <c r="AF165" s="1" t="n">
        <v>0.0329745706528036</v>
      </c>
      <c r="AG165" s="1" t="s">
        <v>44</v>
      </c>
      <c r="AH165" s="1" t="n">
        <v>0.228349838646618</v>
      </c>
      <c r="AI165" s="1" t="n">
        <v>0.00514370276047186</v>
      </c>
      <c r="AJ165" s="1" t="s">
        <v>44</v>
      </c>
      <c r="AK165" s="1" t="s">
        <v>44</v>
      </c>
      <c r="AL165" s="1" t="n">
        <v>0.0131330632535891</v>
      </c>
      <c r="AM165" s="1" t="s">
        <v>44</v>
      </c>
      <c r="AN165" s="1" t="s">
        <v>44</v>
      </c>
      <c r="AO165" s="1" t="s">
        <v>44</v>
      </c>
    </row>
    <row r="166" customFormat="false" ht="12" hidden="false" customHeight="false" outlineLevel="0" collapsed="false">
      <c r="A166" s="1" t="s">
        <v>95</v>
      </c>
      <c r="B166" s="1" t="s">
        <v>94</v>
      </c>
      <c r="C166" s="1" t="s">
        <v>110</v>
      </c>
      <c r="D166" s="1" t="s">
        <v>44</v>
      </c>
      <c r="E166" s="1" t="n">
        <v>0.0807094063887776</v>
      </c>
      <c r="F166" s="1" t="s">
        <v>44</v>
      </c>
      <c r="G166" s="1" t="s">
        <v>44</v>
      </c>
      <c r="H166" s="1" t="n">
        <v>0.0406546266228572</v>
      </c>
      <c r="I166" s="1" t="n">
        <v>0.00977199461950548</v>
      </c>
      <c r="J166" s="1" t="s">
        <v>44</v>
      </c>
      <c r="K166" s="1" t="n">
        <v>6.67536943825754</v>
      </c>
      <c r="L166" s="1" t="n">
        <v>0.0977116007837568</v>
      </c>
      <c r="M166" s="1" t="n">
        <v>0.00847477530378876</v>
      </c>
      <c r="N166" s="1" t="s">
        <v>44</v>
      </c>
      <c r="O166" s="1" t="n">
        <v>0.05037760870329</v>
      </c>
      <c r="P166" s="1" t="n">
        <v>0.0236313632247182</v>
      </c>
      <c r="Q166" s="1" t="n">
        <v>0.0141860753312036</v>
      </c>
      <c r="R166" s="1" t="n">
        <v>3.82613763046051</v>
      </c>
      <c r="S166" s="1" t="n">
        <v>17.1350556798709</v>
      </c>
      <c r="T166" s="1" t="n">
        <v>70.5942019546996</v>
      </c>
      <c r="U166" s="1" t="n">
        <v>0.499661436922236</v>
      </c>
      <c r="V166" s="1" t="n">
        <v>0.00235614491420717</v>
      </c>
      <c r="W166" s="1" t="n">
        <v>0.0142231365937688</v>
      </c>
      <c r="X166" s="1" t="s">
        <v>44</v>
      </c>
      <c r="Y166" s="1" t="n">
        <v>0.32211117710279</v>
      </c>
      <c r="Z166" s="1" t="n">
        <v>0.220311499269157</v>
      </c>
      <c r="AA166" s="1" t="n">
        <v>0.0184235161604596</v>
      </c>
      <c r="AB166" s="1" t="s">
        <v>44</v>
      </c>
      <c r="AC166" s="1" t="n">
        <v>0.00856945943769854</v>
      </c>
      <c r="AD166" s="1" t="n">
        <v>0.458832938247629</v>
      </c>
      <c r="AE166" s="1" t="n">
        <v>0.00665392193502719</v>
      </c>
      <c r="AF166" s="1" t="n">
        <v>0.0248045075671122</v>
      </c>
      <c r="AG166" s="1" t="s">
        <v>44</v>
      </c>
      <c r="AH166" s="1" t="n">
        <v>0.0898972379970905</v>
      </c>
      <c r="AI166" s="1" t="n">
        <v>0.0166829088746091</v>
      </c>
      <c r="AJ166" s="1" t="s">
        <v>44</v>
      </c>
      <c r="AK166" s="1" t="s">
        <v>44</v>
      </c>
      <c r="AL166" s="1" t="n">
        <v>0.00616800273836431</v>
      </c>
      <c r="AM166" s="1" t="s">
        <v>44</v>
      </c>
      <c r="AN166" s="1" t="s">
        <v>44</v>
      </c>
      <c r="AO166" s="1" t="s">
        <v>44</v>
      </c>
    </row>
    <row r="167" customFormat="false" ht="12" hidden="false" customHeight="false" outlineLevel="0" collapsed="false">
      <c r="A167" s="1" t="s">
        <v>95</v>
      </c>
      <c r="B167" s="1" t="s">
        <v>94</v>
      </c>
      <c r="C167" s="1" t="s">
        <v>111</v>
      </c>
      <c r="D167" s="1" t="s">
        <v>44</v>
      </c>
      <c r="E167" s="1" t="n">
        <v>0.0707600525843206</v>
      </c>
      <c r="F167" s="1" t="s">
        <v>44</v>
      </c>
      <c r="G167" s="1" t="s">
        <v>44</v>
      </c>
      <c r="H167" s="1" t="n">
        <v>0.028166956770281</v>
      </c>
      <c r="I167" s="1" t="n">
        <v>0.00456710024584368</v>
      </c>
      <c r="J167" s="1" t="s">
        <v>44</v>
      </c>
      <c r="K167" s="1" t="n">
        <v>5.45180173705932</v>
      </c>
      <c r="L167" s="1" t="n">
        <v>0.17869024772415</v>
      </c>
      <c r="M167" s="1" t="n">
        <v>0.00672201457490373</v>
      </c>
      <c r="N167" s="1" t="s">
        <v>44</v>
      </c>
      <c r="O167" s="1" t="n">
        <v>0.043955548508166</v>
      </c>
      <c r="P167" s="1" t="n">
        <v>0.02833675984084</v>
      </c>
      <c r="Q167" s="1" t="n">
        <v>0.00793203312156645</v>
      </c>
      <c r="R167" s="1" t="n">
        <v>3.57084044495303</v>
      </c>
      <c r="S167" s="1" t="n">
        <v>34.0512078961479</v>
      </c>
      <c r="T167" s="1" t="n">
        <v>55.372005434139</v>
      </c>
      <c r="U167" s="1" t="n">
        <v>0.258336657716869</v>
      </c>
      <c r="V167" s="1" t="n">
        <v>0.00236176850555918</v>
      </c>
      <c r="W167" s="1" t="n">
        <v>0.0172019189609256</v>
      </c>
      <c r="X167" s="1" t="s">
        <v>44</v>
      </c>
      <c r="Y167" s="1" t="n">
        <v>0.294447556179222</v>
      </c>
      <c r="Z167" s="1" t="n">
        <v>0.132334861167364</v>
      </c>
      <c r="AA167" s="1" t="n">
        <v>0.0051949969507433</v>
      </c>
      <c r="AB167" s="1" t="s">
        <v>44</v>
      </c>
      <c r="AC167" s="1" t="n">
        <v>0.00793584170124977</v>
      </c>
      <c r="AD167" s="1" t="n">
        <v>0.492671663770644</v>
      </c>
      <c r="AE167" s="1" t="n">
        <v>0.00197343343204537</v>
      </c>
      <c r="AF167" s="1" t="n">
        <v>0.0230273466530871</v>
      </c>
      <c r="AG167" s="1" t="s">
        <v>44</v>
      </c>
      <c r="AH167" s="1" t="n">
        <v>0.126903448558194</v>
      </c>
      <c r="AI167" s="1" t="n">
        <v>0.00287522037995233</v>
      </c>
      <c r="AJ167" s="1" t="s">
        <v>44</v>
      </c>
      <c r="AK167" s="1" t="s">
        <v>44</v>
      </c>
      <c r="AL167" s="1" t="n">
        <v>0.00741243459565392</v>
      </c>
      <c r="AM167" s="1" t="s">
        <v>44</v>
      </c>
      <c r="AN167" s="1" t="s">
        <v>44</v>
      </c>
      <c r="AO167" s="1" t="s">
        <v>44</v>
      </c>
    </row>
    <row r="168" customFormat="false" ht="12" hidden="false" customHeight="false" outlineLevel="0" collapsed="false">
      <c r="A168" s="1" t="s">
        <v>95</v>
      </c>
      <c r="B168" s="1" t="s">
        <v>94</v>
      </c>
      <c r="C168" s="1" t="s">
        <v>112</v>
      </c>
      <c r="D168" s="1" t="s">
        <v>44</v>
      </c>
      <c r="E168" s="1" t="n">
        <v>0.0990054377157411</v>
      </c>
      <c r="F168" s="1" t="s">
        <v>44</v>
      </c>
      <c r="G168" s="1" t="s">
        <v>44</v>
      </c>
      <c r="H168" s="1" t="n">
        <v>0.080036032217854</v>
      </c>
      <c r="I168" s="1" t="n">
        <v>0.00978024486869106</v>
      </c>
      <c r="J168" s="1" t="s">
        <v>44</v>
      </c>
      <c r="K168" s="1" t="n">
        <v>2.50909196491924</v>
      </c>
      <c r="L168" s="1" t="n">
        <v>0.171674292570401</v>
      </c>
      <c r="M168" s="1" t="n">
        <v>0.00448053973084957</v>
      </c>
      <c r="N168" s="1" t="s">
        <v>44</v>
      </c>
      <c r="O168" s="1" t="n">
        <v>0.0471523661936728</v>
      </c>
      <c r="P168" s="1" t="n">
        <v>0.0319128203255673</v>
      </c>
      <c r="Q168" s="1" t="n">
        <v>0.00523862083903284</v>
      </c>
      <c r="R168" s="1" t="n">
        <v>2.50162147507803</v>
      </c>
      <c r="S168" s="1" t="n">
        <v>47.4936995031745</v>
      </c>
      <c r="T168" s="1" t="n">
        <v>46.025985715763</v>
      </c>
      <c r="U168" s="1" t="n">
        <v>0.310847027334518</v>
      </c>
      <c r="V168" s="1" t="n">
        <v>0.00252249976317328</v>
      </c>
      <c r="W168" s="1" t="n">
        <v>0.0302003940035754</v>
      </c>
      <c r="X168" s="1" t="s">
        <v>44</v>
      </c>
      <c r="Y168" s="1" t="n">
        <v>0.218710890992958</v>
      </c>
      <c r="Z168" s="1" t="n">
        <v>0.183187716957402</v>
      </c>
      <c r="AA168" s="1" t="n">
        <v>0.00382459875182266</v>
      </c>
      <c r="AB168" s="1" t="s">
        <v>44</v>
      </c>
      <c r="AC168" s="1" t="n">
        <v>0.00636494983625396</v>
      </c>
      <c r="AD168" s="1" t="n">
        <v>0.359657857410987</v>
      </c>
      <c r="AE168" s="1" t="n">
        <v>0.00898576104461394</v>
      </c>
      <c r="AF168" s="1" t="n">
        <v>0.0221027689787747</v>
      </c>
      <c r="AG168" s="1" t="s">
        <v>44</v>
      </c>
      <c r="AH168" s="1" t="n">
        <v>0.126518118083177</v>
      </c>
      <c r="AI168" s="1" t="n">
        <v>0.0118867467041433</v>
      </c>
      <c r="AJ168" s="1" t="s">
        <v>44</v>
      </c>
      <c r="AK168" s="1" t="s">
        <v>44</v>
      </c>
      <c r="AL168" s="1" t="n">
        <v>0.00960708039787255</v>
      </c>
      <c r="AM168" s="1" t="s">
        <v>44</v>
      </c>
      <c r="AN168" s="1" t="s">
        <v>44</v>
      </c>
      <c r="AO168" s="1" t="s">
        <v>44</v>
      </c>
    </row>
    <row r="169" customFormat="false" ht="12" hidden="false" customHeight="false" outlineLevel="0" collapsed="false">
      <c r="A169" s="1" t="s">
        <v>95</v>
      </c>
      <c r="B169" s="1" t="s">
        <v>94</v>
      </c>
      <c r="C169" s="1" t="s">
        <v>113</v>
      </c>
      <c r="D169" s="1" t="s">
        <v>44</v>
      </c>
      <c r="E169" s="1" t="n">
        <v>0.0711056842155148</v>
      </c>
      <c r="F169" s="1" t="s">
        <v>44</v>
      </c>
      <c r="G169" s="1" t="s">
        <v>44</v>
      </c>
      <c r="H169" s="1" t="n">
        <v>0.0473326664212593</v>
      </c>
      <c r="I169" s="1" t="n">
        <v>0.00273579992351054</v>
      </c>
      <c r="J169" s="1" t="s">
        <v>44</v>
      </c>
      <c r="K169" s="1" t="n">
        <v>10.5047497031513</v>
      </c>
      <c r="L169" s="1" t="n">
        <v>0.107123461096089</v>
      </c>
      <c r="M169" s="1" t="n">
        <v>0.0027781430624885</v>
      </c>
      <c r="N169" s="1" t="s">
        <v>44</v>
      </c>
      <c r="O169" s="1" t="n">
        <v>0.0975852249497704</v>
      </c>
      <c r="P169" s="1" t="n">
        <v>0.0260541185450666</v>
      </c>
      <c r="Q169" s="1" t="n">
        <v>0.00546615402372815</v>
      </c>
      <c r="R169" s="1" t="n">
        <v>11.6316893054894</v>
      </c>
      <c r="S169" s="1" t="n">
        <v>28.7408485513171</v>
      </c>
      <c r="T169" s="1" t="n">
        <v>44.5044817786126</v>
      </c>
      <c r="U169" s="1" t="n">
        <v>0.256246742337968</v>
      </c>
      <c r="V169" s="1" t="n">
        <v>0.0110092105051013</v>
      </c>
      <c r="W169" s="1" t="n">
        <v>0.0201775658453591</v>
      </c>
      <c r="X169" s="1" t="s">
        <v>44</v>
      </c>
      <c r="Y169" s="1" t="n">
        <v>1.01293805540358</v>
      </c>
      <c r="Z169" s="1" t="n">
        <v>0.127309509367937</v>
      </c>
      <c r="AA169" s="1" t="n">
        <v>0.00593696336602337</v>
      </c>
      <c r="AB169" s="1" t="s">
        <v>44</v>
      </c>
      <c r="AC169" s="1" t="n">
        <v>0.0296177803339673</v>
      </c>
      <c r="AD169" s="1" t="n">
        <v>2.45593408286038</v>
      </c>
      <c r="AE169" s="1" t="n">
        <v>0.007598421773209</v>
      </c>
      <c r="AF169" s="1" t="n">
        <v>0.0797913499983871</v>
      </c>
      <c r="AG169" s="1" t="s">
        <v>44</v>
      </c>
      <c r="AH169" s="1" t="n">
        <v>0.587573126148116</v>
      </c>
      <c r="AI169" s="1" t="n">
        <v>0.00750211746404016</v>
      </c>
      <c r="AJ169" s="1" t="s">
        <v>44</v>
      </c>
      <c r="AK169" s="1" t="s">
        <v>44</v>
      </c>
      <c r="AL169" s="1" t="n">
        <v>0.017188143570248</v>
      </c>
      <c r="AM169" s="1" t="s">
        <v>44</v>
      </c>
      <c r="AN169" s="1" t="s">
        <v>44</v>
      </c>
      <c r="AO169" s="1" t="s">
        <v>44</v>
      </c>
    </row>
    <row r="170" customFormat="false" ht="12" hidden="false" customHeight="false" outlineLevel="0" collapsed="false">
      <c r="A170" s="1" t="s">
        <v>95</v>
      </c>
      <c r="B170" s="1" t="s">
        <v>94</v>
      </c>
      <c r="C170" s="1" t="s">
        <v>114</v>
      </c>
      <c r="D170" s="1" t="s">
        <v>44</v>
      </c>
      <c r="E170" s="1" t="n">
        <v>0.0986594279215604</v>
      </c>
      <c r="F170" s="1" t="s">
        <v>44</v>
      </c>
      <c r="G170" s="1" t="s">
        <v>44</v>
      </c>
      <c r="H170" s="1" t="n">
        <v>0.0733664336761865</v>
      </c>
      <c r="I170" s="1" t="n">
        <v>0.0196226333317948</v>
      </c>
      <c r="J170" s="1" t="s">
        <v>44</v>
      </c>
      <c r="K170" s="1" t="n">
        <v>6.52312500547128</v>
      </c>
      <c r="L170" s="1" t="n">
        <v>0.143485052077422</v>
      </c>
      <c r="M170" s="1" t="n">
        <v>0.00695952611523367</v>
      </c>
      <c r="N170" s="1" t="s">
        <v>44</v>
      </c>
      <c r="O170" s="1" t="n">
        <v>0.0701893326193945</v>
      </c>
      <c r="P170" s="1" t="n">
        <v>0.0377134517845065</v>
      </c>
      <c r="Q170" s="1" t="n">
        <v>0.00848228170030113</v>
      </c>
      <c r="R170" s="1" t="n">
        <v>4.03932861911953</v>
      </c>
      <c r="S170" s="1" t="n">
        <v>32.2245018947074</v>
      </c>
      <c r="T170" s="1" t="n">
        <v>54.7263182869674</v>
      </c>
      <c r="U170" s="1" t="n">
        <v>0.595354804515154</v>
      </c>
      <c r="V170" s="1" t="n">
        <v>0.00671156636656028</v>
      </c>
      <c r="W170" s="1" t="n">
        <v>0.019866257812916</v>
      </c>
      <c r="X170" s="1" t="s">
        <v>44</v>
      </c>
      <c r="Y170" s="1" t="n">
        <v>0.364705848103747</v>
      </c>
      <c r="Z170" s="1" t="n">
        <v>0.193137710471862</v>
      </c>
      <c r="AA170" s="1" t="n">
        <v>0.00914091247980026</v>
      </c>
      <c r="AB170" s="1" t="s">
        <v>44</v>
      </c>
      <c r="AC170" s="1" t="n">
        <v>0.0150607846469725</v>
      </c>
      <c r="AD170" s="1" t="n">
        <v>0.86015508864105</v>
      </c>
      <c r="AE170" s="1" t="n">
        <v>0.0069673618730245</v>
      </c>
      <c r="AF170" s="1" t="n">
        <v>0.0538545292397896</v>
      </c>
      <c r="AG170" s="1" t="s">
        <v>44</v>
      </c>
      <c r="AH170" s="1" t="n">
        <v>0.231228262003645</v>
      </c>
      <c r="AI170" s="1" t="n">
        <v>0.0172758139357789</v>
      </c>
      <c r="AJ170" s="1" t="s">
        <v>44</v>
      </c>
      <c r="AK170" s="1" t="s">
        <v>44</v>
      </c>
      <c r="AL170" s="1" t="n">
        <v>0.0163025170122649</v>
      </c>
      <c r="AM170" s="1" t="s">
        <v>44</v>
      </c>
      <c r="AN170" s="1" t="s">
        <v>44</v>
      </c>
      <c r="AO170" s="1" t="s">
        <v>44</v>
      </c>
    </row>
    <row r="171" customFormat="false" ht="12" hidden="false" customHeight="false" outlineLevel="0" collapsed="false">
      <c r="A171" s="1" t="s">
        <v>95</v>
      </c>
      <c r="B171" s="1" t="s">
        <v>94</v>
      </c>
      <c r="C171" s="1" t="s">
        <v>115</v>
      </c>
      <c r="D171" s="1" t="s">
        <v>44</v>
      </c>
      <c r="E171" s="1" t="n">
        <v>0.155269164142148</v>
      </c>
      <c r="F171" s="1" t="s">
        <v>44</v>
      </c>
      <c r="G171" s="1" t="s">
        <v>44</v>
      </c>
      <c r="H171" s="1" t="n">
        <v>0.159750515964028</v>
      </c>
      <c r="I171" s="1" t="n">
        <v>0.0131619145098162</v>
      </c>
      <c r="J171" s="1" t="s">
        <v>44</v>
      </c>
      <c r="K171" s="1" t="n">
        <v>7.71853990976359</v>
      </c>
      <c r="L171" s="1" t="n">
        <v>0.129292461930261</v>
      </c>
      <c r="M171" s="1" t="n">
        <v>0.00475103222892457</v>
      </c>
      <c r="N171" s="1" t="s">
        <v>44</v>
      </c>
      <c r="O171" s="1" t="n">
        <v>0.0925137089892803</v>
      </c>
      <c r="P171" s="1" t="n">
        <v>0.0263531327686012</v>
      </c>
      <c r="Q171" s="1" t="n">
        <v>0.00883504080014463</v>
      </c>
      <c r="R171" s="1" t="n">
        <v>5.37211880930642</v>
      </c>
      <c r="S171" s="1" t="n">
        <v>32.5465929721855</v>
      </c>
      <c r="T171" s="1" t="n">
        <v>52.3729264037243</v>
      </c>
      <c r="U171" s="1" t="n">
        <v>0.300963213450813</v>
      </c>
      <c r="V171" s="1" t="n">
        <v>0.0109691368384268</v>
      </c>
      <c r="W171" s="1" t="n">
        <v>0.0224221197480451</v>
      </c>
      <c r="X171" s="1" t="s">
        <v>44</v>
      </c>
      <c r="Y171" s="1" t="n">
        <v>0.37767826044628</v>
      </c>
      <c r="Z171" s="1" t="n">
        <v>0.147047932316844</v>
      </c>
      <c r="AA171" s="1" t="n">
        <v>0.00721268676794479</v>
      </c>
      <c r="AB171" s="1" t="s">
        <v>44</v>
      </c>
      <c r="AC171" s="1" t="n">
        <v>0.0137513656537819</v>
      </c>
      <c r="AD171" s="1" t="n">
        <v>0.61641074739759</v>
      </c>
      <c r="AE171" s="1" t="n">
        <v>0.00509090760905928</v>
      </c>
      <c r="AF171" s="1" t="n">
        <v>0.0513009343603619</v>
      </c>
      <c r="AG171" s="1" t="s">
        <v>44</v>
      </c>
      <c r="AH171" s="1" t="n">
        <v>0.26316012533621</v>
      </c>
      <c r="AI171" s="1" t="n">
        <v>0.0201200622284545</v>
      </c>
      <c r="AJ171" s="1" t="s">
        <v>44</v>
      </c>
      <c r="AK171" s="1" t="s">
        <v>44</v>
      </c>
      <c r="AL171" s="1" t="n">
        <v>0.0216384047152674</v>
      </c>
      <c r="AM171" s="1" t="s">
        <v>44</v>
      </c>
      <c r="AN171" s="1" t="s">
        <v>44</v>
      </c>
      <c r="AO171" s="1" t="s">
        <v>44</v>
      </c>
    </row>
    <row r="172" customFormat="false" ht="12" hidden="false" customHeight="false" outlineLevel="0" collapsed="false">
      <c r="A172" s="1" t="s">
        <v>95</v>
      </c>
      <c r="B172" s="1" t="s">
        <v>94</v>
      </c>
      <c r="C172" s="1" t="s">
        <v>116</v>
      </c>
      <c r="D172" s="1" t="s">
        <v>44</v>
      </c>
      <c r="E172" s="1" t="n">
        <v>0.0893092966241839</v>
      </c>
      <c r="F172" s="1" t="s">
        <v>44</v>
      </c>
      <c r="G172" s="1" t="s">
        <v>44</v>
      </c>
      <c r="H172" s="1" t="n">
        <v>0.0501189026425723</v>
      </c>
      <c r="I172" s="1" t="n">
        <v>0.00796122153164075</v>
      </c>
      <c r="J172" s="1" t="s">
        <v>44</v>
      </c>
      <c r="K172" s="1" t="n">
        <v>10.1605222442998</v>
      </c>
      <c r="L172" s="1" t="n">
        <v>0.0942283540861179</v>
      </c>
      <c r="M172" s="1" t="n">
        <v>0.00428321968855497</v>
      </c>
      <c r="N172" s="1" t="s">
        <v>44</v>
      </c>
      <c r="O172" s="1" t="n">
        <v>0.0746579510339616</v>
      </c>
      <c r="P172" s="1" t="n">
        <v>0.0224410651926076</v>
      </c>
      <c r="Q172" s="1" t="n">
        <v>0.00402975921687907</v>
      </c>
      <c r="R172" s="1" t="n">
        <v>10.8069551073168</v>
      </c>
      <c r="S172" s="1" t="n">
        <v>29.6275506396057</v>
      </c>
      <c r="T172" s="1" t="n">
        <v>45.7767366544588</v>
      </c>
      <c r="U172" s="1" t="n">
        <v>0.610682599891563</v>
      </c>
      <c r="V172" s="1" t="n">
        <v>0.00873808479609011</v>
      </c>
      <c r="W172" s="1" t="n">
        <v>0.0150701541846918</v>
      </c>
      <c r="X172" s="1" t="s">
        <v>44</v>
      </c>
      <c r="Y172" s="1" t="n">
        <v>0.94677832946335</v>
      </c>
      <c r="Z172" s="1" t="n">
        <v>0.125336705104149</v>
      </c>
      <c r="AA172" s="1" t="n">
        <v>0.00531596031289019</v>
      </c>
      <c r="AB172" s="1" t="s">
        <v>44</v>
      </c>
      <c r="AC172" s="1" t="n">
        <v>0.0217597812928445</v>
      </c>
      <c r="AD172" s="1" t="n">
        <v>1.42219374009879</v>
      </c>
      <c r="AE172" s="1" t="n">
        <v>0.00985332828911948</v>
      </c>
      <c r="AF172" s="1" t="n">
        <v>0.0716961537096946</v>
      </c>
      <c r="AG172" s="1" t="s">
        <v>44</v>
      </c>
      <c r="AH172" s="1" t="n">
        <v>0.33970632905069</v>
      </c>
      <c r="AI172" s="1" t="n">
        <v>0.0236636169808534</v>
      </c>
      <c r="AJ172" s="1" t="s">
        <v>44</v>
      </c>
      <c r="AK172" s="1" t="s">
        <v>44</v>
      </c>
      <c r="AL172" s="1" t="n">
        <v>0.0160297489040005</v>
      </c>
      <c r="AM172" s="1" t="s">
        <v>44</v>
      </c>
      <c r="AN172" s="1" t="s">
        <v>44</v>
      </c>
      <c r="AO172" s="1" t="s">
        <v>44</v>
      </c>
    </row>
    <row r="173" customFormat="false" ht="12" hidden="false" customHeight="false" outlineLevel="0" collapsed="false">
      <c r="A173" s="1" t="s">
        <v>95</v>
      </c>
      <c r="B173" s="1" t="s">
        <v>94</v>
      </c>
      <c r="C173" s="1" t="s">
        <v>117</v>
      </c>
      <c r="D173" s="1" t="s">
        <v>44</v>
      </c>
      <c r="E173" s="1" t="n">
        <v>0.0676657478862871</v>
      </c>
      <c r="F173" s="1" t="s">
        <v>44</v>
      </c>
      <c r="G173" s="1" t="s">
        <v>44</v>
      </c>
      <c r="H173" s="1" t="n">
        <v>0.0658665114837035</v>
      </c>
      <c r="I173" s="1" t="n">
        <v>0.0085952398712195</v>
      </c>
      <c r="J173" s="1" t="s">
        <v>44</v>
      </c>
      <c r="K173" s="1" t="n">
        <v>5.6494382253675</v>
      </c>
      <c r="L173" s="1" t="n">
        <v>0.106949320584162</v>
      </c>
      <c r="M173" s="1" t="n">
        <v>0.00442573942665676</v>
      </c>
      <c r="N173" s="1" t="s">
        <v>44</v>
      </c>
      <c r="O173" s="1" t="n">
        <v>0.0662768280653966</v>
      </c>
      <c r="P173" s="1" t="n">
        <v>0.0310276411493582</v>
      </c>
      <c r="Q173" s="1" t="n">
        <v>0.00680475399645799</v>
      </c>
      <c r="R173" s="1" t="n">
        <v>5.75559541489552</v>
      </c>
      <c r="S173" s="1" t="n">
        <v>33.9740327760015</v>
      </c>
      <c r="T173" s="1" t="n">
        <v>52.4681359596854</v>
      </c>
      <c r="U173" s="1" t="n">
        <v>0.406037435644732</v>
      </c>
      <c r="V173" s="1" t="n">
        <v>0.0091242503787481</v>
      </c>
      <c r="W173" s="1" t="n">
        <v>0.0254903748838867</v>
      </c>
      <c r="X173" s="1" t="s">
        <v>44</v>
      </c>
      <c r="Y173" s="1" t="n">
        <v>0.464338240765822</v>
      </c>
      <c r="Z173" s="1" t="n">
        <v>0.178013129032771</v>
      </c>
      <c r="AA173" s="1" t="n">
        <v>0.0101308710421523</v>
      </c>
      <c r="AB173" s="1" t="s">
        <v>44</v>
      </c>
      <c r="AC173" s="1" t="n">
        <v>0.0180435713292449</v>
      </c>
      <c r="AD173" s="1" t="n">
        <v>0.691534007843554</v>
      </c>
      <c r="AE173" s="1" t="n">
        <v>0.00425536257942627</v>
      </c>
      <c r="AF173" s="1" t="n">
        <v>0.0486512685196164</v>
      </c>
      <c r="AG173" s="1" t="s">
        <v>44</v>
      </c>
      <c r="AH173" s="1" t="n">
        <v>0.238259742292775</v>
      </c>
      <c r="AI173" s="1" t="n">
        <v>0.0122485156801128</v>
      </c>
      <c r="AJ173" s="1" t="s">
        <v>44</v>
      </c>
      <c r="AK173" s="1" t="s">
        <v>44</v>
      </c>
      <c r="AL173" s="1" t="n">
        <v>0.0227261702966274</v>
      </c>
      <c r="AM173" s="1" t="s">
        <v>44</v>
      </c>
      <c r="AN173" s="1" t="s">
        <v>44</v>
      </c>
      <c r="AO173" s="1" t="s">
        <v>44</v>
      </c>
    </row>
    <row r="174" customFormat="false" ht="12" hidden="false" customHeight="false" outlineLevel="0" collapsed="false">
      <c r="A174" s="1" t="s">
        <v>95</v>
      </c>
      <c r="B174" s="1" t="s">
        <v>94</v>
      </c>
      <c r="C174" s="1" t="s">
        <v>118</v>
      </c>
      <c r="D174" s="1" t="s">
        <v>44</v>
      </c>
      <c r="E174" s="1" t="n">
        <v>0.0653291065826916</v>
      </c>
      <c r="F174" s="1" t="s">
        <v>44</v>
      </c>
      <c r="G174" s="1" t="s">
        <v>44</v>
      </c>
      <c r="H174" s="1" t="n">
        <v>0.054006239587031</v>
      </c>
      <c r="I174" s="1" t="n">
        <v>0.0137665918834741</v>
      </c>
      <c r="J174" s="1" t="s">
        <v>44</v>
      </c>
      <c r="K174" s="1" t="n">
        <v>9.42803804952201</v>
      </c>
      <c r="L174" s="1" t="n">
        <v>0.117288114764869</v>
      </c>
      <c r="M174" s="1" t="n">
        <v>0.00437687648258429</v>
      </c>
      <c r="N174" s="1" t="s">
        <v>44</v>
      </c>
      <c r="O174" s="1" t="n">
        <v>0.070203752549014</v>
      </c>
      <c r="P174" s="1" t="n">
        <v>0.0158920497346347</v>
      </c>
      <c r="Q174" s="1" t="n">
        <v>0.00349673439009721</v>
      </c>
      <c r="R174" s="1" t="n">
        <v>8.9569135407135</v>
      </c>
      <c r="S174" s="1" t="n">
        <v>38.0877262258964</v>
      </c>
      <c r="T174" s="1" t="n">
        <v>40.7173236889914</v>
      </c>
      <c r="U174" s="1" t="n">
        <v>0.245398000283144</v>
      </c>
      <c r="V174" s="1" t="n">
        <v>0.00574443921164713</v>
      </c>
      <c r="W174" s="1" t="n">
        <v>0.0111425037352023</v>
      </c>
      <c r="X174" s="1" t="s">
        <v>44</v>
      </c>
      <c r="Y174" s="1" t="n">
        <v>0.740124248679229</v>
      </c>
      <c r="Z174" s="1" t="n">
        <v>0.104498169087221</v>
      </c>
      <c r="AA174" s="1" t="n">
        <v>0.00380756267954951</v>
      </c>
      <c r="AB174" s="1" t="s">
        <v>44</v>
      </c>
      <c r="AC174" s="1" t="n">
        <v>0.0183758272162284</v>
      </c>
      <c r="AD174" s="1" t="n">
        <v>1.27882821972153</v>
      </c>
      <c r="AE174" s="1" t="n">
        <v>0.00579916564613932</v>
      </c>
      <c r="AF174" s="1" t="n">
        <v>0.0480746518997964</v>
      </c>
      <c r="AG174" s="1" t="s">
        <v>44</v>
      </c>
      <c r="AH174" s="1" t="n">
        <v>0.258532635757966</v>
      </c>
      <c r="AI174" s="1" t="n">
        <v>0.0140622798046314</v>
      </c>
      <c r="AJ174" s="1" t="s">
        <v>44</v>
      </c>
      <c r="AK174" s="1" t="s">
        <v>44</v>
      </c>
      <c r="AL174" s="1" t="n">
        <v>0.0125146380971776</v>
      </c>
      <c r="AM174" s="1" t="s">
        <v>44</v>
      </c>
      <c r="AN174" s="1" t="s">
        <v>44</v>
      </c>
      <c r="AO174" s="1" t="s">
        <v>44</v>
      </c>
    </row>
    <row r="175" customFormat="false" ht="12" hidden="false" customHeight="false" outlineLevel="0" collapsed="false">
      <c r="A175" s="1" t="s">
        <v>95</v>
      </c>
      <c r="B175" s="1" t="s">
        <v>94</v>
      </c>
      <c r="C175" s="1" t="s">
        <v>119</v>
      </c>
      <c r="D175" s="1" t="s">
        <v>44</v>
      </c>
      <c r="E175" s="1" t="n">
        <v>0.0968944807057486</v>
      </c>
      <c r="F175" s="1" t="s">
        <v>44</v>
      </c>
      <c r="G175" s="1" t="s">
        <v>44</v>
      </c>
      <c r="H175" s="1" t="n">
        <v>0.0529268139645471</v>
      </c>
      <c r="I175" s="1" t="n">
        <v>0.0156569264469198</v>
      </c>
      <c r="J175" s="1" t="s">
        <v>44</v>
      </c>
      <c r="K175" s="1" t="n">
        <v>10.4684841963248</v>
      </c>
      <c r="L175" s="1" t="n">
        <v>0.291459296189073</v>
      </c>
      <c r="M175" s="1" t="n">
        <v>0.0151827704784831</v>
      </c>
      <c r="N175" s="1" t="s">
        <v>44</v>
      </c>
      <c r="O175" s="1" t="n">
        <v>0.064064032180163</v>
      </c>
      <c r="P175" s="1" t="n">
        <v>0.0283103535755479</v>
      </c>
      <c r="Q175" s="1" t="n">
        <v>0.0134561189103832</v>
      </c>
      <c r="R175" s="1" t="n">
        <v>3.74912281594165</v>
      </c>
      <c r="S175" s="1" t="n">
        <v>19.4572275531344</v>
      </c>
      <c r="T175" s="1" t="n">
        <v>64.562355743383</v>
      </c>
      <c r="U175" s="1" t="n">
        <v>0.300922611959414</v>
      </c>
      <c r="V175" s="1" t="n">
        <v>0.00673790154364181</v>
      </c>
      <c r="W175" s="1" t="n">
        <v>0.0174701073170518</v>
      </c>
      <c r="X175" s="1" t="s">
        <v>44</v>
      </c>
      <c r="Y175" s="1" t="n">
        <v>0.309893641697409</v>
      </c>
      <c r="Z175" s="1" t="n">
        <v>0.1568108967249</v>
      </c>
      <c r="AA175" s="1" t="n">
        <v>0.0128829870276739</v>
      </c>
      <c r="AB175" s="1" t="s">
        <v>44</v>
      </c>
      <c r="AC175" s="1" t="n">
        <v>0.0105834597449174</v>
      </c>
      <c r="AD175" s="1" t="n">
        <v>0.448477341979543</v>
      </c>
      <c r="AE175" s="1" t="n">
        <v>0.00868033709609147</v>
      </c>
      <c r="AF175" s="1" t="n">
        <v>0.0418905065826989</v>
      </c>
      <c r="AG175" s="1" t="s">
        <v>44</v>
      </c>
      <c r="AH175" s="1" t="n">
        <v>0.158351421960043</v>
      </c>
      <c r="AI175" s="1" t="n">
        <v>0.0253326429990724</v>
      </c>
      <c r="AJ175" s="1" t="s">
        <v>44</v>
      </c>
      <c r="AK175" s="1" t="s">
        <v>44</v>
      </c>
      <c r="AL175" s="1" t="n">
        <v>0.00911882279347801</v>
      </c>
      <c r="AM175" s="1" t="s">
        <v>44</v>
      </c>
      <c r="AN175" s="1" t="s">
        <v>44</v>
      </c>
      <c r="AO175" s="1" t="s">
        <v>44</v>
      </c>
    </row>
    <row r="176" customFormat="false" ht="12" hidden="false" customHeight="false" outlineLevel="0" collapsed="false">
      <c r="A176" s="1" t="s">
        <v>95</v>
      </c>
      <c r="B176" s="1" t="s">
        <v>94</v>
      </c>
      <c r="C176" s="1" t="s">
        <v>120</v>
      </c>
      <c r="D176" s="1" t="s">
        <v>44</v>
      </c>
      <c r="E176" s="1" t="n">
        <v>0.0900391673979409</v>
      </c>
      <c r="F176" s="1" t="s">
        <v>44</v>
      </c>
      <c r="G176" s="1" t="s">
        <v>44</v>
      </c>
      <c r="H176" s="1" t="n">
        <v>0.0653748634035956</v>
      </c>
      <c r="I176" s="1" t="n">
        <v>0.00735468908066555</v>
      </c>
      <c r="J176" s="1" t="s">
        <v>44</v>
      </c>
      <c r="K176" s="1" t="n">
        <v>5.06678428065362</v>
      </c>
      <c r="L176" s="1" t="n">
        <v>0.107124822095643</v>
      </c>
      <c r="M176" s="1" t="n">
        <v>0.00238608279887498</v>
      </c>
      <c r="N176" s="1" t="s">
        <v>44</v>
      </c>
      <c r="O176" s="1" t="n">
        <v>0.0594212567379113</v>
      </c>
      <c r="P176" s="1" t="n">
        <v>0.0328441177732681</v>
      </c>
      <c r="Q176" s="1" t="n">
        <v>0.00470586862876722</v>
      </c>
      <c r="R176" s="1" t="n">
        <v>5.60389477192593</v>
      </c>
      <c r="S176" s="1" t="n">
        <v>42.3177436713252</v>
      </c>
      <c r="T176" s="1" t="n">
        <v>45.1719142576354</v>
      </c>
      <c r="U176" s="1" t="n">
        <v>0.252017341898971</v>
      </c>
      <c r="V176" s="1" t="n">
        <v>0.00617428900664644</v>
      </c>
      <c r="W176" s="1" t="n">
        <v>0.0234056553050741</v>
      </c>
      <c r="X176" s="1" t="s">
        <v>44</v>
      </c>
      <c r="Y176" s="1" t="n">
        <v>0.398815177352365</v>
      </c>
      <c r="Z176" s="1" t="n">
        <v>0.139250841153899</v>
      </c>
      <c r="AA176" s="1" t="n">
        <v>0.00367558659777979</v>
      </c>
      <c r="AB176" s="1" t="s">
        <v>44</v>
      </c>
      <c r="AC176" s="1" t="n">
        <v>0.0101124991401786</v>
      </c>
      <c r="AD176" s="1" t="n">
        <v>0.650914021945469</v>
      </c>
      <c r="AE176" s="1" t="n">
        <v>0.00185184612165986</v>
      </c>
      <c r="AF176" s="1" t="n">
        <v>0.0384245927467022</v>
      </c>
      <c r="AG176" s="1" t="s">
        <v>44</v>
      </c>
      <c r="AH176" s="1" t="n">
        <v>0.201501646615518</v>
      </c>
      <c r="AI176" s="1" t="n">
        <v>0.0104964903120407</v>
      </c>
      <c r="AJ176" s="1" t="s">
        <v>44</v>
      </c>
      <c r="AK176" s="1" t="s">
        <v>44</v>
      </c>
      <c r="AL176" s="1" t="n">
        <v>0.0123904361827707</v>
      </c>
      <c r="AM176" s="1" t="s">
        <v>44</v>
      </c>
      <c r="AN176" s="1" t="s">
        <v>44</v>
      </c>
      <c r="AO176" s="1" t="s">
        <v>44</v>
      </c>
    </row>
    <row r="177" customFormat="false" ht="12" hidden="false" customHeight="false" outlineLevel="0" collapsed="false">
      <c r="A177" s="1" t="s">
        <v>95</v>
      </c>
      <c r="B177" s="1" t="s">
        <v>94</v>
      </c>
      <c r="C177" s="1" t="s">
        <v>121</v>
      </c>
      <c r="D177" s="1" t="s">
        <v>44</v>
      </c>
      <c r="E177" s="1" t="n">
        <v>0.146623147664078</v>
      </c>
      <c r="F177" s="1" t="s">
        <v>44</v>
      </c>
      <c r="G177" s="1" t="s">
        <v>44</v>
      </c>
      <c r="H177" s="1" t="n">
        <v>0.0948030972521076</v>
      </c>
      <c r="I177" s="1" t="n">
        <v>0.01712557271041</v>
      </c>
      <c r="J177" s="1" t="s">
        <v>44</v>
      </c>
      <c r="K177" s="1" t="n">
        <v>4.02963288202794</v>
      </c>
      <c r="L177" s="1" t="n">
        <v>0.216412297770237</v>
      </c>
      <c r="M177" s="1" t="n">
        <v>0.00384334045244731</v>
      </c>
      <c r="N177" s="1" t="s">
        <v>44</v>
      </c>
      <c r="O177" s="1" t="n">
        <v>0.0701925296678254</v>
      </c>
      <c r="P177" s="1" t="n">
        <v>0.0421396709087477</v>
      </c>
      <c r="Q177" s="1" t="n">
        <v>0.00413655662265218</v>
      </c>
      <c r="R177" s="1" t="n">
        <v>4.20622671372119</v>
      </c>
      <c r="S177" s="1" t="n">
        <v>41.1261006865463</v>
      </c>
      <c r="T177" s="1" t="n">
        <v>48.7287504713753</v>
      </c>
      <c r="U177" s="1" t="n">
        <v>0.358397744984287</v>
      </c>
      <c r="V177" s="1" t="n">
        <v>0.00577768914566919</v>
      </c>
      <c r="W177" s="1" t="n">
        <v>0.0324632964208676</v>
      </c>
      <c r="X177" s="1" t="s">
        <v>44</v>
      </c>
      <c r="Y177" s="1" t="n">
        <v>0.267426055519026</v>
      </c>
      <c r="Z177" s="1" t="n">
        <v>0.186183264019096</v>
      </c>
      <c r="AA177" s="1" t="n">
        <v>0.00490106827214646</v>
      </c>
      <c r="AB177" s="1" t="s">
        <v>44</v>
      </c>
      <c r="AC177" s="1" t="n">
        <v>0.00920294985226243</v>
      </c>
      <c r="AD177" s="1" t="n">
        <v>0.562712018187473</v>
      </c>
      <c r="AE177" s="1" t="n">
        <v>0.00369804685927482</v>
      </c>
      <c r="AF177" s="1" t="n">
        <v>0.0333342078426108</v>
      </c>
      <c r="AG177" s="1" t="s">
        <v>44</v>
      </c>
      <c r="AH177" s="1" t="n">
        <v>0.171534718185053</v>
      </c>
      <c r="AI177" s="1" t="n">
        <v>0.00344924142184087</v>
      </c>
      <c r="AJ177" s="1" t="s">
        <v>44</v>
      </c>
      <c r="AK177" s="1" t="s">
        <v>44</v>
      </c>
      <c r="AL177" s="1" t="n">
        <v>0.0147291100123472</v>
      </c>
      <c r="AM177" s="1" t="s">
        <v>44</v>
      </c>
      <c r="AN177" s="1" t="s">
        <v>44</v>
      </c>
      <c r="AO177" s="1" t="s">
        <v>44</v>
      </c>
    </row>
    <row r="178" customFormat="false" ht="12" hidden="false" customHeight="false" outlineLevel="0" collapsed="false">
      <c r="A178" s="1" t="s">
        <v>95</v>
      </c>
      <c r="B178" s="1" t="s">
        <v>94</v>
      </c>
      <c r="C178" s="1" t="s">
        <v>122</v>
      </c>
      <c r="D178" s="1" t="s">
        <v>44</v>
      </c>
      <c r="E178" s="1" t="n">
        <v>0.0926081834137984</v>
      </c>
      <c r="F178" s="1" t="s">
        <v>44</v>
      </c>
      <c r="G178" s="1" t="s">
        <v>44</v>
      </c>
      <c r="H178" s="1" t="n">
        <v>0.0465963813544597</v>
      </c>
      <c r="I178" s="1" t="n">
        <v>0.0125982680922158</v>
      </c>
      <c r="J178" s="1" t="s">
        <v>44</v>
      </c>
      <c r="K178" s="1" t="n">
        <v>5.57848901193335</v>
      </c>
      <c r="L178" s="1" t="n">
        <v>0.18060520562794</v>
      </c>
      <c r="M178" s="1" t="n">
        <v>0.00637898209703289</v>
      </c>
      <c r="N178" s="1" t="s">
        <v>44</v>
      </c>
      <c r="O178" s="1" t="n">
        <v>0.0534598615008452</v>
      </c>
      <c r="P178" s="1" t="n">
        <v>0.0307485107579427</v>
      </c>
      <c r="Q178" s="1" t="n">
        <v>0.0058115279727849</v>
      </c>
      <c r="R178" s="1" t="n">
        <v>3.513815049099</v>
      </c>
      <c r="S178" s="1" t="n">
        <v>34.9779487172371</v>
      </c>
      <c r="T178" s="1" t="n">
        <v>54.6282785519925</v>
      </c>
      <c r="U178" s="1" t="n">
        <v>0.255423073655689</v>
      </c>
      <c r="V178" s="1" t="s">
        <v>44</v>
      </c>
      <c r="W178" s="1" t="s">
        <v>44</v>
      </c>
      <c r="X178" s="1" t="s">
        <v>44</v>
      </c>
      <c r="Y178" s="1" t="n">
        <v>0.270627522810923</v>
      </c>
      <c r="Z178" s="1" t="s">
        <v>44</v>
      </c>
      <c r="AA178" s="1" t="s">
        <v>44</v>
      </c>
      <c r="AB178" s="1" t="s">
        <v>44</v>
      </c>
      <c r="AC178" s="1" t="n">
        <v>0.00795570636573574</v>
      </c>
      <c r="AD178" s="1" t="n">
        <v>0.502204684229754</v>
      </c>
      <c r="AE178" s="1" t="n">
        <v>0.00271237528774577</v>
      </c>
      <c r="AF178" s="1" t="n">
        <v>0.0285755283149138</v>
      </c>
      <c r="AG178" s="1" t="s">
        <v>44</v>
      </c>
      <c r="AH178" s="1" t="s">
        <v>44</v>
      </c>
      <c r="AI178" s="1" t="n">
        <v>0.0120781288860681</v>
      </c>
      <c r="AJ178" s="1" t="s">
        <v>44</v>
      </c>
      <c r="AK178" s="1" t="s">
        <v>44</v>
      </c>
      <c r="AL178" s="1" t="s">
        <v>44</v>
      </c>
      <c r="AM178" s="1" t="s">
        <v>44</v>
      </c>
      <c r="AN178" s="1" t="s">
        <v>44</v>
      </c>
      <c r="AO178" s="1" t="s">
        <v>44</v>
      </c>
    </row>
    <row r="179" customFormat="false" ht="12" hidden="false" customHeight="false" outlineLevel="0" collapsed="false">
      <c r="A179" s="1" t="s">
        <v>95</v>
      </c>
      <c r="B179" s="1" t="s">
        <v>94</v>
      </c>
      <c r="C179" s="1" t="s">
        <v>123</v>
      </c>
      <c r="D179" s="1" t="s">
        <v>44</v>
      </c>
      <c r="E179" s="1" t="n">
        <v>0.100284872528685</v>
      </c>
      <c r="F179" s="1" t="s">
        <v>44</v>
      </c>
      <c r="G179" s="1" t="s">
        <v>44</v>
      </c>
      <c r="H179" s="1" t="n">
        <v>0.114869846163755</v>
      </c>
      <c r="I179" s="1" t="n">
        <v>0.00825331382106629</v>
      </c>
      <c r="J179" s="1" t="s">
        <v>44</v>
      </c>
      <c r="K179" s="1" t="n">
        <v>5.09680274795004</v>
      </c>
      <c r="L179" s="1" t="n">
        <v>0.129401993665364</v>
      </c>
      <c r="M179" s="1" t="n">
        <v>0.00208710237708395</v>
      </c>
      <c r="N179" s="1" t="s">
        <v>44</v>
      </c>
      <c r="O179" s="1" t="n">
        <v>0.0650950020523117</v>
      </c>
      <c r="P179" s="1" t="n">
        <v>0.0280598058666266</v>
      </c>
      <c r="Q179" s="1" t="n">
        <v>0.00520881436215604</v>
      </c>
      <c r="R179" s="1" t="n">
        <v>3.27711177877889</v>
      </c>
      <c r="S179" s="1" t="n">
        <v>40.5367123935023</v>
      </c>
      <c r="T179" s="1" t="n">
        <v>50.3153981263809</v>
      </c>
      <c r="U179" s="1" t="n">
        <v>0.192376074949914</v>
      </c>
      <c r="V179" s="1" t="s">
        <v>44</v>
      </c>
      <c r="W179" s="1" t="s">
        <v>44</v>
      </c>
      <c r="X179" s="1" t="s">
        <v>44</v>
      </c>
      <c r="Y179" s="1" t="s">
        <v>44</v>
      </c>
      <c r="Z179" s="1" t="s">
        <v>44</v>
      </c>
      <c r="AA179" s="1" t="s">
        <v>44</v>
      </c>
      <c r="AB179" s="1" t="s">
        <v>44</v>
      </c>
      <c r="AC179" s="1" t="n">
        <v>0.0117487772111043</v>
      </c>
      <c r="AD179" s="1" t="n">
        <v>0.35191201224387</v>
      </c>
      <c r="AE179" s="1" t="s">
        <v>44</v>
      </c>
      <c r="AF179" s="1" t="n">
        <v>0.0393160850360037</v>
      </c>
      <c r="AG179" s="1" t="s">
        <v>44</v>
      </c>
      <c r="AH179" s="1" t="s">
        <v>44</v>
      </c>
      <c r="AI179" s="1" t="n">
        <v>0.010057840944413</v>
      </c>
      <c r="AJ179" s="1" t="s">
        <v>44</v>
      </c>
      <c r="AK179" s="1" t="s">
        <v>44</v>
      </c>
      <c r="AL179" s="1" t="s">
        <v>44</v>
      </c>
      <c r="AM179" s="1" t="s">
        <v>44</v>
      </c>
      <c r="AN179" s="1" t="s">
        <v>44</v>
      </c>
      <c r="AO179" s="1" t="s">
        <v>44</v>
      </c>
    </row>
    <row r="180" customFormat="false" ht="12" hidden="false" customHeight="false" outlineLevel="0" collapsed="false">
      <c r="A180" s="1" t="s">
        <v>95</v>
      </c>
      <c r="B180" s="1" t="s">
        <v>94</v>
      </c>
      <c r="C180" s="1" t="s">
        <v>124</v>
      </c>
      <c r="D180" s="1" t="s">
        <v>44</v>
      </c>
      <c r="E180" s="1" t="n">
        <v>0.0760608343337008</v>
      </c>
      <c r="F180" s="1" t="s">
        <v>44</v>
      </c>
      <c r="G180" s="1" t="s">
        <v>44</v>
      </c>
      <c r="H180" s="1" t="n">
        <v>0.0484006604029679</v>
      </c>
      <c r="I180" s="1" t="n">
        <v>0.00378445252418455</v>
      </c>
      <c r="J180" s="1" t="s">
        <v>44</v>
      </c>
      <c r="K180" s="1" t="n">
        <v>6.29245345943378</v>
      </c>
      <c r="L180" s="1" t="n">
        <v>0.113934387849876</v>
      </c>
      <c r="M180" s="1" t="n">
        <v>0.00471292153457103</v>
      </c>
      <c r="N180" s="1" t="s">
        <v>44</v>
      </c>
      <c r="O180" s="1" t="n">
        <v>0.0419496521676707</v>
      </c>
      <c r="P180" s="1" t="n">
        <v>0.0207267765203675</v>
      </c>
      <c r="Q180" s="1" t="n">
        <v>0.00515562765496347</v>
      </c>
      <c r="R180" s="1" t="n">
        <v>3.93667368383568</v>
      </c>
      <c r="S180" s="1" t="n">
        <v>29.5426343262806</v>
      </c>
      <c r="T180" s="1" t="n">
        <v>58.9435140145019</v>
      </c>
      <c r="U180" s="1" t="n">
        <v>0.261173291796709</v>
      </c>
      <c r="V180" s="1" t="s">
        <v>44</v>
      </c>
      <c r="W180" s="1" t="s">
        <v>44</v>
      </c>
      <c r="X180" s="1" t="s">
        <v>44</v>
      </c>
      <c r="Y180" s="1" t="n">
        <v>0.000288696894754391</v>
      </c>
      <c r="Z180" s="1" t="s">
        <v>44</v>
      </c>
      <c r="AA180" s="1" t="s">
        <v>44</v>
      </c>
      <c r="AB180" s="1" t="s">
        <v>44</v>
      </c>
      <c r="AC180" s="1" t="n">
        <v>0.00808169567680866</v>
      </c>
      <c r="AD180" s="1" t="n">
        <v>0.833267305073009</v>
      </c>
      <c r="AE180" s="1" t="n">
        <v>0.00821721985691124</v>
      </c>
      <c r="AF180" s="1" t="n">
        <v>0.0300259159952647</v>
      </c>
      <c r="AG180" s="1" t="s">
        <v>44</v>
      </c>
      <c r="AH180" s="1" t="s">
        <v>44</v>
      </c>
      <c r="AI180" s="1" t="n">
        <v>0.00728723486852741</v>
      </c>
      <c r="AJ180" s="1" t="s">
        <v>44</v>
      </c>
      <c r="AK180" s="1" t="s">
        <v>44</v>
      </c>
      <c r="AL180" s="1" t="s">
        <v>44</v>
      </c>
      <c r="AM180" s="1" t="s">
        <v>44</v>
      </c>
      <c r="AN180" s="1" t="s">
        <v>44</v>
      </c>
      <c r="AO180" s="1" t="s">
        <v>44</v>
      </c>
    </row>
    <row r="181" customFormat="false" ht="12" hidden="false" customHeight="false" outlineLevel="0" collapsed="false">
      <c r="A181" s="1" t="s">
        <v>95</v>
      </c>
      <c r="B181" s="1" t="s">
        <v>94</v>
      </c>
      <c r="C181" s="1" t="s">
        <v>125</v>
      </c>
      <c r="D181" s="1" t="s">
        <v>44</v>
      </c>
      <c r="E181" s="1" t="n">
        <v>0.0771515682160595</v>
      </c>
      <c r="F181" s="1" t="s">
        <v>44</v>
      </c>
      <c r="G181" s="1" t="s">
        <v>44</v>
      </c>
      <c r="H181" s="1" t="n">
        <v>0.0302930566776262</v>
      </c>
      <c r="I181" s="1" t="n">
        <v>0.0128008209156971</v>
      </c>
      <c r="J181" s="1" t="s">
        <v>44</v>
      </c>
      <c r="K181" s="1" t="n">
        <v>5.45172754481871</v>
      </c>
      <c r="L181" s="1" t="n">
        <v>0.117175384412394</v>
      </c>
      <c r="M181" s="1" t="n">
        <v>0.00390780338790748</v>
      </c>
      <c r="N181" s="1" t="s">
        <v>44</v>
      </c>
      <c r="O181" s="1" t="n">
        <v>0.051674970643712</v>
      </c>
      <c r="P181" s="1" t="n">
        <v>0.0289157279764611</v>
      </c>
      <c r="Q181" s="1" t="n">
        <v>0.0127316190999116</v>
      </c>
      <c r="R181" s="1" t="n">
        <v>3.33141741248078</v>
      </c>
      <c r="S181" s="1" t="n">
        <v>39.7203364363583</v>
      </c>
      <c r="T181" s="1" t="n">
        <v>50.4100964523364</v>
      </c>
      <c r="U181" s="1" t="n">
        <v>0.126548967426036</v>
      </c>
      <c r="V181" s="1" t="s">
        <v>44</v>
      </c>
      <c r="W181" s="1" t="s">
        <v>44</v>
      </c>
      <c r="X181" s="1" t="s">
        <v>44</v>
      </c>
      <c r="Y181" s="1" t="s">
        <v>44</v>
      </c>
      <c r="Z181" s="1" t="s">
        <v>44</v>
      </c>
      <c r="AA181" s="1" t="s">
        <v>44</v>
      </c>
      <c r="AB181" s="1" t="s">
        <v>44</v>
      </c>
      <c r="AC181" s="1" t="n">
        <v>0.011015442652349</v>
      </c>
      <c r="AD181" s="1" t="n">
        <v>0.765546233951335</v>
      </c>
      <c r="AE181" s="1" t="s">
        <v>44</v>
      </c>
      <c r="AF181" s="1" t="n">
        <v>0.0276564545969032</v>
      </c>
      <c r="AG181" s="1" t="s">
        <v>44</v>
      </c>
      <c r="AH181" s="1" t="s">
        <v>44</v>
      </c>
      <c r="AI181" s="1" t="n">
        <v>0.00141358273987745</v>
      </c>
      <c r="AJ181" s="1" t="s">
        <v>44</v>
      </c>
      <c r="AK181" s="1" t="s">
        <v>44</v>
      </c>
      <c r="AL181" s="1" t="s">
        <v>44</v>
      </c>
      <c r="AM181" s="1" t="s">
        <v>44</v>
      </c>
      <c r="AN181" s="1" t="s">
        <v>44</v>
      </c>
      <c r="AO181" s="1" t="s">
        <v>44</v>
      </c>
    </row>
    <row r="182" customFormat="false" ht="12" hidden="false" customHeight="false" outlineLevel="0" collapsed="false">
      <c r="A182" s="1" t="s">
        <v>95</v>
      </c>
      <c r="B182" s="1" t="s">
        <v>94</v>
      </c>
      <c r="C182" s="1" t="s">
        <v>126</v>
      </c>
      <c r="D182" s="1" t="s">
        <v>44</v>
      </c>
      <c r="E182" s="1" t="n">
        <v>0.135312662223326</v>
      </c>
      <c r="F182" s="1" t="s">
        <v>44</v>
      </c>
      <c r="G182" s="1" t="s">
        <v>44</v>
      </c>
      <c r="H182" s="1" t="n">
        <v>0.0374088942613345</v>
      </c>
      <c r="I182" s="1" t="n">
        <v>0.0113086758470237</v>
      </c>
      <c r="J182" s="1" t="s">
        <v>44</v>
      </c>
      <c r="K182" s="1" t="n">
        <v>5.38711914490756</v>
      </c>
      <c r="L182" s="1" t="n">
        <v>0.0928151148472764</v>
      </c>
      <c r="M182" s="1" t="n">
        <v>0.00514763992046442</v>
      </c>
      <c r="N182" s="1" t="s">
        <v>44</v>
      </c>
      <c r="O182" s="1" t="n">
        <v>0.049195459369086</v>
      </c>
      <c r="P182" s="1" t="n">
        <v>0.0208436825608832</v>
      </c>
      <c r="Q182" s="1" t="n">
        <v>0.00743549029824093</v>
      </c>
      <c r="R182" s="1" t="n">
        <v>4.79354476059838</v>
      </c>
      <c r="S182" s="1" t="n">
        <v>29.6095432933546</v>
      </c>
      <c r="T182" s="1" t="n">
        <v>59.0475921298713</v>
      </c>
      <c r="U182" s="1" t="n">
        <v>0.539362206382345</v>
      </c>
      <c r="V182" s="1" t="s">
        <v>44</v>
      </c>
      <c r="W182" s="1" t="s">
        <v>44</v>
      </c>
      <c r="X182" s="1" t="s">
        <v>44</v>
      </c>
      <c r="Y182" s="1" t="s">
        <v>44</v>
      </c>
      <c r="Z182" s="1" t="s">
        <v>44</v>
      </c>
      <c r="AA182" s="1" t="s">
        <v>44</v>
      </c>
      <c r="AB182" s="1" t="s">
        <v>44</v>
      </c>
      <c r="AC182" s="1" t="s">
        <v>44</v>
      </c>
      <c r="AD182" s="1" t="n">
        <v>0.394710687815202</v>
      </c>
      <c r="AE182" s="1" t="s">
        <v>44</v>
      </c>
      <c r="AF182" s="1" t="n">
        <v>0.0408184970241679</v>
      </c>
      <c r="AG182" s="1" t="s">
        <v>44</v>
      </c>
      <c r="AH182" s="1" t="s">
        <v>44</v>
      </c>
      <c r="AI182" s="1" t="n">
        <v>0.0155203139738812</v>
      </c>
      <c r="AJ182" s="1" t="s">
        <v>44</v>
      </c>
      <c r="AK182" s="1" t="s">
        <v>44</v>
      </c>
      <c r="AL182" s="1" t="s">
        <v>44</v>
      </c>
      <c r="AM182" s="1" t="s">
        <v>44</v>
      </c>
      <c r="AN182" s="1" t="s">
        <v>44</v>
      </c>
      <c r="AO182" s="1" t="s">
        <v>44</v>
      </c>
    </row>
    <row r="183" customFormat="false" ht="12" hidden="false" customHeight="false" outlineLevel="0" collapsed="false">
      <c r="A183" s="1" t="s">
        <v>95</v>
      </c>
      <c r="B183" s="1" t="s">
        <v>94</v>
      </c>
      <c r="C183" s="1" t="s">
        <v>127</v>
      </c>
      <c r="D183" s="1" t="s">
        <v>44</v>
      </c>
      <c r="E183" s="1" t="n">
        <v>0.0527320974329023</v>
      </c>
      <c r="F183" s="1" t="s">
        <v>44</v>
      </c>
      <c r="G183" s="1" t="s">
        <v>44</v>
      </c>
      <c r="H183" s="1" t="n">
        <v>0.0424782207861153</v>
      </c>
      <c r="I183" s="1" t="n">
        <v>0.00842509600079803</v>
      </c>
      <c r="J183" s="1" t="s">
        <v>44</v>
      </c>
      <c r="K183" s="1" t="n">
        <v>3.78894794881926</v>
      </c>
      <c r="L183" s="1" t="n">
        <v>0.0707412263258572</v>
      </c>
      <c r="M183" s="1" t="n">
        <v>0.00117825776735735</v>
      </c>
      <c r="N183" s="1" t="s">
        <v>44</v>
      </c>
      <c r="O183" s="1" t="n">
        <v>0.0672578619138976</v>
      </c>
      <c r="P183" s="1" t="n">
        <v>0.0356660092059722</v>
      </c>
      <c r="Q183" s="1" t="n">
        <v>0.0032767889277303</v>
      </c>
      <c r="R183" s="1" t="n">
        <v>6.01460683459998</v>
      </c>
      <c r="S183" s="1" t="n">
        <v>53.370796473181</v>
      </c>
      <c r="T183" s="1" t="n">
        <v>34.7970802127083</v>
      </c>
      <c r="U183" s="1" t="n">
        <v>0.402461820501572</v>
      </c>
      <c r="V183" s="1" t="n">
        <v>0.00472764912928477</v>
      </c>
      <c r="W183" s="1" t="s">
        <v>44</v>
      </c>
      <c r="X183" s="1" t="s">
        <v>44</v>
      </c>
      <c r="Y183" s="1" t="n">
        <v>0.399872067769731</v>
      </c>
      <c r="Z183" s="1" t="n">
        <v>0.153215064136155</v>
      </c>
      <c r="AA183" s="1" t="s">
        <v>44</v>
      </c>
      <c r="AB183" s="1" t="s">
        <v>44</v>
      </c>
      <c r="AC183" s="1" t="n">
        <v>0.0138375081026254</v>
      </c>
      <c r="AD183" s="1" t="n">
        <v>0.761258536394667</v>
      </c>
      <c r="AE183" s="1" t="n">
        <v>0.00226439605450796</v>
      </c>
      <c r="AF183" s="1" t="n">
        <v>0.0356453554871057</v>
      </c>
      <c r="AG183" s="1" t="s">
        <v>44</v>
      </c>
      <c r="AH183" s="1" t="n">
        <v>0.188287718130599</v>
      </c>
      <c r="AI183" s="1" t="n">
        <v>0.0104514161454939</v>
      </c>
      <c r="AJ183" s="1" t="s">
        <v>44</v>
      </c>
      <c r="AK183" s="1" t="s">
        <v>44</v>
      </c>
      <c r="AL183" s="1" t="s">
        <v>44</v>
      </c>
      <c r="AM183" s="1" t="s">
        <v>44</v>
      </c>
      <c r="AN183" s="1" t="s">
        <v>44</v>
      </c>
      <c r="AO183" s="1" t="s">
        <v>44</v>
      </c>
    </row>
    <row r="184" customFormat="false" ht="12" hidden="false" customHeight="false" outlineLevel="0" collapsed="false">
      <c r="A184" s="1" t="s">
        <v>95</v>
      </c>
      <c r="B184" s="1" t="s">
        <v>94</v>
      </c>
      <c r="C184" s="1" t="s">
        <v>128</v>
      </c>
      <c r="D184" s="1" t="s">
        <v>44</v>
      </c>
      <c r="E184" s="1" t="n">
        <v>0.0542490705120009</v>
      </c>
      <c r="F184" s="1" t="s">
        <v>44</v>
      </c>
      <c r="G184" s="1" t="s">
        <v>44</v>
      </c>
      <c r="H184" s="1" t="n">
        <v>0.0349481237772515</v>
      </c>
      <c r="I184" s="1" t="n">
        <v>0.00720829246796263</v>
      </c>
      <c r="J184" s="1" t="s">
        <v>44</v>
      </c>
      <c r="K184" s="1" t="n">
        <v>3.60549612351964</v>
      </c>
      <c r="L184" s="1" t="n">
        <v>0.0891009539159783</v>
      </c>
      <c r="M184" s="1" t="n">
        <v>0.00310873631227846</v>
      </c>
      <c r="N184" s="1" t="s">
        <v>44</v>
      </c>
      <c r="O184" s="1" t="n">
        <v>0.0442164888525023</v>
      </c>
      <c r="P184" s="1" t="n">
        <v>0.0235773594506359</v>
      </c>
      <c r="Q184" s="1" t="n">
        <v>0.00183189385852878</v>
      </c>
      <c r="R184" s="1" t="n">
        <v>5.56460714436346</v>
      </c>
      <c r="S184" s="1" t="n">
        <v>50.4420322569456</v>
      </c>
      <c r="T184" s="1" t="n">
        <v>38.5184779588698</v>
      </c>
      <c r="U184" s="1" t="n">
        <v>0.232347752285559</v>
      </c>
      <c r="V184" s="1" t="n">
        <v>0.00582860164844352</v>
      </c>
      <c r="W184" s="1" t="n">
        <v>0.0172608922301295</v>
      </c>
      <c r="X184" s="1" t="s">
        <v>44</v>
      </c>
      <c r="Y184" s="1" t="n">
        <v>0.447352759395091</v>
      </c>
      <c r="Z184" s="1" t="n">
        <v>0.159393249987657</v>
      </c>
      <c r="AA184" s="1" t="n">
        <v>0.00426371333135512</v>
      </c>
      <c r="AB184" s="1" t="s">
        <v>44</v>
      </c>
      <c r="AC184" s="1" t="n">
        <v>0.0144257826253281</v>
      </c>
      <c r="AD184" s="1" t="n">
        <v>0.625616850589079</v>
      </c>
      <c r="AE184" s="1" t="n">
        <v>0.00252198511024633</v>
      </c>
      <c r="AF184" s="1" t="n">
        <v>0.057443453125693</v>
      </c>
      <c r="AG184" s="1" t="s">
        <v>44</v>
      </c>
      <c r="AH184" s="1" t="n">
        <v>0.261325879616122</v>
      </c>
      <c r="AI184" s="1" t="n">
        <v>0.0146025442048445</v>
      </c>
      <c r="AJ184" s="1" t="s">
        <v>44</v>
      </c>
      <c r="AK184" s="1" t="s">
        <v>44</v>
      </c>
      <c r="AL184" s="1" t="n">
        <v>0.0249661764376498</v>
      </c>
      <c r="AM184" s="1" t="s">
        <v>44</v>
      </c>
      <c r="AN184" s="1" t="s">
        <v>44</v>
      </c>
      <c r="AO184" s="1" t="s">
        <v>44</v>
      </c>
    </row>
    <row r="185" customFormat="false" ht="12" hidden="false" customHeight="false" outlineLevel="0" collapsed="false">
      <c r="A185" s="1" t="s">
        <v>95</v>
      </c>
      <c r="B185" s="1" t="s">
        <v>94</v>
      </c>
      <c r="C185" s="1" t="s">
        <v>129</v>
      </c>
      <c r="D185" s="1" t="s">
        <v>44</v>
      </c>
      <c r="E185" s="1" t="n">
        <v>0.133824347704761</v>
      </c>
      <c r="F185" s="1" t="s">
        <v>44</v>
      </c>
      <c r="G185" s="1" t="s">
        <v>44</v>
      </c>
      <c r="H185" s="1" t="n">
        <v>0.192831931285987</v>
      </c>
      <c r="I185" s="1" t="n">
        <v>0.0186036721603942</v>
      </c>
      <c r="J185" s="1" t="s">
        <v>44</v>
      </c>
      <c r="K185" s="1" t="n">
        <v>2.83841170122909</v>
      </c>
      <c r="L185" s="1" t="n">
        <v>0.383643732477327</v>
      </c>
      <c r="M185" s="1" t="n">
        <v>0.00047363456365307</v>
      </c>
      <c r="N185" s="1" t="s">
        <v>44</v>
      </c>
      <c r="O185" s="1" t="n">
        <v>0.0830113093785118</v>
      </c>
      <c r="P185" s="1" t="n">
        <v>0.099822527593941</v>
      </c>
      <c r="Q185" s="1" t="n">
        <v>0.000717178762905192</v>
      </c>
      <c r="R185" s="1" t="n">
        <v>1.61484983062964</v>
      </c>
      <c r="S185" s="1" t="n">
        <v>89.764341476497</v>
      </c>
      <c r="T185" s="1" t="n">
        <v>3.80998910368526</v>
      </c>
      <c r="U185" s="1" t="n">
        <v>0.0604801001539155</v>
      </c>
      <c r="V185" s="1" t="n">
        <v>0.00399345678612347</v>
      </c>
      <c r="W185" s="1" t="n">
        <v>0.0383405616304931</v>
      </c>
      <c r="X185" s="1" t="s">
        <v>44</v>
      </c>
      <c r="Y185" s="1" t="n">
        <v>0.188436495336108</v>
      </c>
      <c r="Z185" s="1" t="n">
        <v>0.425702189264658</v>
      </c>
      <c r="AA185" s="1" t="n">
        <v>0.00684678688122864</v>
      </c>
      <c r="AB185" s="1" t="s">
        <v>44</v>
      </c>
      <c r="AC185" s="1" t="n">
        <v>0.00763365462576556</v>
      </c>
      <c r="AD185" s="1" t="n">
        <v>0.535581830133656</v>
      </c>
      <c r="AE185" s="1" t="n">
        <v>0.0286439060042359</v>
      </c>
      <c r="AF185" s="1" t="n">
        <v>0.0510442965117049</v>
      </c>
      <c r="AG185" s="1" t="s">
        <v>44</v>
      </c>
      <c r="AH185" s="1" t="n">
        <v>0.244739192888605</v>
      </c>
      <c r="AI185" s="1" t="n">
        <v>0.0278332495905093</v>
      </c>
      <c r="AJ185" s="1" t="s">
        <v>44</v>
      </c>
      <c r="AK185" s="1" t="s">
        <v>44</v>
      </c>
      <c r="AL185" s="1" t="n">
        <v>0.0188859888045934</v>
      </c>
      <c r="AM185" s="1" t="s">
        <v>44</v>
      </c>
      <c r="AN185" s="1" t="s">
        <v>44</v>
      </c>
      <c r="AO185" s="1" t="s">
        <v>44</v>
      </c>
    </row>
    <row r="186" customFormat="false" ht="12" hidden="false" customHeight="false" outlineLevel="0" collapsed="false">
      <c r="A186" s="1" t="s">
        <v>95</v>
      </c>
      <c r="B186" s="1" t="s">
        <v>94</v>
      </c>
      <c r="C186" s="1" t="s">
        <v>130</v>
      </c>
      <c r="D186" s="1" t="s">
        <v>44</v>
      </c>
      <c r="E186" s="1" t="n">
        <v>0.0743826881367309</v>
      </c>
      <c r="F186" s="1" t="s">
        <v>44</v>
      </c>
      <c r="G186" s="1" t="s">
        <v>44</v>
      </c>
      <c r="H186" s="1" t="n">
        <v>0.0408381228282211</v>
      </c>
      <c r="I186" s="1" t="n">
        <v>0.00815409469646968</v>
      </c>
      <c r="J186" s="1" t="s">
        <v>44</v>
      </c>
      <c r="K186" s="1" t="n">
        <v>4.35864888108499</v>
      </c>
      <c r="L186" s="1" t="n">
        <v>0.149504730082153</v>
      </c>
      <c r="M186" s="1" t="n">
        <v>0.00441582954778395</v>
      </c>
      <c r="N186" s="1" t="s">
        <v>44</v>
      </c>
      <c r="O186" s="1" t="n">
        <v>0.0760497156497576</v>
      </c>
      <c r="P186" s="1" t="n">
        <v>0.0603619655980243</v>
      </c>
      <c r="Q186" s="1" t="n">
        <v>0.00738155313774774</v>
      </c>
      <c r="R186" s="1" t="n">
        <v>2.77224270237295</v>
      </c>
      <c r="S186" s="1" t="n">
        <v>55.8790603424875</v>
      </c>
      <c r="T186" s="1" t="n">
        <v>35.0586960350627</v>
      </c>
      <c r="U186" s="1" t="n">
        <v>0.113701246626261</v>
      </c>
      <c r="V186" s="1" t="n">
        <v>0.00336894917028806</v>
      </c>
      <c r="W186" s="1" t="n">
        <v>0.0312278400344161</v>
      </c>
      <c r="X186" s="1" t="s">
        <v>44</v>
      </c>
      <c r="Y186" s="1" t="n">
        <v>0.281576652154087</v>
      </c>
      <c r="Z186" s="1" t="n">
        <v>0.190386790725518</v>
      </c>
      <c r="AA186" s="1" t="n">
        <v>0.00508201486915425</v>
      </c>
      <c r="AB186" s="1" t="s">
        <v>44</v>
      </c>
      <c r="AC186" s="1" t="n">
        <v>0.0125094817384654</v>
      </c>
      <c r="AD186" s="1" t="n">
        <v>0.825090385307904</v>
      </c>
      <c r="AE186" s="1" t="n">
        <v>0.00497175514101374</v>
      </c>
      <c r="AF186" s="1" t="n">
        <v>0.0596966084276497</v>
      </c>
      <c r="AG186" s="1" t="s">
        <v>44</v>
      </c>
      <c r="AH186" s="1" t="n">
        <v>0.296709545959194</v>
      </c>
      <c r="AI186" s="1" t="s">
        <v>44</v>
      </c>
      <c r="AJ186" s="1" t="s">
        <v>44</v>
      </c>
      <c r="AK186" s="1" t="s">
        <v>44</v>
      </c>
      <c r="AL186" s="1" t="n">
        <v>0.0203471738056514</v>
      </c>
      <c r="AM186" s="1" t="s">
        <v>44</v>
      </c>
      <c r="AN186" s="1" t="s">
        <v>44</v>
      </c>
      <c r="AO186" s="1" t="s">
        <v>44</v>
      </c>
    </row>
    <row r="187" customFormat="false" ht="12" hidden="false" customHeight="false" outlineLevel="0" collapsed="false">
      <c r="A187" s="1" t="s">
        <v>95</v>
      </c>
      <c r="B187" s="1" t="s">
        <v>94</v>
      </c>
      <c r="C187" s="1" t="s">
        <v>131</v>
      </c>
      <c r="D187" s="1" t="s">
        <v>44</v>
      </c>
      <c r="E187" s="1" t="n">
        <v>0.0654161521946358</v>
      </c>
      <c r="F187" s="1" t="s">
        <v>44</v>
      </c>
      <c r="G187" s="1" t="s">
        <v>44</v>
      </c>
      <c r="H187" s="1" t="n">
        <v>0.0334318849873673</v>
      </c>
      <c r="I187" s="1" t="n">
        <v>0.011156949883783</v>
      </c>
      <c r="J187" s="1" t="s">
        <v>44</v>
      </c>
      <c r="K187" s="1" t="n">
        <v>4.36568168045888</v>
      </c>
      <c r="L187" s="1" t="n">
        <v>0.0915019607854683</v>
      </c>
      <c r="M187" s="1" t="n">
        <v>0.00383224637611397</v>
      </c>
      <c r="N187" s="1" t="s">
        <v>44</v>
      </c>
      <c r="O187" s="1" t="n">
        <v>0.0365165494253537</v>
      </c>
      <c r="P187" s="1" t="n">
        <v>0.0249522010774018</v>
      </c>
      <c r="Q187" s="1" t="n">
        <v>0.0057503092574701</v>
      </c>
      <c r="R187" s="1" t="n">
        <v>2.86930879137517</v>
      </c>
      <c r="S187" s="1" t="n">
        <v>35.1940444727467</v>
      </c>
      <c r="T187" s="1" t="n">
        <v>55.7205949208451</v>
      </c>
      <c r="U187" s="1" t="n">
        <v>0.192656790387395</v>
      </c>
      <c r="V187" s="1" t="n">
        <v>0.00451516865999971</v>
      </c>
      <c r="W187" s="1" t="n">
        <v>0.0183607175337328</v>
      </c>
      <c r="X187" s="1" t="s">
        <v>44</v>
      </c>
      <c r="Y187" s="1" t="n">
        <v>0.242226731923248</v>
      </c>
      <c r="Z187" s="1" t="n">
        <v>0.182363111051117</v>
      </c>
      <c r="AA187" s="1" t="n">
        <v>0.00775343369351059</v>
      </c>
      <c r="AB187" s="1" t="s">
        <v>44</v>
      </c>
      <c r="AC187" s="1" t="n">
        <v>0.00861635460680465</v>
      </c>
      <c r="AD187" s="1" t="n">
        <v>0.706997967768229</v>
      </c>
      <c r="AE187" s="1" t="n">
        <v>0.00529358685001344</v>
      </c>
      <c r="AF187" s="1" t="n">
        <v>0.0558777713416599</v>
      </c>
      <c r="AG187" s="1" t="s">
        <v>44</v>
      </c>
      <c r="AH187" s="1" t="n">
        <v>0.369207420464029</v>
      </c>
      <c r="AI187" s="1" t="n">
        <v>0.0128509326539082</v>
      </c>
      <c r="AJ187" s="1" t="s">
        <v>44</v>
      </c>
      <c r="AK187" s="1" t="s">
        <v>44</v>
      </c>
      <c r="AL187" s="1" t="n">
        <v>0.0253295841734594</v>
      </c>
      <c r="AM187" s="1" t="s">
        <v>44</v>
      </c>
      <c r="AN187" s="1" t="s">
        <v>44</v>
      </c>
      <c r="AO187" s="1" t="s">
        <v>44</v>
      </c>
    </row>
    <row r="188" customFormat="false" ht="12" hidden="false" customHeight="false" outlineLevel="0" collapsed="false">
      <c r="A188" s="1" t="s">
        <v>95</v>
      </c>
      <c r="B188" s="1" t="s">
        <v>94</v>
      </c>
      <c r="C188" s="1" t="s">
        <v>132</v>
      </c>
      <c r="D188" s="1" t="s">
        <v>44</v>
      </c>
      <c r="E188" s="1" t="n">
        <v>0.0758868814031345</v>
      </c>
      <c r="F188" s="1" t="s">
        <v>44</v>
      </c>
      <c r="G188" s="1" t="s">
        <v>44</v>
      </c>
      <c r="H188" s="1" t="n">
        <v>0.0314299109180662</v>
      </c>
      <c r="I188" s="1" t="n">
        <v>0.00896956011693342</v>
      </c>
      <c r="J188" s="1" t="s">
        <v>44</v>
      </c>
      <c r="K188" s="1" t="n">
        <v>4.29075331211426</v>
      </c>
      <c r="L188" s="1" t="n">
        <v>0.0931678335016761</v>
      </c>
      <c r="M188" s="1" t="n">
        <v>0.00359240998610864</v>
      </c>
      <c r="N188" s="1" t="s">
        <v>44</v>
      </c>
      <c r="O188" s="1" t="n">
        <v>0.0541116187546155</v>
      </c>
      <c r="P188" s="1" t="n">
        <v>0.0440645317504806</v>
      </c>
      <c r="Q188" s="1" t="n">
        <v>0.00946306037055036</v>
      </c>
      <c r="R188" s="1" t="n">
        <v>4.44915048963759</v>
      </c>
      <c r="S188" s="1" t="n">
        <v>32.5877270264123</v>
      </c>
      <c r="T188" s="1" t="n">
        <v>56.2732873876985</v>
      </c>
      <c r="U188" s="1" t="n">
        <v>0.382256411779574</v>
      </c>
      <c r="V188" s="1" t="n">
        <v>0.00242941233764631</v>
      </c>
      <c r="W188" s="1" t="n">
        <v>0.0292028634463748</v>
      </c>
      <c r="X188" s="1" t="s">
        <v>44</v>
      </c>
      <c r="Y188" s="1" t="n">
        <v>0.396391689415675</v>
      </c>
      <c r="Z188" s="1" t="n">
        <v>0.204664985654085</v>
      </c>
      <c r="AA188" s="1" t="n">
        <v>0.00860414828658701</v>
      </c>
      <c r="AB188" s="1" t="s">
        <v>44</v>
      </c>
      <c r="AC188" s="1" t="n">
        <v>0.0134762659435723</v>
      </c>
      <c r="AD188" s="1" t="n">
        <v>0.960687023551299</v>
      </c>
      <c r="AE188" s="1" t="n">
        <v>0.00477314743269102</v>
      </c>
      <c r="AF188" s="1" t="n">
        <v>0.0506131206632104</v>
      </c>
      <c r="AG188" s="1" t="s">
        <v>44</v>
      </c>
      <c r="AH188" s="1" t="n">
        <v>0.286026958831882</v>
      </c>
      <c r="AI188" s="1" t="n">
        <v>0.00572427221045869</v>
      </c>
      <c r="AJ188" s="1" t="s">
        <v>44</v>
      </c>
      <c r="AK188" s="1" t="s">
        <v>44</v>
      </c>
      <c r="AL188" s="1" t="n">
        <v>0.0140833904446512</v>
      </c>
      <c r="AM188" s="1" t="s">
        <v>44</v>
      </c>
      <c r="AN188" s="1" t="s">
        <v>44</v>
      </c>
      <c r="AO188" s="1" t="s">
        <v>44</v>
      </c>
    </row>
    <row r="189" customFormat="false" ht="12" hidden="false" customHeight="false" outlineLevel="0" collapsed="false">
      <c r="A189" s="1" t="s">
        <v>95</v>
      </c>
      <c r="B189" s="1" t="s">
        <v>94</v>
      </c>
      <c r="C189" s="1" t="s">
        <v>133</v>
      </c>
      <c r="D189" s="1" t="s">
        <v>44</v>
      </c>
      <c r="E189" s="1" t="n">
        <v>0.0859757243950186</v>
      </c>
      <c r="F189" s="1" t="s">
        <v>44</v>
      </c>
      <c r="G189" s="1" t="s">
        <v>44</v>
      </c>
      <c r="H189" s="1" t="n">
        <v>0.0560319805721722</v>
      </c>
      <c r="I189" s="1" t="n">
        <v>0.0118215167460199</v>
      </c>
      <c r="J189" s="1" t="s">
        <v>44</v>
      </c>
      <c r="K189" s="1" t="n">
        <v>6.95601519582924</v>
      </c>
      <c r="L189" s="1" t="n">
        <v>0.152082237954582</v>
      </c>
      <c r="M189" s="1" t="n">
        <v>0.00423017978465424</v>
      </c>
      <c r="N189" s="1" t="s">
        <v>44</v>
      </c>
      <c r="O189" s="1" t="n">
        <v>0.0953481504892562</v>
      </c>
      <c r="P189" s="1" t="n">
        <v>0.0412019643934844</v>
      </c>
      <c r="Q189" s="1" t="n">
        <v>0.0107249724749991</v>
      </c>
      <c r="R189" s="1" t="n">
        <v>6.21744739529738</v>
      </c>
      <c r="S189" s="1" t="n">
        <v>30.7467439856981</v>
      </c>
      <c r="T189" s="1" t="n">
        <v>53.4000965404272</v>
      </c>
      <c r="U189" s="1" t="n">
        <v>0.291400752203424</v>
      </c>
      <c r="V189" s="1" t="n">
        <v>0.00884563284852987</v>
      </c>
      <c r="W189" s="1" t="n">
        <v>0.0184705186375095</v>
      </c>
      <c r="X189" s="1" t="s">
        <v>44</v>
      </c>
      <c r="Y189" s="1" t="n">
        <v>0.545779525547522</v>
      </c>
      <c r="Z189" s="1" t="n">
        <v>0.142249593991265</v>
      </c>
      <c r="AA189" s="1" t="s">
        <v>44</v>
      </c>
      <c r="AB189" s="1" t="s">
        <v>44</v>
      </c>
      <c r="AC189" s="1" t="n">
        <v>0.0243846969633157</v>
      </c>
      <c r="AD189" s="1" t="n">
        <v>1.0978123230667</v>
      </c>
      <c r="AE189" s="1" t="n">
        <v>0.00545025669695769</v>
      </c>
      <c r="AF189" s="1" t="n">
        <v>0.0763718895248407</v>
      </c>
      <c r="AG189" s="1" t="s">
        <v>44</v>
      </c>
      <c r="AH189" s="1" t="n">
        <v>0.364396725589623</v>
      </c>
      <c r="AI189" s="1" t="n">
        <v>0.0123367958072865</v>
      </c>
      <c r="AJ189" s="1" t="s">
        <v>44</v>
      </c>
      <c r="AK189" s="1" t="s">
        <v>44</v>
      </c>
      <c r="AL189" s="1" t="n">
        <v>0.0264865268182106</v>
      </c>
      <c r="AM189" s="1" t="s">
        <v>44</v>
      </c>
      <c r="AN189" s="1" t="s">
        <v>44</v>
      </c>
      <c r="AO189" s="1" t="s">
        <v>44</v>
      </c>
    </row>
    <row r="190" customFormat="false" ht="12" hidden="false" customHeight="false" outlineLevel="0" collapsed="false">
      <c r="A190" s="1" t="s">
        <v>95</v>
      </c>
      <c r="B190" s="1" t="s">
        <v>94</v>
      </c>
      <c r="C190" s="1" t="s">
        <v>134</v>
      </c>
      <c r="D190" s="1" t="s">
        <v>44</v>
      </c>
      <c r="E190" s="1" t="n">
        <v>0.0571338867899267</v>
      </c>
      <c r="F190" s="1" t="s">
        <v>44</v>
      </c>
      <c r="G190" s="1" t="s">
        <v>44</v>
      </c>
      <c r="H190" s="1" t="n">
        <v>0.0486239469271688</v>
      </c>
      <c r="I190" s="1" t="n">
        <v>0.00480729980165805</v>
      </c>
      <c r="J190" s="1" t="s">
        <v>44</v>
      </c>
      <c r="K190" s="1" t="n">
        <v>7.69729059140449</v>
      </c>
      <c r="L190" s="1" t="n">
        <v>0.128773588476605</v>
      </c>
      <c r="M190" s="1" t="n">
        <v>0.00430030282727251</v>
      </c>
      <c r="N190" s="1" t="s">
        <v>44</v>
      </c>
      <c r="O190" s="1" t="n">
        <v>0.0596816826329526</v>
      </c>
      <c r="P190" s="1" t="n">
        <v>0.0220442800071271</v>
      </c>
      <c r="Q190" s="1" t="n">
        <v>0.00400639941467601</v>
      </c>
      <c r="R190" s="1" t="n">
        <v>8.06565077912026</v>
      </c>
      <c r="S190" s="1" t="n">
        <v>38.2782536820297</v>
      </c>
      <c r="T190" s="1" t="n">
        <v>42.7101347844104</v>
      </c>
      <c r="U190" s="1" t="n">
        <v>0.163645064202675</v>
      </c>
      <c r="V190" s="1" t="n">
        <v>0.00669779881418268</v>
      </c>
      <c r="W190" s="1" t="n">
        <v>0.0141114945395649</v>
      </c>
      <c r="X190" s="1" t="s">
        <v>44</v>
      </c>
      <c r="Y190" s="1" t="n">
        <v>0.673320082784727</v>
      </c>
      <c r="Z190" s="1" t="n">
        <v>0.116683403258099</v>
      </c>
      <c r="AA190" s="1" t="n">
        <v>0.00321645853891276</v>
      </c>
      <c r="AB190" s="1" t="s">
        <v>44</v>
      </c>
      <c r="AC190" s="1" t="n">
        <v>0.0279155980183606</v>
      </c>
      <c r="AD190" s="1" t="n">
        <v>1.72985946141672</v>
      </c>
      <c r="AE190" s="1" t="n">
        <v>0.00454987421852045</v>
      </c>
      <c r="AF190" s="1" t="n">
        <v>0.0710135987864809</v>
      </c>
      <c r="AG190" s="1" t="s">
        <v>44</v>
      </c>
      <c r="AH190" s="1" t="n">
        <v>0.37925467610639</v>
      </c>
      <c r="AI190" s="1" t="n">
        <v>0.0124853995794762</v>
      </c>
      <c r="AJ190" s="1" t="s">
        <v>44</v>
      </c>
      <c r="AK190" s="1" t="s">
        <v>44</v>
      </c>
      <c r="AL190" s="1" t="n">
        <v>0.0139198755619042</v>
      </c>
      <c r="AM190" s="1" t="s">
        <v>44</v>
      </c>
      <c r="AN190" s="1" t="s">
        <v>44</v>
      </c>
      <c r="AO190" s="1" t="s">
        <v>44</v>
      </c>
    </row>
    <row r="191" customFormat="false" ht="12" hidden="false" customHeight="false" outlineLevel="0" collapsed="false">
      <c r="A191" s="1" t="s">
        <v>95</v>
      </c>
      <c r="B191" s="1" t="s">
        <v>94</v>
      </c>
      <c r="C191" s="1" t="s">
        <v>135</v>
      </c>
      <c r="D191" s="1" t="s">
        <v>44</v>
      </c>
      <c r="E191" s="1" t="n">
        <v>0.0792031947479507</v>
      </c>
      <c r="F191" s="1" t="s">
        <v>44</v>
      </c>
      <c r="G191" s="1" t="s">
        <v>44</v>
      </c>
      <c r="H191" s="1" t="n">
        <v>0.0603082038813211</v>
      </c>
      <c r="I191" s="1" t="n">
        <v>0.00742377435497143</v>
      </c>
      <c r="J191" s="1" t="s">
        <v>44</v>
      </c>
      <c r="K191" s="1" t="n">
        <v>5.98755433024511</v>
      </c>
      <c r="L191" s="1" t="n">
        <v>0.168654824276806</v>
      </c>
      <c r="M191" s="1" t="n">
        <v>0.00430389017198519</v>
      </c>
      <c r="N191" s="1" t="s">
        <v>44</v>
      </c>
      <c r="O191" s="1" t="n">
        <v>0.0579162736838389</v>
      </c>
      <c r="P191" s="1" t="n">
        <v>0.0243633732556171</v>
      </c>
      <c r="Q191" s="1" t="n">
        <v>0.00560501638829618</v>
      </c>
      <c r="R191" s="1" t="n">
        <v>5.77519205806112</v>
      </c>
      <c r="S191" s="1" t="n">
        <v>41.2208720819893</v>
      </c>
      <c r="T191" s="1" t="n">
        <v>44.6532387229725</v>
      </c>
      <c r="U191" s="1" t="n">
        <v>0.207070789705512</v>
      </c>
      <c r="V191" s="1" t="n">
        <v>0.00387504311719577</v>
      </c>
      <c r="W191" s="1" t="n">
        <v>0.012707626700576</v>
      </c>
      <c r="X191" s="1" t="s">
        <v>44</v>
      </c>
      <c r="Y191" s="1" t="n">
        <v>0.47761925701163</v>
      </c>
      <c r="Z191" s="1" t="n">
        <v>0.144868559621744</v>
      </c>
      <c r="AA191" s="1" t="n">
        <v>0.00343511834460303</v>
      </c>
      <c r="AB191" s="1" t="s">
        <v>44</v>
      </c>
      <c r="AC191" s="1" t="n">
        <v>0.0200139422383428</v>
      </c>
      <c r="AD191" s="1" t="n">
        <v>0.949726295224207</v>
      </c>
      <c r="AE191" s="1" t="n">
        <v>0.0056261150999976</v>
      </c>
      <c r="AF191" s="1" t="n">
        <v>0.0558751453492792</v>
      </c>
      <c r="AG191" s="1" t="s">
        <v>44</v>
      </c>
      <c r="AH191" s="1" t="n">
        <v>0.335999886144109</v>
      </c>
      <c r="AI191" s="1" t="n">
        <v>0.00696300540390318</v>
      </c>
      <c r="AJ191" s="1" t="s">
        <v>44</v>
      </c>
      <c r="AK191" s="1" t="s">
        <v>44</v>
      </c>
      <c r="AL191" s="1" t="n">
        <v>0.0246502267034001</v>
      </c>
      <c r="AM191" s="1" t="s">
        <v>44</v>
      </c>
      <c r="AN191" s="1" t="s">
        <v>44</v>
      </c>
      <c r="AO191" s="1" t="s">
        <v>44</v>
      </c>
    </row>
    <row r="192" customFormat="false" ht="12" hidden="false" customHeight="false" outlineLevel="0" collapsed="false">
      <c r="A192" s="1" t="s">
        <v>95</v>
      </c>
      <c r="B192" s="1" t="s">
        <v>94</v>
      </c>
      <c r="C192" s="1" t="s">
        <v>136</v>
      </c>
      <c r="D192" s="1" t="s">
        <v>44</v>
      </c>
      <c r="E192" s="1" t="n">
        <v>0.147958299499052</v>
      </c>
      <c r="F192" s="1" t="s">
        <v>44</v>
      </c>
      <c r="G192" s="1" t="s">
        <v>44</v>
      </c>
      <c r="H192" s="1" t="n">
        <v>0.124339597719076</v>
      </c>
      <c r="I192" s="1" t="n">
        <v>0.0147458303342101</v>
      </c>
      <c r="J192" s="1" t="s">
        <v>44</v>
      </c>
      <c r="K192" s="1" t="n">
        <v>6.78561436124405</v>
      </c>
      <c r="L192" s="1" t="n">
        <v>0.19662048859537</v>
      </c>
      <c r="M192" s="1" t="n">
        <v>0.00289428612800527</v>
      </c>
      <c r="N192" s="1" t="s">
        <v>44</v>
      </c>
      <c r="O192" s="1" t="n">
        <v>0.108955045198006</v>
      </c>
      <c r="P192" s="1" t="n">
        <v>0.0624481597904222</v>
      </c>
      <c r="Q192" s="1" t="n">
        <v>0.00487652649466713</v>
      </c>
      <c r="R192" s="1" t="n">
        <v>5.72912743137395</v>
      </c>
      <c r="S192" s="1" t="n">
        <v>45.1710013371106</v>
      </c>
      <c r="T192" s="1" t="n">
        <v>38.6510798270587</v>
      </c>
      <c r="U192" s="1" t="n">
        <v>0.221363821612205</v>
      </c>
      <c r="V192" s="1" t="n">
        <v>0.00956526735145671</v>
      </c>
      <c r="W192" s="1" t="n">
        <v>0.0245608740805096</v>
      </c>
      <c r="X192" s="1" t="s">
        <v>44</v>
      </c>
      <c r="Y192" s="1" t="n">
        <v>0.513789461987842</v>
      </c>
      <c r="Z192" s="1" t="n">
        <v>0.197253009597037</v>
      </c>
      <c r="AA192" s="1" t="n">
        <v>0.0031059320188754</v>
      </c>
      <c r="AB192" s="1" t="s">
        <v>44</v>
      </c>
      <c r="AC192" s="1" t="n">
        <v>0.019952266745803</v>
      </c>
      <c r="AD192" s="1" t="n">
        <v>1.88717975843313</v>
      </c>
      <c r="AE192" s="1" t="n">
        <v>0.00962794728200867</v>
      </c>
      <c r="AF192" s="1" t="n">
        <v>0.0845222295534957</v>
      </c>
      <c r="AG192" s="1" t="s">
        <v>44</v>
      </c>
      <c r="AH192" s="1" t="n">
        <v>0.499012203487985</v>
      </c>
      <c r="AI192" s="1" t="n">
        <v>0.00455513142466995</v>
      </c>
      <c r="AJ192" s="1" t="s">
        <v>44</v>
      </c>
      <c r="AK192" s="1" t="s">
        <v>44</v>
      </c>
      <c r="AL192" s="1" t="n">
        <v>0.0354409538989082</v>
      </c>
      <c r="AM192" s="1" t="s">
        <v>44</v>
      </c>
      <c r="AN192" s="1" t="s">
        <v>44</v>
      </c>
      <c r="AO192" s="1" t="s">
        <v>44</v>
      </c>
    </row>
    <row r="193" customFormat="false" ht="12" hidden="false" customHeight="false" outlineLevel="0" collapsed="false">
      <c r="A193" s="1" t="s">
        <v>95</v>
      </c>
      <c r="B193" s="1" t="s">
        <v>94</v>
      </c>
      <c r="C193" s="1" t="s">
        <v>137</v>
      </c>
      <c r="D193" s="1" t="s">
        <v>44</v>
      </c>
      <c r="E193" s="1" t="n">
        <v>0.081421695968839</v>
      </c>
      <c r="F193" s="1" t="s">
        <v>44</v>
      </c>
      <c r="G193" s="1" t="s">
        <v>44</v>
      </c>
      <c r="H193" s="1" t="n">
        <v>0.0572850244252712</v>
      </c>
      <c r="I193" s="1" t="n">
        <v>0.0152079910941067</v>
      </c>
      <c r="J193" s="1" t="s">
        <v>44</v>
      </c>
      <c r="K193" s="1" t="n">
        <v>5.8644495984094</v>
      </c>
      <c r="L193" s="1" t="n">
        <v>0.200102152343927</v>
      </c>
      <c r="M193" s="1" t="n">
        <v>0.0204990823782333</v>
      </c>
      <c r="N193" s="1" t="s">
        <v>44</v>
      </c>
      <c r="O193" s="1" t="n">
        <v>0.0626351977796355</v>
      </c>
      <c r="P193" s="1" t="n">
        <v>0.0408084532738438</v>
      </c>
      <c r="Q193" s="1" t="n">
        <v>0.0238892850596839</v>
      </c>
      <c r="R193" s="1" t="n">
        <v>3.32155590118152</v>
      </c>
      <c r="S193" s="1" t="n">
        <v>16.6721731373196</v>
      </c>
      <c r="T193" s="1" t="n">
        <v>71.755020657123</v>
      </c>
      <c r="U193" s="1" t="n">
        <v>0.389122679754096</v>
      </c>
      <c r="V193" s="1" t="n">
        <v>0.00513118326637731</v>
      </c>
      <c r="W193" s="1" t="n">
        <v>0.0212987782315228</v>
      </c>
      <c r="X193" s="1" t="s">
        <v>44</v>
      </c>
      <c r="Y193" s="1" t="n">
        <v>0.316218214186386</v>
      </c>
      <c r="Z193" s="1" t="n">
        <v>0.179269727435137</v>
      </c>
      <c r="AA193" s="1" t="n">
        <v>0.0225829879991312</v>
      </c>
      <c r="AB193" s="1" t="s">
        <v>44</v>
      </c>
      <c r="AC193" s="1" t="n">
        <v>0.013054372634986</v>
      </c>
      <c r="AD193" s="1" t="n">
        <v>0.850631153731242</v>
      </c>
      <c r="AE193" s="1" t="n">
        <v>0.00958529577094123</v>
      </c>
      <c r="AF193" s="1" t="n">
        <v>0.0524643600000008</v>
      </c>
      <c r="AG193" s="1" t="s">
        <v>44</v>
      </c>
      <c r="AH193" s="1" t="n">
        <v>0.370035082546849</v>
      </c>
      <c r="AI193" s="1" t="n">
        <v>0.0218999726612417</v>
      </c>
      <c r="AJ193" s="1" t="s">
        <v>44</v>
      </c>
      <c r="AK193" s="1" t="s">
        <v>44</v>
      </c>
      <c r="AL193" s="1" t="n">
        <v>0.0246790333230553</v>
      </c>
      <c r="AM193" s="1" t="s">
        <v>44</v>
      </c>
      <c r="AN193" s="1" t="s">
        <v>44</v>
      </c>
      <c r="AO193" s="1" t="s">
        <v>44</v>
      </c>
    </row>
    <row r="194" customFormat="false" ht="12" hidden="false" customHeight="false" outlineLevel="0" collapsed="false">
      <c r="A194" s="1" t="s">
        <v>95</v>
      </c>
      <c r="B194" s="1" t="s">
        <v>94</v>
      </c>
      <c r="C194" s="1" t="s">
        <v>138</v>
      </c>
      <c r="D194" s="1" t="s">
        <v>44</v>
      </c>
      <c r="E194" s="1" t="n">
        <v>0.0550600486165857</v>
      </c>
      <c r="F194" s="1" t="s">
        <v>44</v>
      </c>
      <c r="G194" s="1" t="s">
        <v>44</v>
      </c>
      <c r="H194" s="1" t="n">
        <v>0.0352891360997277</v>
      </c>
      <c r="I194" s="1" t="n">
        <v>0.00960727624412709</v>
      </c>
      <c r="J194" s="1" t="s">
        <v>44</v>
      </c>
      <c r="K194" s="1" t="n">
        <v>4.22092782918034</v>
      </c>
      <c r="L194" s="1" t="n">
        <v>0.130958025029247</v>
      </c>
      <c r="M194" s="1" t="n">
        <v>0.003441112596934</v>
      </c>
      <c r="N194" s="1" t="s">
        <v>44</v>
      </c>
      <c r="O194" s="1" t="n">
        <v>0.0394700335452106</v>
      </c>
      <c r="P194" s="1" t="n">
        <v>0.0221744015000905</v>
      </c>
      <c r="Q194" s="1" t="n">
        <v>0.00207125418979604</v>
      </c>
      <c r="R194" s="1" t="n">
        <v>6.18275776932414</v>
      </c>
      <c r="S194" s="1" t="n">
        <v>44.3313408849396</v>
      </c>
      <c r="T194" s="1" t="n">
        <v>42.8394399636115</v>
      </c>
      <c r="U194" s="1" t="n">
        <v>0.261393335542253</v>
      </c>
      <c r="V194" s="1" t="n">
        <v>0.00356770589151619</v>
      </c>
      <c r="W194" s="1" t="n">
        <v>0.0170278656209157</v>
      </c>
      <c r="X194" s="1" t="s">
        <v>44</v>
      </c>
      <c r="Y194" s="1" t="n">
        <v>0.515020599069374</v>
      </c>
      <c r="Z194" s="1" t="n">
        <v>0.172396231400976</v>
      </c>
      <c r="AA194" s="1" t="n">
        <v>0.00444014604431891</v>
      </c>
      <c r="AB194" s="1" t="s">
        <v>44</v>
      </c>
      <c r="AC194" s="1" t="n">
        <v>0.0170283298433964</v>
      </c>
      <c r="AD194" s="1" t="n">
        <v>1.04694894487504</v>
      </c>
      <c r="AE194" s="1" t="n">
        <v>0.00580088088510943</v>
      </c>
      <c r="AF194" s="1" t="n">
        <v>0.0455089715695316</v>
      </c>
      <c r="AG194" s="1" t="s">
        <v>44</v>
      </c>
      <c r="AH194" s="1" t="n">
        <v>0.243756368410981</v>
      </c>
      <c r="AI194" s="1" t="n">
        <v>0.00418489217571438</v>
      </c>
      <c r="AJ194" s="1" t="s">
        <v>44</v>
      </c>
      <c r="AK194" s="1" t="s">
        <v>44</v>
      </c>
      <c r="AL194" s="1" t="n">
        <v>0.0119644785432455</v>
      </c>
      <c r="AM194" s="1" t="s">
        <v>44</v>
      </c>
      <c r="AN194" s="1" t="s">
        <v>44</v>
      </c>
      <c r="AO194" s="1" t="s">
        <v>44</v>
      </c>
    </row>
    <row r="195" customFormat="false" ht="12" hidden="false" customHeight="false" outlineLevel="0" collapsed="false">
      <c r="A195" s="1" t="s">
        <v>95</v>
      </c>
      <c r="B195" s="1" t="s">
        <v>94</v>
      </c>
      <c r="C195" s="1" t="s">
        <v>139</v>
      </c>
      <c r="D195" s="1" t="s">
        <v>44</v>
      </c>
      <c r="E195" s="1" t="n">
        <v>0.128315666296255</v>
      </c>
      <c r="F195" s="1" t="s">
        <v>44</v>
      </c>
      <c r="G195" s="1" t="s">
        <v>44</v>
      </c>
      <c r="H195" s="1" t="n">
        <v>0.0956684649697267</v>
      </c>
      <c r="I195" s="1" t="n">
        <v>0.0168347792348532</v>
      </c>
      <c r="J195" s="1" t="s">
        <v>44</v>
      </c>
      <c r="K195" s="1" t="n">
        <v>8.22642396700173</v>
      </c>
      <c r="L195" s="1" t="n">
        <v>0.177555342047061</v>
      </c>
      <c r="M195" s="1" t="n">
        <v>0.0127850338095298</v>
      </c>
      <c r="N195" s="1" t="s">
        <v>44</v>
      </c>
      <c r="O195" s="1" t="n">
        <v>0.101391228698647</v>
      </c>
      <c r="P195" s="1" t="n">
        <v>0.052785204769672</v>
      </c>
      <c r="Q195" s="1" t="n">
        <v>0.0255112063350514</v>
      </c>
      <c r="R195" s="1" t="n">
        <v>5.1808674926928</v>
      </c>
      <c r="S195" s="1" t="n">
        <v>15.1326722614714</v>
      </c>
      <c r="T195" s="1" t="n">
        <v>69.1292742183192</v>
      </c>
      <c r="U195" s="1" t="n">
        <v>0.39954580704179</v>
      </c>
      <c r="V195" s="1" t="n">
        <v>0.0091894818795409</v>
      </c>
      <c r="W195" s="1" t="n">
        <v>0.0246697399631993</v>
      </c>
      <c r="X195" s="1" t="s">
        <v>44</v>
      </c>
      <c r="Y195" s="1" t="n">
        <v>0.497942058688803</v>
      </c>
      <c r="Z195" s="1" t="n">
        <v>0.159303247962275</v>
      </c>
      <c r="AA195" s="1" t="n">
        <v>0.0158696702968949</v>
      </c>
      <c r="AB195" s="1" t="s">
        <v>44</v>
      </c>
      <c r="AC195" s="1" t="n">
        <v>0.0214127620786044</v>
      </c>
      <c r="AD195" s="1" t="n">
        <v>0.674616924707352</v>
      </c>
      <c r="AE195" s="1" t="n">
        <v>0.0136768040229413</v>
      </c>
      <c r="AF195" s="1" t="n">
        <v>0.0580774766446591</v>
      </c>
      <c r="AG195" s="1" t="s">
        <v>44</v>
      </c>
      <c r="AH195" s="1" t="n">
        <v>0.293483013771283</v>
      </c>
      <c r="AI195" s="1" t="n">
        <v>0.0278838794393153</v>
      </c>
      <c r="AJ195" s="1" t="s">
        <v>44</v>
      </c>
      <c r="AK195" s="1" t="s">
        <v>44</v>
      </c>
      <c r="AL195" s="1" t="n">
        <v>0.0259789682527782</v>
      </c>
      <c r="AM195" s="1" t="s">
        <v>44</v>
      </c>
      <c r="AN195" s="1" t="s">
        <v>44</v>
      </c>
      <c r="AO195" s="1" t="s">
        <v>44</v>
      </c>
    </row>
    <row r="196" customFormat="false" ht="12" hidden="false" customHeight="false" outlineLevel="0" collapsed="false">
      <c r="A196" s="1" t="s">
        <v>95</v>
      </c>
      <c r="B196" s="1" t="s">
        <v>94</v>
      </c>
      <c r="C196" s="1" t="s">
        <v>140</v>
      </c>
      <c r="D196" s="1" t="s">
        <v>44</v>
      </c>
      <c r="E196" s="1" t="n">
        <v>0.0547259248752355</v>
      </c>
      <c r="F196" s="1" t="s">
        <v>44</v>
      </c>
      <c r="G196" s="1" t="s">
        <v>44</v>
      </c>
      <c r="H196" s="1" t="n">
        <v>0.040305499056772</v>
      </c>
      <c r="I196" s="1" t="n">
        <v>0.00442498704486567</v>
      </c>
      <c r="J196" s="1" t="s">
        <v>44</v>
      </c>
      <c r="K196" s="1" t="n">
        <v>9.25384638183272</v>
      </c>
      <c r="L196" s="1" t="n">
        <v>0.0689548350278998</v>
      </c>
      <c r="M196" s="1" t="n">
        <v>0.00267581026582648</v>
      </c>
      <c r="N196" s="1" t="s">
        <v>44</v>
      </c>
      <c r="O196" s="1" t="n">
        <v>0.10582369668956</v>
      </c>
      <c r="P196" s="1" t="n">
        <v>0.0285138871272716</v>
      </c>
      <c r="Q196" s="1" t="n">
        <v>0.00775821904235352</v>
      </c>
      <c r="R196" s="1" t="n">
        <v>9.38736512252632</v>
      </c>
      <c r="S196" s="1" t="n">
        <v>32.0056349077667</v>
      </c>
      <c r="T196" s="1" t="n">
        <v>45.3512879500329</v>
      </c>
      <c r="U196" s="1" t="n">
        <v>0.281596104149055</v>
      </c>
      <c r="V196" s="1" t="n">
        <v>0.0122568466848797</v>
      </c>
      <c r="W196" s="1" t="n">
        <v>0.0301038296954454</v>
      </c>
      <c r="X196" s="1" t="s">
        <v>44</v>
      </c>
      <c r="Y196" s="1" t="n">
        <v>0.89976771716506</v>
      </c>
      <c r="Z196" s="1" t="n">
        <v>0.162849779599884</v>
      </c>
      <c r="AA196" s="1" t="n">
        <v>0.00798727370274585</v>
      </c>
      <c r="AB196" s="1" t="s">
        <v>44</v>
      </c>
      <c r="AC196" s="1" t="n">
        <v>0.0265502616521554</v>
      </c>
      <c r="AD196" s="1" t="n">
        <v>1.94587807784816</v>
      </c>
      <c r="AE196" s="1" t="n">
        <v>0.00821777194032606</v>
      </c>
      <c r="AF196" s="1" t="n">
        <v>0.0903085280271863</v>
      </c>
      <c r="AG196" s="1" t="s">
        <v>44</v>
      </c>
      <c r="AH196" s="1" t="n">
        <v>0.588093199176115</v>
      </c>
      <c r="AI196" s="1" t="n">
        <v>0.0278223900919091</v>
      </c>
      <c r="AJ196" s="1" t="s">
        <v>44</v>
      </c>
      <c r="AK196" s="1" t="s">
        <v>44</v>
      </c>
      <c r="AL196" s="1" t="n">
        <v>0.0238765224244629</v>
      </c>
      <c r="AM196" s="1" t="s">
        <v>44</v>
      </c>
      <c r="AN196" s="1" t="s">
        <v>44</v>
      </c>
      <c r="AO196" s="1" t="s">
        <v>44</v>
      </c>
    </row>
    <row r="197" customFormat="false" ht="12" hidden="false" customHeight="false" outlineLevel="0" collapsed="false">
      <c r="A197" s="1" t="s">
        <v>95</v>
      </c>
      <c r="B197" s="1" t="s">
        <v>94</v>
      </c>
      <c r="C197" s="1" t="s">
        <v>141</v>
      </c>
      <c r="D197" s="1" t="s">
        <v>44</v>
      </c>
      <c r="E197" s="1" t="n">
        <v>0.104782372613913</v>
      </c>
      <c r="F197" s="1" t="s">
        <v>44</v>
      </c>
      <c r="G197" s="1" t="s">
        <v>44</v>
      </c>
      <c r="H197" s="1" t="n">
        <v>0.0873511534123649</v>
      </c>
      <c r="I197" s="1" t="n">
        <v>0.0138719456877248</v>
      </c>
      <c r="J197" s="1" t="s">
        <v>44</v>
      </c>
      <c r="K197" s="1" t="n">
        <v>4.2821199707321</v>
      </c>
      <c r="L197" s="1" t="n">
        <v>0.131219040911431</v>
      </c>
      <c r="M197" s="1" t="n">
        <v>0.00793347296517892</v>
      </c>
      <c r="N197" s="1" t="s">
        <v>44</v>
      </c>
      <c r="O197" s="1" t="n">
        <v>0.0553586890499269</v>
      </c>
      <c r="P197" s="1" t="n">
        <v>0.0350612177918364</v>
      </c>
      <c r="Q197" s="1" t="n">
        <v>0.0153491585491169</v>
      </c>
      <c r="R197" s="1" t="n">
        <v>2.13790689438617</v>
      </c>
      <c r="S197" s="1" t="n">
        <v>24.997162812861</v>
      </c>
      <c r="T197" s="1" t="n">
        <v>67.4989390601665</v>
      </c>
      <c r="U197" s="1" t="n">
        <v>0.239596263734744</v>
      </c>
      <c r="V197" s="1" t="n">
        <v>0.00340211552720913</v>
      </c>
      <c r="W197" s="1" t="n">
        <v>0.0247758458615956</v>
      </c>
      <c r="X197" s="1" t="s">
        <v>44</v>
      </c>
      <c r="Y197" s="1" t="n">
        <v>0.141564707912707</v>
      </c>
      <c r="Z197" s="1" t="n">
        <v>0.189278783753475</v>
      </c>
      <c r="AA197" s="1" t="n">
        <v>0.0121317213428932</v>
      </c>
      <c r="AB197" s="1" t="s">
        <v>44</v>
      </c>
      <c r="AC197" s="1" t="n">
        <v>0.00872793739163071</v>
      </c>
      <c r="AD197" s="1" t="n">
        <v>0.18946209367944</v>
      </c>
      <c r="AE197" s="1" t="n">
        <v>0.00770659258939266</v>
      </c>
      <c r="AF197" s="1" t="n">
        <v>0.0224591793290138</v>
      </c>
      <c r="AG197" s="1" t="s">
        <v>44</v>
      </c>
      <c r="AH197" s="1" t="n">
        <v>0.0879679992485297</v>
      </c>
      <c r="AI197" s="1" t="n">
        <v>0.0172593631822768</v>
      </c>
      <c r="AJ197" s="1" t="s">
        <v>44</v>
      </c>
      <c r="AK197" s="1" t="s">
        <v>44</v>
      </c>
      <c r="AL197" s="1" t="n">
        <v>0.0113686012862162</v>
      </c>
      <c r="AM197" s="1" t="s">
        <v>44</v>
      </c>
      <c r="AN197" s="1" t="s">
        <v>44</v>
      </c>
      <c r="AO197" s="1" t="s">
        <v>44</v>
      </c>
    </row>
    <row r="198" customFormat="false" ht="12" hidden="false" customHeight="false" outlineLevel="0" collapsed="false">
      <c r="A198" s="1" t="s">
        <v>95</v>
      </c>
      <c r="B198" s="1" t="s">
        <v>94</v>
      </c>
      <c r="C198" s="1" t="s">
        <v>142</v>
      </c>
      <c r="D198" s="1" t="s">
        <v>44</v>
      </c>
      <c r="E198" s="1" t="n">
        <v>0.0592270151632865</v>
      </c>
      <c r="F198" s="1" t="s">
        <v>44</v>
      </c>
      <c r="G198" s="1" t="s">
        <v>44</v>
      </c>
      <c r="H198" s="1" t="n">
        <v>0.0720167379032971</v>
      </c>
      <c r="I198" s="1" t="n">
        <v>0.0133332419054697</v>
      </c>
      <c r="J198" s="1" t="s">
        <v>44</v>
      </c>
      <c r="K198" s="1" t="n">
        <v>5.67174475993114</v>
      </c>
      <c r="L198" s="1" t="n">
        <v>0.0633653770202589</v>
      </c>
      <c r="M198" s="1" t="n">
        <v>0.00355519279398572</v>
      </c>
      <c r="N198" s="1" t="s">
        <v>44</v>
      </c>
      <c r="O198" s="1" t="n">
        <v>0.0954560751985547</v>
      </c>
      <c r="P198" s="1" t="n">
        <v>0.0433654287326805</v>
      </c>
      <c r="Q198" s="1" t="n">
        <v>0.0138063347206926</v>
      </c>
      <c r="R198" s="1" t="n">
        <v>6.31551130930695</v>
      </c>
      <c r="S198" s="1" t="n">
        <v>27.8571620644418</v>
      </c>
      <c r="T198" s="1" t="n">
        <v>57.8446558135793</v>
      </c>
      <c r="U198" s="1" t="n">
        <v>0.47223532759053</v>
      </c>
      <c r="V198" s="1" t="n">
        <v>0.00710472432543847</v>
      </c>
      <c r="W198" s="1" t="n">
        <v>0.0515781113068666</v>
      </c>
      <c r="X198" s="1" t="s">
        <v>44</v>
      </c>
      <c r="Y198" s="1" t="n">
        <v>0.449417335000153</v>
      </c>
      <c r="Z198" s="1" t="n">
        <v>0.199593252574049</v>
      </c>
      <c r="AA198" s="1" t="n">
        <v>0.0105471240069748</v>
      </c>
      <c r="AB198" s="1" t="s">
        <v>44</v>
      </c>
      <c r="AC198" s="1" t="n">
        <v>0.013265988520127</v>
      </c>
      <c r="AD198" s="1" t="n">
        <v>0.805828831676236</v>
      </c>
      <c r="AE198" s="1" t="n">
        <v>0.0108463983829467</v>
      </c>
      <c r="AF198" s="1" t="n">
        <v>0.0401346275627296</v>
      </c>
      <c r="AG198" s="1" t="s">
        <v>44</v>
      </c>
      <c r="AH198" s="1" t="n">
        <v>0.26125891371625</v>
      </c>
      <c r="AI198" s="1" t="n">
        <v>0.0329943189380542</v>
      </c>
      <c r="AJ198" s="1" t="s">
        <v>44</v>
      </c>
      <c r="AK198" s="1" t="s">
        <v>44</v>
      </c>
      <c r="AL198" s="1" t="n">
        <v>0.0130875880541436</v>
      </c>
      <c r="AM198" s="1" t="s">
        <v>44</v>
      </c>
      <c r="AN198" s="1" t="s">
        <v>44</v>
      </c>
      <c r="AO198" s="1" t="s">
        <v>44</v>
      </c>
    </row>
    <row r="199" customFormat="false" ht="12" hidden="false" customHeight="false" outlineLevel="0" collapsed="false">
      <c r="A199" s="1" t="s">
        <v>95</v>
      </c>
      <c r="B199" s="1" t="s">
        <v>94</v>
      </c>
      <c r="C199" s="1" t="s">
        <v>143</v>
      </c>
      <c r="D199" s="1" t="s">
        <v>44</v>
      </c>
      <c r="E199" s="1" t="n">
        <v>0.0694788159736189</v>
      </c>
      <c r="F199" s="1" t="s">
        <v>44</v>
      </c>
      <c r="G199" s="1" t="s">
        <v>44</v>
      </c>
      <c r="H199" s="1" t="n">
        <v>0.0749658726658419</v>
      </c>
      <c r="I199" s="1" t="n">
        <v>0.0152107842449514</v>
      </c>
      <c r="J199" s="1" t="s">
        <v>44</v>
      </c>
      <c r="K199" s="1" t="n">
        <v>4.69894753815584</v>
      </c>
      <c r="L199" s="1" t="n">
        <v>0.311925905341565</v>
      </c>
      <c r="M199" s="1" t="n">
        <v>0.0233683567702577</v>
      </c>
      <c r="N199" s="1" t="s">
        <v>44</v>
      </c>
      <c r="O199" s="1" t="n">
        <v>0.0269664146629515</v>
      </c>
      <c r="P199" s="1" t="n">
        <v>0.0256273641847114</v>
      </c>
      <c r="Q199" s="1" t="n">
        <v>0.017543238890162</v>
      </c>
      <c r="R199" s="1" t="n">
        <v>1.96800197721314</v>
      </c>
      <c r="S199" s="1" t="n">
        <v>21.712077471005</v>
      </c>
      <c r="T199" s="1" t="n">
        <v>70.1231255385957</v>
      </c>
      <c r="U199" s="1" t="n">
        <v>0.53845962386462</v>
      </c>
      <c r="V199" s="1" t="n">
        <v>0.00205651049765724</v>
      </c>
      <c r="W199" s="1" t="n">
        <v>0.0150408630859632</v>
      </c>
      <c r="X199" s="1" t="s">
        <v>44</v>
      </c>
      <c r="Y199" s="1" t="n">
        <v>0.133282188441608</v>
      </c>
      <c r="Z199" s="1" t="n">
        <v>0.185960223480324</v>
      </c>
      <c r="AA199" s="1" t="n">
        <v>0.0199003260140866</v>
      </c>
      <c r="AB199" s="1" t="s">
        <v>44</v>
      </c>
      <c r="AC199" s="1" t="n">
        <v>0.00286741734077927</v>
      </c>
      <c r="AD199" s="1" t="n">
        <v>0.190700740280108</v>
      </c>
      <c r="AE199" s="1" t="n">
        <v>0.00852023341255757</v>
      </c>
      <c r="AF199" s="1" t="n">
        <v>0.0156037933676654</v>
      </c>
      <c r="AG199" s="1" t="s">
        <v>44</v>
      </c>
      <c r="AH199" s="1" t="n">
        <v>0.0680399776484787</v>
      </c>
      <c r="AI199" s="1" t="n">
        <v>0.0116095122685284</v>
      </c>
      <c r="AJ199" s="1" t="s">
        <v>44</v>
      </c>
      <c r="AK199" s="1" t="s">
        <v>44</v>
      </c>
      <c r="AL199" s="1" t="n">
        <v>0.00802931423419546</v>
      </c>
      <c r="AM199" s="1" t="s">
        <v>44</v>
      </c>
      <c r="AN199" s="1" t="s">
        <v>44</v>
      </c>
      <c r="AO199" s="1" t="s">
        <v>44</v>
      </c>
    </row>
    <row r="200" customFormat="false" ht="12" hidden="false" customHeight="false" outlineLevel="0" collapsed="false">
      <c r="A200" s="1" t="s">
        <v>95</v>
      </c>
      <c r="B200" s="1" t="s">
        <v>94</v>
      </c>
      <c r="C200" s="1" t="s">
        <v>144</v>
      </c>
      <c r="D200" s="1" t="s">
        <v>44</v>
      </c>
      <c r="E200" s="1" t="n">
        <v>0.0880879216908115</v>
      </c>
      <c r="F200" s="1" t="s">
        <v>44</v>
      </c>
      <c r="G200" s="1" t="s">
        <v>44</v>
      </c>
      <c r="H200" s="1" t="n">
        <v>0.0625821461070852</v>
      </c>
      <c r="I200" s="1" t="n">
        <v>0.00645121183269513</v>
      </c>
      <c r="J200" s="1" t="s">
        <v>44</v>
      </c>
      <c r="K200" s="1" t="n">
        <v>4.39845828221929</v>
      </c>
      <c r="L200" s="1" t="n">
        <v>0.148999593524548</v>
      </c>
      <c r="M200" s="1" t="n">
        <v>0.00155043958646676</v>
      </c>
      <c r="N200" s="1" t="s">
        <v>44</v>
      </c>
      <c r="O200" s="1" t="n">
        <v>0.0698812497294244</v>
      </c>
      <c r="P200" s="1" t="n">
        <v>0.0381303686551289</v>
      </c>
      <c r="Q200" s="1" t="n">
        <v>0.00232039785711535</v>
      </c>
      <c r="R200" s="1" t="n">
        <v>5.08651403217915</v>
      </c>
      <c r="S200" s="1" t="n">
        <v>52.0003888840996</v>
      </c>
      <c r="T200" s="1" t="n">
        <v>36.9854723798064</v>
      </c>
      <c r="U200" s="1" t="n">
        <v>0.20791795596359</v>
      </c>
      <c r="V200" s="1" t="n">
        <v>0.00443275295904607</v>
      </c>
      <c r="W200" s="1" t="n">
        <v>0.0214854944997058</v>
      </c>
      <c r="X200" s="1" t="s">
        <v>44</v>
      </c>
      <c r="Y200" s="1" t="n">
        <v>0.31167052922019</v>
      </c>
      <c r="Z200" s="1" t="n">
        <v>0.132839050991057</v>
      </c>
      <c r="AA200" s="1" t="n">
        <v>0.00601421451400348</v>
      </c>
      <c r="AB200" s="1" t="s">
        <v>44</v>
      </c>
      <c r="AC200" s="1" t="n">
        <v>0.0053284314654739</v>
      </c>
      <c r="AD200" s="1" t="n">
        <v>0.508855573240952</v>
      </c>
      <c r="AE200" s="1" t="n">
        <v>0.00635585186240421</v>
      </c>
      <c r="AF200" s="1" t="n">
        <v>0.0220659142957787</v>
      </c>
      <c r="AG200" s="1" t="s">
        <v>44</v>
      </c>
      <c r="AH200" s="1" t="n">
        <v>0.130795797064409</v>
      </c>
      <c r="AI200" s="1" t="n">
        <v>0.00556242945625553</v>
      </c>
      <c r="AJ200" s="1" t="s">
        <v>44</v>
      </c>
      <c r="AK200" s="1" t="s">
        <v>44</v>
      </c>
      <c r="AL200" s="1" t="n">
        <v>0.0202607880383807</v>
      </c>
      <c r="AM200" s="1" t="s">
        <v>44</v>
      </c>
      <c r="AN200" s="1" t="s">
        <v>44</v>
      </c>
      <c r="AO200" s="1" t="s">
        <v>44</v>
      </c>
    </row>
    <row r="201" customFormat="false" ht="12" hidden="false" customHeight="false" outlineLevel="0" collapsed="false">
      <c r="A201" s="1" t="s">
        <v>95</v>
      </c>
      <c r="B201" s="1" t="s">
        <v>94</v>
      </c>
      <c r="C201" s="1" t="s">
        <v>145</v>
      </c>
      <c r="D201" s="1" t="s">
        <v>44</v>
      </c>
      <c r="E201" s="1" t="n">
        <v>0.244945757989282</v>
      </c>
      <c r="F201" s="1" t="s">
        <v>44</v>
      </c>
      <c r="G201" s="1" t="s">
        <v>44</v>
      </c>
      <c r="H201" s="1" t="n">
        <v>0.0833763666918232</v>
      </c>
      <c r="I201" s="1" t="n">
        <v>0.018502370500015</v>
      </c>
      <c r="J201" s="1" t="s">
        <v>44</v>
      </c>
      <c r="K201" s="1" t="n">
        <v>5.77432111429988</v>
      </c>
      <c r="L201" s="1" t="n">
        <v>0.15985965847532</v>
      </c>
      <c r="M201" s="1" t="n">
        <v>0.00577840621718455</v>
      </c>
      <c r="N201" s="1" t="s">
        <v>44</v>
      </c>
      <c r="O201" s="1" t="n">
        <v>0.0877650120546783</v>
      </c>
      <c r="P201" s="1" t="n">
        <v>0.0477975093557318</v>
      </c>
      <c r="Q201" s="1" t="n">
        <v>0.00748259318397376</v>
      </c>
      <c r="R201" s="1" t="n">
        <v>5.48311925114198</v>
      </c>
      <c r="S201" s="1" t="n">
        <v>42.8965388585547</v>
      </c>
      <c r="T201" s="1" t="n">
        <v>43.3438610427393</v>
      </c>
      <c r="U201" s="1" t="n">
        <v>0.364548977362241</v>
      </c>
      <c r="V201" s="1" t="n">
        <v>0.00727966619348615</v>
      </c>
      <c r="W201" s="1" t="n">
        <v>0.0337924702548936</v>
      </c>
      <c r="X201" s="1" t="s">
        <v>44</v>
      </c>
      <c r="Y201" s="1" t="n">
        <v>0.417327194464864</v>
      </c>
      <c r="Z201" s="1" t="n">
        <v>0.167148974921129</v>
      </c>
      <c r="AA201" s="1" t="s">
        <v>44</v>
      </c>
      <c r="AB201" s="1" t="s">
        <v>44</v>
      </c>
      <c r="AC201" s="1" t="n">
        <v>0.00893548598588114</v>
      </c>
      <c r="AD201" s="1" t="n">
        <v>0.798999717494609</v>
      </c>
      <c r="AE201" s="1" t="n">
        <v>0.011715845837367</v>
      </c>
      <c r="AF201" s="1" t="n">
        <v>0.0511873307487192</v>
      </c>
      <c r="AG201" s="1" t="s">
        <v>44</v>
      </c>
      <c r="AH201" s="1" t="n">
        <v>0.349329452556679</v>
      </c>
      <c r="AI201" s="1" t="n">
        <v>0.0102871944285221</v>
      </c>
      <c r="AJ201" s="1" t="s">
        <v>44</v>
      </c>
      <c r="AK201" s="1" t="s">
        <v>44</v>
      </c>
      <c r="AL201" s="1" t="n">
        <v>0.0271578664190432</v>
      </c>
      <c r="AM201" s="1" t="s">
        <v>44</v>
      </c>
      <c r="AN201" s="1" t="s">
        <v>44</v>
      </c>
      <c r="AO201" s="1" t="s">
        <v>44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95</v>
      </c>
      <c r="C1" s="1" t="s">
        <v>95</v>
      </c>
      <c r="D1" s="1" t="s">
        <v>95</v>
      </c>
      <c r="E1" s="1" t="s">
        <v>95</v>
      </c>
      <c r="F1" s="1" t="s">
        <v>95</v>
      </c>
      <c r="G1" s="1" t="s">
        <v>95</v>
      </c>
      <c r="H1" s="1" t="s">
        <v>95</v>
      </c>
      <c r="I1" s="1" t="s">
        <v>95</v>
      </c>
      <c r="J1" s="1" t="s">
        <v>95</v>
      </c>
      <c r="K1" s="1" t="s">
        <v>95</v>
      </c>
      <c r="L1" s="1" t="s">
        <v>95</v>
      </c>
      <c r="M1" s="1" t="s">
        <v>95</v>
      </c>
      <c r="N1" s="1" t="s">
        <v>95</v>
      </c>
      <c r="O1" s="1" t="s">
        <v>95</v>
      </c>
      <c r="P1" s="1" t="s">
        <v>95</v>
      </c>
      <c r="Q1" s="1" t="s">
        <v>95</v>
      </c>
      <c r="R1" s="1" t="s">
        <v>95</v>
      </c>
      <c r="S1" s="1" t="s">
        <v>95</v>
      </c>
      <c r="T1" s="1" t="s">
        <v>95</v>
      </c>
      <c r="U1" s="1" t="s">
        <v>95</v>
      </c>
      <c r="V1" s="1" t="s">
        <v>95</v>
      </c>
      <c r="W1" s="1" t="s">
        <v>95</v>
      </c>
      <c r="X1" s="1" t="s">
        <v>95</v>
      </c>
      <c r="Y1" s="1" t="s">
        <v>95</v>
      </c>
      <c r="Z1" s="1" t="s">
        <v>95</v>
      </c>
      <c r="AA1" s="1" t="s">
        <v>95</v>
      </c>
      <c r="AB1" s="1" t="s">
        <v>95</v>
      </c>
      <c r="AC1" s="1" t="s">
        <v>95</v>
      </c>
      <c r="AD1" s="1" t="s">
        <v>95</v>
      </c>
      <c r="AE1" s="1" t="s">
        <v>95</v>
      </c>
      <c r="AF1" s="1" t="s">
        <v>95</v>
      </c>
      <c r="AG1" s="1" t="s">
        <v>95</v>
      </c>
      <c r="AH1" s="1" t="s">
        <v>95</v>
      </c>
      <c r="AI1" s="1" t="s">
        <v>95</v>
      </c>
      <c r="AJ1" s="1" t="s">
        <v>95</v>
      </c>
      <c r="AK1" s="1" t="s">
        <v>95</v>
      </c>
      <c r="AL1" s="1" t="s">
        <v>95</v>
      </c>
      <c r="AM1" s="1" t="s">
        <v>95</v>
      </c>
      <c r="AN1" s="1" t="s">
        <v>95</v>
      </c>
      <c r="AO1" s="1" t="s">
        <v>95</v>
      </c>
      <c r="AP1" s="1" t="s">
        <v>95</v>
      </c>
      <c r="AQ1" s="1" t="s">
        <v>95</v>
      </c>
      <c r="AR1" s="1" t="s">
        <v>95</v>
      </c>
      <c r="AS1" s="1" t="s">
        <v>95</v>
      </c>
      <c r="AT1" s="1" t="s">
        <v>95</v>
      </c>
      <c r="AU1" s="1" t="s">
        <v>95</v>
      </c>
      <c r="AV1" s="1" t="s">
        <v>95</v>
      </c>
      <c r="AW1" s="1" t="s">
        <v>95</v>
      </c>
      <c r="AX1" s="1" t="s">
        <v>95</v>
      </c>
      <c r="AY1" s="1" t="s">
        <v>95</v>
      </c>
    </row>
    <row r="2" customFormat="false" ht="12" hidden="false" customHeight="false" outlineLevel="0" collapsed="false">
      <c r="A2" s="1" t="s">
        <v>1</v>
      </c>
      <c r="B2" s="1" t="s">
        <v>42</v>
      </c>
      <c r="C2" s="1" t="s">
        <v>42</v>
      </c>
      <c r="D2" s="1" t="s">
        <v>42</v>
      </c>
      <c r="E2" s="1" t="s">
        <v>42</v>
      </c>
      <c r="F2" s="1" t="s">
        <v>42</v>
      </c>
      <c r="G2" s="1" t="s">
        <v>42</v>
      </c>
      <c r="H2" s="1" t="s">
        <v>42</v>
      </c>
      <c r="I2" s="1" t="s">
        <v>42</v>
      </c>
      <c r="J2" s="1" t="s">
        <v>42</v>
      </c>
      <c r="K2" s="1" t="s">
        <v>42</v>
      </c>
      <c r="L2" s="1" t="s">
        <v>42</v>
      </c>
      <c r="M2" s="1" t="s">
        <v>42</v>
      </c>
      <c r="N2" s="1" t="s">
        <v>42</v>
      </c>
      <c r="O2" s="1" t="s">
        <v>42</v>
      </c>
      <c r="P2" s="1" t="s">
        <v>42</v>
      </c>
      <c r="Q2" s="1" t="s">
        <v>42</v>
      </c>
      <c r="R2" s="1" t="s">
        <v>42</v>
      </c>
      <c r="S2" s="1" t="s">
        <v>42</v>
      </c>
      <c r="T2" s="1" t="s">
        <v>42</v>
      </c>
      <c r="U2" s="1" t="s">
        <v>42</v>
      </c>
      <c r="V2" s="1" t="s">
        <v>42</v>
      </c>
      <c r="W2" s="1" t="s">
        <v>42</v>
      </c>
      <c r="X2" s="1" t="s">
        <v>42</v>
      </c>
      <c r="Y2" s="1" t="s">
        <v>42</v>
      </c>
      <c r="Z2" s="1" t="s">
        <v>42</v>
      </c>
      <c r="AA2" s="1" t="s">
        <v>42</v>
      </c>
      <c r="AB2" s="1" t="s">
        <v>42</v>
      </c>
      <c r="AC2" s="1" t="s">
        <v>42</v>
      </c>
      <c r="AD2" s="1" t="s">
        <v>42</v>
      </c>
      <c r="AE2" s="1" t="s">
        <v>42</v>
      </c>
      <c r="AF2" s="1" t="s">
        <v>42</v>
      </c>
      <c r="AG2" s="1" t="s">
        <v>42</v>
      </c>
      <c r="AH2" s="1" t="s">
        <v>42</v>
      </c>
      <c r="AI2" s="1" t="s">
        <v>42</v>
      </c>
      <c r="AJ2" s="1" t="s">
        <v>42</v>
      </c>
      <c r="AK2" s="1" t="s">
        <v>42</v>
      </c>
      <c r="AL2" s="1" t="s">
        <v>42</v>
      </c>
      <c r="AM2" s="1" t="s">
        <v>42</v>
      </c>
      <c r="AN2" s="1" t="s">
        <v>42</v>
      </c>
      <c r="AO2" s="1" t="s">
        <v>42</v>
      </c>
      <c r="AP2" s="1" t="s">
        <v>42</v>
      </c>
      <c r="AQ2" s="1" t="s">
        <v>42</v>
      </c>
      <c r="AR2" s="1" t="s">
        <v>42</v>
      </c>
      <c r="AS2" s="1" t="s">
        <v>42</v>
      </c>
      <c r="AT2" s="1" t="s">
        <v>42</v>
      </c>
      <c r="AU2" s="1" t="s">
        <v>42</v>
      </c>
      <c r="AV2" s="1" t="s">
        <v>42</v>
      </c>
      <c r="AW2" s="1" t="s">
        <v>42</v>
      </c>
      <c r="AX2" s="1" t="s">
        <v>42</v>
      </c>
      <c r="AY2" s="1" t="s">
        <v>42</v>
      </c>
    </row>
    <row r="3" customFormat="false" ht="12" hidden="false" customHeight="false" outlineLevel="0" collapsed="false">
      <c r="A3" s="1" t="s">
        <v>2</v>
      </c>
      <c r="B3" s="1" t="s">
        <v>96</v>
      </c>
      <c r="C3" s="1" t="s">
        <v>97</v>
      </c>
      <c r="D3" s="1" t="s">
        <v>98</v>
      </c>
      <c r="E3" s="1" t="s">
        <v>99</v>
      </c>
      <c r="F3" s="1" t="s">
        <v>100</v>
      </c>
      <c r="G3" s="1" t="s">
        <v>101</v>
      </c>
      <c r="H3" s="1" t="s">
        <v>102</v>
      </c>
      <c r="I3" s="1" t="s">
        <v>103</v>
      </c>
      <c r="J3" s="1" t="s">
        <v>104</v>
      </c>
      <c r="K3" s="1" t="s">
        <v>105</v>
      </c>
      <c r="L3" s="1" t="s">
        <v>106</v>
      </c>
      <c r="M3" s="1" t="s">
        <v>107</v>
      </c>
      <c r="N3" s="1" t="s">
        <v>108</v>
      </c>
      <c r="O3" s="1" t="s">
        <v>109</v>
      </c>
      <c r="P3" s="1" t="s">
        <v>110</v>
      </c>
      <c r="Q3" s="1" t="s">
        <v>111</v>
      </c>
      <c r="R3" s="1" t="s">
        <v>112</v>
      </c>
      <c r="S3" s="1" t="s">
        <v>113</v>
      </c>
      <c r="T3" s="1" t="s">
        <v>114</v>
      </c>
      <c r="U3" s="1" t="s">
        <v>115</v>
      </c>
      <c r="V3" s="1" t="s">
        <v>116</v>
      </c>
      <c r="W3" s="1" t="s">
        <v>117</v>
      </c>
      <c r="X3" s="1" t="s">
        <v>118</v>
      </c>
      <c r="Y3" s="1" t="s">
        <v>119</v>
      </c>
      <c r="Z3" s="1" t="s">
        <v>120</v>
      </c>
      <c r="AA3" s="1" t="s">
        <v>121</v>
      </c>
      <c r="AB3" s="1" t="s">
        <v>122</v>
      </c>
      <c r="AC3" s="1" t="s">
        <v>123</v>
      </c>
      <c r="AD3" s="1" t="s">
        <v>124</v>
      </c>
      <c r="AE3" s="1" t="s">
        <v>125</v>
      </c>
      <c r="AF3" s="1" t="s">
        <v>126</v>
      </c>
      <c r="AG3" s="1" t="s">
        <v>127</v>
      </c>
      <c r="AH3" s="1" t="s">
        <v>128</v>
      </c>
      <c r="AI3" s="1" t="s">
        <v>129</v>
      </c>
      <c r="AJ3" s="1" t="s">
        <v>130</v>
      </c>
      <c r="AK3" s="1" t="s">
        <v>131</v>
      </c>
      <c r="AL3" s="1" t="s">
        <v>132</v>
      </c>
      <c r="AM3" s="1" t="s">
        <v>133</v>
      </c>
      <c r="AN3" s="1" t="s">
        <v>134</v>
      </c>
      <c r="AO3" s="1" t="s">
        <v>135</v>
      </c>
      <c r="AP3" s="1" t="s">
        <v>136</v>
      </c>
      <c r="AQ3" s="1" t="s">
        <v>137</v>
      </c>
      <c r="AR3" s="1" t="s">
        <v>138</v>
      </c>
      <c r="AS3" s="1" t="s">
        <v>139</v>
      </c>
      <c r="AT3" s="1" t="s">
        <v>140</v>
      </c>
      <c r="AU3" s="1" t="s">
        <v>141</v>
      </c>
      <c r="AV3" s="1" t="s">
        <v>142</v>
      </c>
      <c r="AW3" s="1" t="s">
        <v>143</v>
      </c>
      <c r="AX3" s="1" t="s">
        <v>144</v>
      </c>
      <c r="AY3" s="1" t="s">
        <v>145</v>
      </c>
    </row>
    <row r="4" customFormat="false" ht="12" hidden="false" customHeight="false" outlineLevel="0" collapsed="false">
      <c r="A4" s="1" t="s">
        <v>4</v>
      </c>
      <c r="B4" s="1" t="n">
        <v>0.05268855</v>
      </c>
      <c r="C4" s="1" t="n">
        <v>0.05183011</v>
      </c>
      <c r="D4" s="1" t="n">
        <v>0.06571338</v>
      </c>
      <c r="E4" s="1" t="n">
        <v>0.02159103</v>
      </c>
      <c r="F4" s="1" t="n">
        <v>0.05594889</v>
      </c>
      <c r="G4" s="1" t="n">
        <v>0.04753284</v>
      </c>
      <c r="H4" s="1" t="n">
        <v>0.10712862</v>
      </c>
      <c r="I4" s="1" t="n">
        <v>0.07101191</v>
      </c>
      <c r="J4" s="1" t="n">
        <v>0.04600529</v>
      </c>
      <c r="K4" s="1" t="n">
        <v>0.06370153</v>
      </c>
      <c r="L4" s="1" t="n">
        <v>0.0561615</v>
      </c>
      <c r="M4" s="1" t="n">
        <v>0.07996971</v>
      </c>
      <c r="N4" s="1" t="n">
        <v>0.04805739</v>
      </c>
      <c r="O4" s="1" t="n">
        <v>0.05927065</v>
      </c>
      <c r="P4" s="1" t="n">
        <v>0.07985367</v>
      </c>
      <c r="Q4" s="1" t="n">
        <v>0.05039726</v>
      </c>
      <c r="R4" s="1" t="n">
        <v>0.02936534</v>
      </c>
      <c r="S4" s="1" t="n">
        <v>0.05355142</v>
      </c>
      <c r="T4" s="1" t="n">
        <v>0.04609715</v>
      </c>
      <c r="U4" s="1" t="n">
        <v>0.0396271</v>
      </c>
      <c r="V4" s="1" t="n">
        <v>0.0583849</v>
      </c>
      <c r="W4" s="1" t="n">
        <v>0.03967695</v>
      </c>
      <c r="X4" s="1" t="n">
        <v>0.0277674</v>
      </c>
      <c r="Y4" s="1" t="n">
        <v>0.06626935</v>
      </c>
      <c r="Z4" s="1" t="n">
        <v>0.04482788</v>
      </c>
      <c r="AA4" s="1" t="n">
        <v>0.04404062</v>
      </c>
      <c r="AB4" s="1" t="n">
        <v>0.04124496</v>
      </c>
      <c r="AC4" s="1" t="n">
        <v>0.02492641</v>
      </c>
      <c r="AD4" s="1" t="n">
        <v>0.05307046</v>
      </c>
      <c r="AE4" s="1" t="n">
        <v>0.04323332</v>
      </c>
      <c r="AF4" s="1" t="n">
        <v>0.04750202</v>
      </c>
      <c r="AG4" s="1" t="n">
        <v>0.0276079</v>
      </c>
      <c r="AH4" s="1" t="n">
        <v>0.02547476</v>
      </c>
      <c r="AI4" s="1" t="n">
        <v>0.02141486</v>
      </c>
      <c r="AJ4" s="1" t="n">
        <v>0.0362274</v>
      </c>
      <c r="AK4" s="1" t="n">
        <v>0.04602767</v>
      </c>
      <c r="AL4" s="1" t="n">
        <v>0.02645827</v>
      </c>
      <c r="AM4" s="1" t="n">
        <v>0.02320657</v>
      </c>
      <c r="AN4" s="1" t="n">
        <v>0.03457806</v>
      </c>
      <c r="AO4" s="1" t="n">
        <v>0.01562576</v>
      </c>
      <c r="AP4" s="1" t="n">
        <v>0.01875519</v>
      </c>
      <c r="AQ4" s="1" t="n">
        <v>0.0435984</v>
      </c>
      <c r="AR4" s="1" t="n">
        <v>0.03033901</v>
      </c>
      <c r="AS4" s="1" t="n">
        <v>0.05941362</v>
      </c>
      <c r="AT4" s="1" t="n">
        <v>0.03390112</v>
      </c>
      <c r="AU4" s="1" t="n">
        <v>0.05416973</v>
      </c>
      <c r="AV4" s="1" t="n">
        <v>0.03109538</v>
      </c>
      <c r="AW4" s="1" t="n">
        <v>0.05113785</v>
      </c>
      <c r="AX4" s="1" t="n">
        <v>0.01892403</v>
      </c>
      <c r="AY4" s="1" t="n">
        <v>0.02042683</v>
      </c>
    </row>
    <row r="5" customFormat="false" ht="12" hidden="false" customHeight="false" outlineLevel="0" collapsed="false">
      <c r="A5" s="1" t="s">
        <v>8</v>
      </c>
      <c r="B5" s="1" t="n">
        <v>0.020980656</v>
      </c>
      <c r="C5" s="1" t="n">
        <v>0.017978116</v>
      </c>
      <c r="D5" s="1" t="n">
        <v>0.024803422</v>
      </c>
      <c r="E5" s="1" t="n">
        <v>0.014346312</v>
      </c>
      <c r="F5" s="1" t="n">
        <v>0.022378967</v>
      </c>
      <c r="G5" s="1" t="n">
        <v>0.010031084</v>
      </c>
      <c r="H5" s="1" t="n">
        <v>0.032605333</v>
      </c>
      <c r="I5" s="1" t="n">
        <v>0.012587755</v>
      </c>
      <c r="J5" s="1" t="n">
        <v>0.011524359</v>
      </c>
      <c r="K5" s="1" t="n">
        <v>0.031806502</v>
      </c>
      <c r="L5" s="1" t="n">
        <v>0.010867591</v>
      </c>
      <c r="M5" s="1" t="n">
        <v>0.02468772</v>
      </c>
      <c r="N5" s="1" t="n">
        <v>0.015168294</v>
      </c>
      <c r="O5" s="1" t="n">
        <v>0.031101974</v>
      </c>
      <c r="P5" s="1" t="n">
        <v>0.022232559</v>
      </c>
      <c r="Q5" s="1" t="n">
        <v>0.009373696</v>
      </c>
      <c r="R5" s="1" t="n">
        <v>0.010148054</v>
      </c>
      <c r="S5" s="1" t="n">
        <v>0.007774248</v>
      </c>
      <c r="T5" s="1" t="n">
        <v>0.02277723</v>
      </c>
      <c r="U5" s="1" t="n">
        <v>0.012038058</v>
      </c>
      <c r="V5" s="1" t="n">
        <v>0.012358782</v>
      </c>
      <c r="W5" s="1" t="n">
        <v>0.01603502</v>
      </c>
      <c r="X5" s="1" t="n">
        <v>0.01778497</v>
      </c>
      <c r="Y5" s="1" t="n">
        <v>0.022362002</v>
      </c>
      <c r="Z5" s="1" t="n">
        <v>0.010765885</v>
      </c>
      <c r="AA5" s="1" t="n">
        <v>0.0158596</v>
      </c>
      <c r="AB5" s="1" t="n">
        <v>0.015203452</v>
      </c>
      <c r="AC5" s="1" t="n">
        <v>0.00870861</v>
      </c>
      <c r="AD5" s="1" t="n">
        <v>0.008208761</v>
      </c>
      <c r="AE5" s="1" t="n">
        <v>0.013045766</v>
      </c>
      <c r="AF5" s="1" t="n">
        <v>0.019002586</v>
      </c>
      <c r="AG5" s="1" t="n">
        <v>0.011620976</v>
      </c>
      <c r="AH5" s="1" t="n">
        <v>0.008576359</v>
      </c>
      <c r="AI5" s="1" t="n">
        <v>0.010211664</v>
      </c>
      <c r="AJ5" s="1" t="n">
        <v>0.01076925</v>
      </c>
      <c r="AK5" s="1" t="n">
        <v>0.015852994</v>
      </c>
      <c r="AL5" s="1" t="n">
        <v>0.010841628</v>
      </c>
      <c r="AM5" s="1" t="n">
        <v>0.00782534</v>
      </c>
      <c r="AN5" s="1" t="n">
        <v>0.009311018</v>
      </c>
      <c r="AO5" s="1" t="n">
        <v>0.011072781</v>
      </c>
      <c r="AP5" s="1" t="n">
        <v>0.006152517</v>
      </c>
      <c r="AQ5" s="1" t="n">
        <v>0.020888034</v>
      </c>
      <c r="AR5" s="1" t="n">
        <v>0.014327033</v>
      </c>
      <c r="AS5" s="1" t="n">
        <v>0.021809967</v>
      </c>
      <c r="AT5" s="1" t="n">
        <v>0.007365349</v>
      </c>
      <c r="AU5" s="1" t="n">
        <v>0.014708922</v>
      </c>
      <c r="AV5" s="1" t="n">
        <v>0.018452235</v>
      </c>
      <c r="AW5" s="1" t="n">
        <v>0.0259925</v>
      </c>
      <c r="AX5" s="1" t="n">
        <v>0.005097082</v>
      </c>
      <c r="AY5" s="1" t="n">
        <v>0.010937217</v>
      </c>
    </row>
    <row r="6" customFormat="false" ht="12" hidden="false" customHeight="false" outlineLevel="0" collapsed="false">
      <c r="A6" s="1" t="s">
        <v>7</v>
      </c>
      <c r="B6" s="1" t="n">
        <v>0.01619595</v>
      </c>
      <c r="C6" s="1" t="n">
        <v>0.02302728</v>
      </c>
      <c r="D6" s="1" t="n">
        <v>0.02266902</v>
      </c>
      <c r="E6" s="1" t="n">
        <v>0.01794135</v>
      </c>
      <c r="F6" s="1" t="n">
        <v>0.02186141</v>
      </c>
      <c r="G6" s="1" t="n">
        <v>0.01886652</v>
      </c>
      <c r="H6" s="1" t="n">
        <v>0.01973863</v>
      </c>
      <c r="I6" s="1" t="n">
        <v>0.02081865</v>
      </c>
      <c r="J6" s="1" t="n">
        <v>0.01676802</v>
      </c>
      <c r="K6" s="1" t="n">
        <v>0.02011805</v>
      </c>
      <c r="L6" s="1" t="n">
        <v>0.02553832</v>
      </c>
      <c r="M6" s="1" t="n">
        <v>0.02302217</v>
      </c>
      <c r="N6" s="1" t="n">
        <v>0.018675</v>
      </c>
      <c r="O6" s="1" t="n">
        <v>0.03234672</v>
      </c>
      <c r="P6" s="1" t="n">
        <v>0.01724441</v>
      </c>
      <c r="Q6" s="1" t="n">
        <v>0.01351764</v>
      </c>
      <c r="R6" s="1" t="n">
        <v>0.02343175</v>
      </c>
      <c r="S6" s="1" t="n">
        <v>0.02114131</v>
      </c>
      <c r="T6" s="1" t="n">
        <v>0.02387173</v>
      </c>
      <c r="U6" s="1" t="n">
        <v>0.01942863</v>
      </c>
      <c r="V6" s="1" t="n">
        <v>0.01429476</v>
      </c>
      <c r="W6" s="1" t="n">
        <v>0.01703572</v>
      </c>
      <c r="X6" s="1" t="n">
        <v>0.01651988</v>
      </c>
      <c r="Y6" s="1" t="n">
        <v>0.01693889</v>
      </c>
      <c r="Z6" s="1" t="n">
        <v>0.01445018</v>
      </c>
      <c r="AA6" s="1" t="n">
        <v>0.02768333</v>
      </c>
      <c r="AB6" s="1" t="n">
        <v>0.01506736</v>
      </c>
      <c r="AC6" s="1" t="n">
        <v>0.0143621</v>
      </c>
      <c r="AD6" s="1" t="n">
        <v>0.01349225</v>
      </c>
      <c r="AE6" s="1" t="n">
        <v>0.01082395</v>
      </c>
      <c r="AF6" s="1" t="n">
        <v>0.0144395</v>
      </c>
      <c r="AG6" s="1" t="n">
        <v>0.01453018</v>
      </c>
      <c r="AH6" s="1" t="n">
        <v>0.01460357</v>
      </c>
      <c r="AI6" s="1" t="n">
        <v>0.02536744</v>
      </c>
      <c r="AJ6" s="1" t="n">
        <v>0.01547901</v>
      </c>
      <c r="AK6" s="1" t="n">
        <v>0.01296389</v>
      </c>
      <c r="AL6" s="1" t="n">
        <v>0.01351888</v>
      </c>
      <c r="AM6" s="1" t="n">
        <v>0.01646347</v>
      </c>
      <c r="AN6" s="1" t="n">
        <v>0.01143874</v>
      </c>
      <c r="AO6" s="1" t="n">
        <v>0.01710709</v>
      </c>
      <c r="AP6" s="1" t="n">
        <v>0.01907941</v>
      </c>
      <c r="AQ6" s="1" t="n">
        <v>0.02085116</v>
      </c>
      <c r="AR6" s="1" t="n">
        <v>0.01854394</v>
      </c>
      <c r="AS6" s="1" t="n">
        <v>0.02128654</v>
      </c>
      <c r="AT6" s="1" t="n">
        <v>0.01292304</v>
      </c>
      <c r="AU6" s="1" t="n">
        <v>0.01537219</v>
      </c>
      <c r="AV6" s="1" t="n">
        <v>0.01380234</v>
      </c>
      <c r="AW6" s="1" t="n">
        <v>0.01680224</v>
      </c>
      <c r="AX6" s="1" t="n">
        <v>0.01511866</v>
      </c>
      <c r="AY6" s="1" t="n">
        <v>0.01470805</v>
      </c>
    </row>
    <row r="7" customFormat="false" ht="12" hidden="false" customHeight="false" outlineLevel="0" collapsed="false">
      <c r="A7" s="1" t="s">
        <v>12</v>
      </c>
      <c r="B7" s="1" t="n">
        <v>0.0140541591</v>
      </c>
      <c r="C7" s="1" t="n">
        <v>0.0137712958</v>
      </c>
      <c r="D7" s="1" t="n">
        <v>0.0126424543</v>
      </c>
      <c r="E7" s="1" t="n">
        <v>0.0041868434</v>
      </c>
      <c r="F7" s="1" t="n">
        <v>0.0061971935</v>
      </c>
      <c r="G7" s="1" t="n">
        <v>0.0048375759</v>
      </c>
      <c r="H7" s="1" t="n">
        <v>0.0099285199</v>
      </c>
      <c r="I7" s="1" t="n">
        <v>0.0267627929</v>
      </c>
      <c r="J7" s="1" t="n">
        <v>0.0078419042</v>
      </c>
      <c r="K7" s="1" t="n">
        <v>0.0078394955</v>
      </c>
      <c r="L7" s="1" t="n">
        <v>0.0129617965</v>
      </c>
      <c r="M7" s="1" t="n">
        <v>0.0187930478</v>
      </c>
      <c r="N7" s="1" t="n">
        <v>0.0082043403</v>
      </c>
      <c r="O7" s="1" t="n">
        <v>0.0171859035</v>
      </c>
      <c r="P7" s="1" t="n">
        <v>0.0168431102</v>
      </c>
      <c r="Q7" s="1" t="n">
        <v>0.0127660635</v>
      </c>
      <c r="R7" s="1" t="n">
        <v>0.0085901229</v>
      </c>
      <c r="S7" s="1" t="n">
        <v>0.0089456388</v>
      </c>
      <c r="T7" s="1" t="n">
        <v>0.0142779293</v>
      </c>
      <c r="U7" s="1" t="n">
        <v>0.0071428561</v>
      </c>
      <c r="V7" s="1" t="n">
        <v>0.0093180409</v>
      </c>
      <c r="W7" s="1" t="n">
        <v>0.0153767822</v>
      </c>
      <c r="X7" s="1" t="n">
        <v>0.0076839121</v>
      </c>
      <c r="Y7" s="1" t="n">
        <v>0.0309861293</v>
      </c>
      <c r="Z7" s="1" t="n">
        <v>0.0045010899</v>
      </c>
      <c r="AA7" s="1" t="n">
        <v>0.0140126219</v>
      </c>
      <c r="AB7" s="1" t="n">
        <v>0.0135601642</v>
      </c>
      <c r="AC7" s="1" t="n">
        <v>0.0061435118</v>
      </c>
      <c r="AD7" s="1" t="n">
        <v>0.0120075598</v>
      </c>
      <c r="AE7" s="1" t="n">
        <v>0.0098445607</v>
      </c>
      <c r="AF7" s="1" t="n">
        <v>0.01229688</v>
      </c>
      <c r="AG7" s="1" t="n">
        <v>0.0053752917</v>
      </c>
      <c r="AH7" s="1" t="n">
        <v>0.0044925577</v>
      </c>
      <c r="AI7" s="1" t="n">
        <v>0.0007236535</v>
      </c>
      <c r="AJ7" s="1" t="n">
        <v>0.006826831</v>
      </c>
      <c r="AK7" s="1" t="n">
        <v>0.0088604435</v>
      </c>
      <c r="AL7" s="1" t="n">
        <v>0.0082995648</v>
      </c>
      <c r="AM7" s="1" t="n">
        <v>0.008092383</v>
      </c>
      <c r="AN7" s="1" t="n">
        <v>0.0099882934</v>
      </c>
      <c r="AO7" s="1" t="n">
        <v>0.0051741601</v>
      </c>
      <c r="AP7" s="1" t="n">
        <v>0.0036787904</v>
      </c>
      <c r="AQ7" s="1" t="n">
        <v>0.0417278358</v>
      </c>
      <c r="AR7" s="1" t="n">
        <v>0.0099982794</v>
      </c>
      <c r="AS7" s="1" t="n">
        <v>0.0265043521</v>
      </c>
      <c r="AT7" s="1" t="n">
        <v>0.0102414528</v>
      </c>
      <c r="AU7" s="1" t="n">
        <v>0.0132407886</v>
      </c>
      <c r="AV7" s="1" t="n">
        <v>0.007840217</v>
      </c>
      <c r="AW7" s="1" t="n">
        <v>0.039789642</v>
      </c>
      <c r="AX7" s="1" t="n">
        <v>0.0040522555</v>
      </c>
      <c r="AY7" s="1" t="n">
        <v>0.0077751433</v>
      </c>
    </row>
    <row r="8" customFormat="false" ht="12" hidden="false" customHeight="false" outlineLevel="0" collapsed="false">
      <c r="A8" s="1" t="s">
        <v>11</v>
      </c>
      <c r="B8" s="1" t="n">
        <v>0.22489311</v>
      </c>
      <c r="C8" s="1" t="n">
        <v>0.18850111</v>
      </c>
      <c r="D8" s="1" t="n">
        <v>0.18530803</v>
      </c>
      <c r="E8" s="1" t="n">
        <v>0.13023175</v>
      </c>
      <c r="F8" s="1" t="n">
        <v>0.18183835</v>
      </c>
      <c r="G8" s="1" t="n">
        <v>0.16703647</v>
      </c>
      <c r="H8" s="1" t="n">
        <v>0.18859477</v>
      </c>
      <c r="I8" s="1" t="n">
        <v>0.67049966</v>
      </c>
      <c r="J8" s="1" t="n">
        <v>0.28195264</v>
      </c>
      <c r="K8" s="1" t="n">
        <v>0.13636021</v>
      </c>
      <c r="L8" s="1" t="n">
        <v>0.34685363</v>
      </c>
      <c r="M8" s="1" t="n">
        <v>0.32805155</v>
      </c>
      <c r="N8" s="1" t="n">
        <v>0.15305508</v>
      </c>
      <c r="O8" s="1" t="n">
        <v>0.20540097</v>
      </c>
      <c r="P8" s="1" t="n">
        <v>0.18225379</v>
      </c>
      <c r="Q8" s="1" t="n">
        <v>0.38810014</v>
      </c>
      <c r="R8" s="1" t="n">
        <v>0.11249376</v>
      </c>
      <c r="S8" s="1" t="n">
        <v>0.13152172</v>
      </c>
      <c r="T8" s="1" t="n">
        <v>0.16868605</v>
      </c>
      <c r="U8" s="1" t="n">
        <v>0.09170141</v>
      </c>
      <c r="V8" s="1" t="n">
        <v>0.13888338</v>
      </c>
      <c r="W8" s="1" t="n">
        <v>0.14800218</v>
      </c>
      <c r="X8" s="1" t="n">
        <v>0.12645469</v>
      </c>
      <c r="Y8" s="1" t="n">
        <v>0.70029304</v>
      </c>
      <c r="Z8" s="1" t="n">
        <v>0.12035416</v>
      </c>
      <c r="AA8" s="1" t="n">
        <v>0.08618491</v>
      </c>
      <c r="AB8" s="1" t="n">
        <v>0.22362351</v>
      </c>
      <c r="AC8" s="1" t="n">
        <v>0.10836508</v>
      </c>
      <c r="AD8" s="1" t="n">
        <v>0.19916753</v>
      </c>
      <c r="AE8" s="1" t="n">
        <v>0.13325125</v>
      </c>
      <c r="AF8" s="1" t="n">
        <v>0.11533799</v>
      </c>
      <c r="AG8" s="1" t="n">
        <v>0.06872021</v>
      </c>
      <c r="AH8" s="1" t="n">
        <v>0.09093542</v>
      </c>
      <c r="AI8" s="1" t="n">
        <v>0.58355707</v>
      </c>
      <c r="AJ8" s="1" t="n">
        <v>0.17861937</v>
      </c>
      <c r="AK8" s="1" t="n">
        <v>0.09973563</v>
      </c>
      <c r="AL8" s="1" t="n">
        <v>0.11543453</v>
      </c>
      <c r="AM8" s="1" t="n">
        <v>0.15001388</v>
      </c>
      <c r="AN8" s="1" t="n">
        <v>0.24165482</v>
      </c>
      <c r="AO8" s="1" t="n">
        <v>0.16016515</v>
      </c>
      <c r="AP8" s="1" t="n">
        <v>0.11403517</v>
      </c>
      <c r="AQ8" s="1" t="n">
        <v>0.29886408</v>
      </c>
      <c r="AR8" s="1" t="n">
        <v>0.09921116</v>
      </c>
      <c r="AS8" s="1" t="n">
        <v>0.22630145</v>
      </c>
      <c r="AT8" s="1" t="n">
        <v>0.10475356</v>
      </c>
      <c r="AU8" s="1" t="n">
        <v>0.15567014</v>
      </c>
      <c r="AV8" s="1" t="n">
        <v>0.08861102</v>
      </c>
      <c r="AW8" s="1" t="n">
        <v>0.66524893</v>
      </c>
      <c r="AX8" s="1" t="n">
        <v>0.08953537</v>
      </c>
      <c r="AY8" s="1" t="n">
        <v>0.07528286</v>
      </c>
    </row>
    <row r="9" customFormat="false" ht="12" hidden="false" customHeight="false" outlineLevel="0" collapsed="false">
      <c r="A9" s="1" t="s">
        <v>10</v>
      </c>
      <c r="B9" s="1" t="n">
        <v>13.545739</v>
      </c>
      <c r="C9" s="1" t="n">
        <v>13.482598</v>
      </c>
      <c r="D9" s="1" t="n">
        <v>13.653747</v>
      </c>
      <c r="E9" s="1" t="n">
        <v>10.93145</v>
      </c>
      <c r="F9" s="1" t="n">
        <v>12.900849</v>
      </c>
      <c r="G9" s="1" t="n">
        <v>11.761652</v>
      </c>
      <c r="H9" s="1" t="n">
        <v>13.065348</v>
      </c>
      <c r="I9" s="1" t="n">
        <v>11.032141</v>
      </c>
      <c r="J9" s="1" t="n">
        <v>13.34698</v>
      </c>
      <c r="K9" s="1" t="n">
        <v>10.976389</v>
      </c>
      <c r="L9" s="1" t="n">
        <v>12.634477</v>
      </c>
      <c r="M9" s="1" t="n">
        <v>13.334091</v>
      </c>
      <c r="N9" s="1" t="n">
        <v>11.409538</v>
      </c>
      <c r="O9" s="1" t="n">
        <v>13.220563</v>
      </c>
      <c r="P9" s="1" t="n">
        <v>12.778067</v>
      </c>
      <c r="Q9" s="1" t="n">
        <v>12.797575</v>
      </c>
      <c r="R9" s="1" t="s">
        <v>146</v>
      </c>
      <c r="S9" s="1" t="n">
        <v>11.898001</v>
      </c>
      <c r="T9" s="1" t="n">
        <v>12.317997</v>
      </c>
      <c r="U9" s="1" t="n">
        <v>10.983118</v>
      </c>
      <c r="V9" s="1" t="n">
        <v>12.008396</v>
      </c>
      <c r="W9" s="1" t="n">
        <v>10.914098</v>
      </c>
      <c r="X9" s="1" t="n">
        <v>12.243867</v>
      </c>
      <c r="Y9" s="1" t="n">
        <v>13.9953</v>
      </c>
      <c r="Z9" s="1" t="s">
        <v>147</v>
      </c>
      <c r="AA9" s="1" t="n">
        <v>12.80007</v>
      </c>
      <c r="AB9" s="1" t="n">
        <v>11.189398</v>
      </c>
      <c r="AC9" s="1" t="n">
        <v>10.636246</v>
      </c>
      <c r="AD9" s="1" t="n">
        <v>11.507667</v>
      </c>
      <c r="AE9" s="1" t="n">
        <v>12.185576</v>
      </c>
      <c r="AF9" s="1" t="n">
        <v>11.480048</v>
      </c>
      <c r="AG9" s="1" t="s">
        <v>148</v>
      </c>
      <c r="AH9" s="1" t="s">
        <v>149</v>
      </c>
      <c r="AI9" s="1" t="s">
        <v>150</v>
      </c>
      <c r="AJ9" s="1" t="n">
        <v>10.51218</v>
      </c>
      <c r="AK9" s="1" t="n">
        <v>11.166407</v>
      </c>
      <c r="AL9" s="1" t="n">
        <v>10.735407</v>
      </c>
      <c r="AM9" s="1" t="s">
        <v>151</v>
      </c>
      <c r="AN9" s="1" t="n">
        <v>10.8276</v>
      </c>
      <c r="AO9" s="1" t="n">
        <v>10.07005</v>
      </c>
      <c r="AP9" s="1" t="s">
        <v>152</v>
      </c>
      <c r="AQ9" s="1" t="n">
        <v>11.867531</v>
      </c>
      <c r="AR9" s="1" t="s">
        <v>153</v>
      </c>
      <c r="AS9" s="1" t="n">
        <v>13.674946</v>
      </c>
      <c r="AT9" s="1" t="n">
        <v>10.505418</v>
      </c>
      <c r="AU9" s="1" t="n">
        <v>11.424499</v>
      </c>
      <c r="AV9" s="1" t="n">
        <v>10.317362</v>
      </c>
      <c r="AW9" s="1" t="n">
        <v>13.459258</v>
      </c>
      <c r="AX9" s="1" t="s">
        <v>154</v>
      </c>
      <c r="AY9" s="1" t="s">
        <v>155</v>
      </c>
    </row>
    <row r="10" customFormat="false" ht="12" hidden="false" customHeight="false" outlineLevel="0" collapsed="false">
      <c r="A10" s="1" t="s">
        <v>16</v>
      </c>
      <c r="B10" s="1" t="n">
        <v>0.0136288833</v>
      </c>
      <c r="C10" s="1" t="n">
        <v>0.0125307323</v>
      </c>
      <c r="D10" s="1" t="n">
        <v>0.0185517135</v>
      </c>
      <c r="E10" s="1" t="n">
        <v>0.003642772</v>
      </c>
      <c r="F10" s="1" t="n">
        <v>0.0097077114</v>
      </c>
      <c r="G10" s="1" t="n">
        <v>0.0110630785</v>
      </c>
      <c r="H10" s="1" t="n">
        <v>0.0082781808</v>
      </c>
      <c r="I10" s="1" t="n">
        <v>0.0190985713</v>
      </c>
      <c r="J10" s="1" t="n">
        <v>0.0096366597</v>
      </c>
      <c r="K10" s="1" t="n">
        <v>0.0090133716</v>
      </c>
      <c r="L10" s="1" t="n">
        <v>0.0392144486</v>
      </c>
      <c r="M10" s="1" t="n">
        <v>0.0543546122</v>
      </c>
      <c r="N10" s="1" t="n">
        <v>0.0064968368</v>
      </c>
      <c r="O10" s="1" t="n">
        <v>0.0226845246</v>
      </c>
      <c r="P10" s="1" t="n">
        <v>0.0295508024</v>
      </c>
      <c r="Q10" s="1" t="n">
        <v>0.0129421946</v>
      </c>
      <c r="R10" s="1" t="n">
        <v>0.0060917266</v>
      </c>
      <c r="S10" s="1" t="n">
        <v>0.0114807316</v>
      </c>
      <c r="T10" s="1" t="n">
        <v>0.0128780141</v>
      </c>
      <c r="U10" s="1" t="n">
        <v>0.0090708235</v>
      </c>
      <c r="V10" s="1" t="n">
        <v>0.0072219074</v>
      </c>
      <c r="W10" s="1" t="n">
        <v>0.0111699702</v>
      </c>
      <c r="X10" s="1" t="n">
        <v>0.0037722091</v>
      </c>
      <c r="Y10" s="1" t="n">
        <v>0.0226431207</v>
      </c>
      <c r="Z10" s="1" t="n">
        <v>0.0054415455</v>
      </c>
      <c r="AA10" s="1" t="n">
        <v>0.0087687178</v>
      </c>
      <c r="AB10" s="1" t="n">
        <v>0.0088156086</v>
      </c>
      <c r="AC10" s="1" t="n">
        <v>0.0058798239</v>
      </c>
      <c r="AD10" s="1" t="n">
        <v>0.0072485604</v>
      </c>
      <c r="AE10" s="1" t="n">
        <v>0.0163766295</v>
      </c>
      <c r="AF10" s="1" t="n">
        <v>0.0118553314</v>
      </c>
      <c r="AG10" s="1" t="n">
        <v>0.0043217663</v>
      </c>
      <c r="AH10" s="1" t="n">
        <v>0.0042223245</v>
      </c>
      <c r="AI10" s="1" t="n">
        <v>0.0004142921</v>
      </c>
      <c r="AJ10" s="1" t="n">
        <v>0.0082390268</v>
      </c>
      <c r="AK10" s="1" t="n">
        <v>0.0068466563</v>
      </c>
      <c r="AL10" s="1" t="n">
        <v>0.016251668</v>
      </c>
      <c r="AM10" s="1" t="n">
        <v>0.0114152285</v>
      </c>
      <c r="AN10" s="1" t="n">
        <v>0.0062069635</v>
      </c>
      <c r="AO10" s="1" t="n">
        <v>0.0052332076</v>
      </c>
      <c r="AP10" s="1" t="n">
        <v>0.0049019968</v>
      </c>
      <c r="AQ10" s="1" t="n">
        <v>0.0377783307</v>
      </c>
      <c r="AR10" s="1" t="n">
        <v>0.0036890562</v>
      </c>
      <c r="AS10" s="1" t="n">
        <v>0.034097769</v>
      </c>
      <c r="AT10" s="1" t="n">
        <v>0.0138621064</v>
      </c>
      <c r="AU10" s="1" t="n">
        <v>0.0194501352</v>
      </c>
      <c r="AV10" s="1" t="n">
        <v>0.0240825463</v>
      </c>
      <c r="AW10" s="1" t="n">
        <v>0.023675931</v>
      </c>
      <c r="AX10" s="1" t="n">
        <v>0.0025842477</v>
      </c>
      <c r="AY10" s="1" t="n">
        <v>0.0066783651</v>
      </c>
    </row>
    <row r="11" customFormat="false" ht="12" hidden="false" customHeight="false" outlineLevel="0" collapsed="false">
      <c r="A11" s="1" t="s">
        <v>15</v>
      </c>
      <c r="B11" s="1" t="n">
        <v>0.05860187</v>
      </c>
      <c r="C11" s="1" t="n">
        <v>0.06060097</v>
      </c>
      <c r="D11" s="1" t="n">
        <v>0.10576649</v>
      </c>
      <c r="E11" s="1" t="n">
        <v>0.06095524</v>
      </c>
      <c r="F11" s="1" t="n">
        <v>0.06613749</v>
      </c>
      <c r="G11" s="1" t="n">
        <v>0.09340261</v>
      </c>
      <c r="H11" s="1" t="n">
        <v>0.10313453</v>
      </c>
      <c r="I11" s="1" t="n">
        <v>0.13472174</v>
      </c>
      <c r="J11" s="1" t="n">
        <v>0.08248383</v>
      </c>
      <c r="K11" s="1" t="n">
        <v>0.09731262</v>
      </c>
      <c r="L11" s="1" t="n">
        <v>0.14657467</v>
      </c>
      <c r="M11" s="1" t="n">
        <v>0.13720698</v>
      </c>
      <c r="N11" s="1" t="n">
        <v>0.04668823</v>
      </c>
      <c r="O11" s="1" t="n">
        <v>0.08917988</v>
      </c>
      <c r="P11" s="1" t="n">
        <v>0.0720639</v>
      </c>
      <c r="Q11" s="1" t="n">
        <v>0.11396222</v>
      </c>
      <c r="R11" s="1" t="n">
        <v>0.08988023</v>
      </c>
      <c r="S11" s="1" t="n">
        <v>0.08886627</v>
      </c>
      <c r="T11" s="1" t="n">
        <v>0.09189835</v>
      </c>
      <c r="U11" s="1" t="n">
        <v>0.05389571</v>
      </c>
      <c r="V11" s="1" t="n">
        <v>0.05819542</v>
      </c>
      <c r="W11" s="1" t="n">
        <v>0.08076558</v>
      </c>
      <c r="X11" s="1" t="n">
        <v>0.04227685</v>
      </c>
      <c r="Y11" s="1" t="n">
        <v>0.08632261</v>
      </c>
      <c r="Z11" s="1" t="n">
        <v>0.08078829</v>
      </c>
      <c r="AA11" s="1" t="n">
        <v>0.1002719</v>
      </c>
      <c r="AB11" s="1" t="n">
        <v>0.07695669</v>
      </c>
      <c r="AC11" s="1" t="n">
        <v>0.07333416</v>
      </c>
      <c r="AD11" s="1" t="n">
        <v>0.04930078</v>
      </c>
      <c r="AE11" s="1" t="n">
        <v>0.08405778</v>
      </c>
      <c r="AF11" s="1" t="n">
        <v>0.05313958</v>
      </c>
      <c r="AG11" s="1" t="n">
        <v>0.09502295</v>
      </c>
      <c r="AH11" s="1" t="n">
        <v>0.0533318</v>
      </c>
      <c r="AI11" s="1" t="n">
        <v>0.19260977</v>
      </c>
      <c r="AJ11" s="1" t="n">
        <v>0.15616707</v>
      </c>
      <c r="AK11" s="1" t="n">
        <v>0.06369677</v>
      </c>
      <c r="AL11" s="1" t="n">
        <v>0.1072565</v>
      </c>
      <c r="AM11" s="1" t="n">
        <v>0.09442303</v>
      </c>
      <c r="AN11" s="1" t="n">
        <v>0.05540119</v>
      </c>
      <c r="AO11" s="1" t="n">
        <v>0.05355631</v>
      </c>
      <c r="AP11" s="1" t="n">
        <v>0.07280183</v>
      </c>
      <c r="AQ11" s="1" t="n">
        <v>0.10466758</v>
      </c>
      <c r="AR11" s="1" t="n">
        <v>0.05782463</v>
      </c>
      <c r="AS11" s="1" t="n">
        <v>0.11607082</v>
      </c>
      <c r="AT11" s="1" t="n">
        <v>0.09790365</v>
      </c>
      <c r="AU11" s="1" t="n">
        <v>0.09723011</v>
      </c>
      <c r="AV11" s="1" t="n">
        <v>0.13433896</v>
      </c>
      <c r="AW11" s="1" t="n">
        <v>0.06709534</v>
      </c>
      <c r="AX11" s="1" t="n">
        <v>0.04760078</v>
      </c>
      <c r="AY11" s="1" t="n">
        <v>0.07263775</v>
      </c>
    </row>
    <row r="12" customFormat="false" ht="12" hidden="false" customHeight="false" outlineLevel="0" collapsed="false">
      <c r="A12" s="1" t="s">
        <v>14</v>
      </c>
      <c r="B12" s="1" t="n">
        <v>0.05301813</v>
      </c>
      <c r="C12" s="1" t="n">
        <v>0.099155</v>
      </c>
      <c r="D12" s="1" t="n">
        <v>0.11938498</v>
      </c>
      <c r="E12" s="1" t="n">
        <v>0.08014535</v>
      </c>
      <c r="F12" s="1" t="n">
        <v>0.07053526</v>
      </c>
      <c r="G12" s="1" t="n">
        <v>0.09320471</v>
      </c>
      <c r="H12" s="1" t="n">
        <v>0.15610528</v>
      </c>
      <c r="I12" s="1" t="n">
        <v>0.06221495</v>
      </c>
      <c r="J12" s="1" t="n">
        <v>0.08629989</v>
      </c>
      <c r="K12" s="1" t="n">
        <v>0.09949081</v>
      </c>
      <c r="L12" s="1" t="n">
        <v>0.13240118</v>
      </c>
      <c r="M12" s="1" t="n">
        <v>0.13604881</v>
      </c>
      <c r="N12" s="1" t="n">
        <v>0.06332861</v>
      </c>
      <c r="O12" s="1" t="n">
        <v>0.13489374</v>
      </c>
      <c r="P12" s="1" t="n">
        <v>0.08066358</v>
      </c>
      <c r="Q12" s="1" t="n">
        <v>0.10277036</v>
      </c>
      <c r="R12" s="1" t="n">
        <v>0.10362084</v>
      </c>
      <c r="S12" s="1" t="n">
        <v>0.10082129</v>
      </c>
      <c r="T12" s="1" t="n">
        <v>0.08987474</v>
      </c>
      <c r="U12" s="1" t="n">
        <v>0.05594749</v>
      </c>
      <c r="V12" s="1" t="n">
        <v>0.073675</v>
      </c>
      <c r="W12" s="1" t="n">
        <v>0.0946587</v>
      </c>
      <c r="X12" s="1" t="n">
        <v>0.05619946</v>
      </c>
      <c r="Y12" s="1" t="n">
        <v>0.07248396</v>
      </c>
      <c r="Z12" s="1" t="n">
        <v>0.08443293</v>
      </c>
      <c r="AA12" s="1" t="n">
        <v>0.12158059</v>
      </c>
      <c r="AB12" s="1" t="n">
        <v>0.06161506</v>
      </c>
      <c r="AC12" s="1" t="n">
        <v>0.06287582</v>
      </c>
      <c r="AD12" s="1" t="n">
        <v>0.04536383</v>
      </c>
      <c r="AE12" s="1" t="n">
        <v>0.0970827</v>
      </c>
      <c r="AF12" s="1" t="n">
        <v>0.07506881</v>
      </c>
      <c r="AG12" s="1" t="n">
        <v>0.10830074</v>
      </c>
      <c r="AH12" s="1" t="n">
        <v>0.07327605</v>
      </c>
      <c r="AI12" s="1" t="n">
        <v>0.07183947</v>
      </c>
      <c r="AJ12" s="1" t="n">
        <v>0.10420351</v>
      </c>
      <c r="AK12" s="1" t="n">
        <v>0.06924883</v>
      </c>
      <c r="AL12" s="1" t="n">
        <v>0.10642856</v>
      </c>
      <c r="AM12" s="1" t="n">
        <v>0.07915609</v>
      </c>
      <c r="AN12" s="1" t="n">
        <v>0.06970201</v>
      </c>
      <c r="AO12" s="1" t="n">
        <v>0.05505106</v>
      </c>
      <c r="AP12" s="1" t="n">
        <v>0.06763795</v>
      </c>
      <c r="AQ12" s="1" t="n">
        <v>0.07899433</v>
      </c>
      <c r="AR12" s="1" t="n">
        <v>0.06729346</v>
      </c>
      <c r="AS12" s="1" t="n">
        <v>0.11920791</v>
      </c>
      <c r="AT12" s="1" t="n">
        <v>0.10232173</v>
      </c>
      <c r="AU12" s="1" t="n">
        <v>0.07501098</v>
      </c>
      <c r="AV12" s="1" t="n">
        <v>0.14957797</v>
      </c>
      <c r="AW12" s="1" t="n">
        <v>0.05382987</v>
      </c>
      <c r="AX12" s="1" t="n">
        <v>0.05956172</v>
      </c>
      <c r="AY12" s="1" t="n">
        <v>0.09012424</v>
      </c>
    </row>
    <row r="13" customFormat="false" ht="12" hidden="false" customHeight="false" outlineLevel="0" collapsed="false">
      <c r="A13" s="1" t="s">
        <v>20</v>
      </c>
      <c r="B13" s="1" t="n">
        <v>1.3081094</v>
      </c>
      <c r="C13" s="1" t="n">
        <v>0.9753906</v>
      </c>
      <c r="D13" s="1" t="n">
        <v>0.4111889</v>
      </c>
      <c r="E13" s="1" t="n">
        <v>0.2633637</v>
      </c>
      <c r="F13" s="1" t="n">
        <v>0.9423659</v>
      </c>
      <c r="G13" s="1" t="n">
        <v>1.4592779</v>
      </c>
      <c r="H13" s="1" t="n">
        <v>0.9159045</v>
      </c>
      <c r="I13" s="1" t="n">
        <v>1.2132771</v>
      </c>
      <c r="J13" s="1" t="n">
        <v>0.372774</v>
      </c>
      <c r="K13" s="1" t="n">
        <v>0.6485641</v>
      </c>
      <c r="L13" s="1" t="n">
        <v>2.737882</v>
      </c>
      <c r="M13" s="1" t="n">
        <v>2.2160803</v>
      </c>
      <c r="N13" s="1" t="n">
        <v>0.6333892</v>
      </c>
      <c r="O13" s="1" t="n">
        <v>0.666304</v>
      </c>
      <c r="P13" s="1" t="n">
        <v>1.6406449</v>
      </c>
      <c r="Q13" s="1" t="n">
        <v>0.8469904</v>
      </c>
      <c r="R13" s="1" t="n">
        <v>0.6937298</v>
      </c>
      <c r="S13" s="1" t="n">
        <v>1.076333</v>
      </c>
      <c r="T13" s="1" t="n">
        <v>1.4924054</v>
      </c>
      <c r="U13" s="1" t="n">
        <v>0.4768154</v>
      </c>
      <c r="V13" s="1" t="n">
        <v>1.5615436</v>
      </c>
      <c r="W13" s="1" t="n">
        <v>1.2280226</v>
      </c>
      <c r="X13" s="1" t="n">
        <v>0.7672845</v>
      </c>
      <c r="Y13" s="1" t="n">
        <v>0.9126033</v>
      </c>
      <c r="Z13" s="1" t="n">
        <v>0.3893614</v>
      </c>
      <c r="AA13" s="1" t="n">
        <v>0.8727863</v>
      </c>
      <c r="AB13" s="1" t="n">
        <v>0.545416</v>
      </c>
      <c r="AC13" s="1" t="n">
        <v>0.4076695</v>
      </c>
      <c r="AD13" s="1" t="n">
        <v>0.986071</v>
      </c>
      <c r="AE13" s="1" t="n">
        <v>0.2222328</v>
      </c>
      <c r="AF13" s="1" t="n">
        <v>1.6604983</v>
      </c>
      <c r="AG13" s="1" t="n">
        <v>0.9056218</v>
      </c>
      <c r="AH13" s="1" t="n">
        <v>0.4991584</v>
      </c>
      <c r="AI13" s="1" t="n">
        <v>0.1046213</v>
      </c>
      <c r="AJ13" s="1" t="n">
        <v>0.2910833</v>
      </c>
      <c r="AK13" s="1" t="n">
        <v>0.5097247</v>
      </c>
      <c r="AL13" s="1" t="n">
        <v>0.9358348</v>
      </c>
      <c r="AM13" s="1" t="n">
        <v>0.459664</v>
      </c>
      <c r="AN13" s="1" t="n">
        <v>0.3973239</v>
      </c>
      <c r="AO13" s="1" t="n">
        <v>0.2073509</v>
      </c>
      <c r="AP13" s="1" t="n">
        <v>0.1175663</v>
      </c>
      <c r="AQ13" s="1" t="n">
        <v>1.2328921</v>
      </c>
      <c r="AR13" s="1" t="n">
        <v>0.8230499</v>
      </c>
      <c r="AS13" s="1" t="n">
        <v>0.9651236</v>
      </c>
      <c r="AT13" s="1" t="n">
        <v>0.9626159</v>
      </c>
      <c r="AU13" s="1" t="n">
        <v>0.6274912</v>
      </c>
      <c r="AV13" s="1" t="n">
        <v>1.2803763</v>
      </c>
      <c r="AW13" s="1" t="n">
        <v>1.6082572</v>
      </c>
      <c r="AX13" s="1" t="n">
        <v>0.265835</v>
      </c>
      <c r="AY13" s="1" t="n">
        <v>0.3961944</v>
      </c>
    </row>
    <row r="14" customFormat="false" ht="12" hidden="false" customHeight="false" outlineLevel="0" collapsed="false">
      <c r="A14" s="1" t="s">
        <v>19</v>
      </c>
      <c r="B14" s="1" t="n">
        <v>43.00808</v>
      </c>
      <c r="C14" s="1" t="n">
        <v>38.83507</v>
      </c>
      <c r="D14" s="1" t="n">
        <v>39.77016</v>
      </c>
      <c r="E14" s="1" t="n">
        <v>32.51371</v>
      </c>
      <c r="F14" s="1" t="n">
        <v>37.7548</v>
      </c>
      <c r="G14" s="1" t="n">
        <v>38.12315</v>
      </c>
      <c r="H14" s="1" t="n">
        <v>29.88897</v>
      </c>
      <c r="I14" s="1" t="n">
        <v>45.54915</v>
      </c>
      <c r="J14" s="1" t="n">
        <v>34.79466</v>
      </c>
      <c r="K14" s="1" t="n">
        <v>35.44859</v>
      </c>
      <c r="L14" s="1" t="n">
        <v>43.37151</v>
      </c>
      <c r="M14" s="1" t="n">
        <v>44.79673</v>
      </c>
      <c r="N14" s="1" t="n">
        <v>39.93743</v>
      </c>
      <c r="O14" s="1" t="n">
        <v>41.61361</v>
      </c>
      <c r="P14" s="1" t="n">
        <v>47.67877</v>
      </c>
      <c r="Q14" s="1" t="n">
        <v>41.70914</v>
      </c>
      <c r="R14" s="1" t="n">
        <v>39.92747</v>
      </c>
      <c r="S14" s="1" t="n">
        <v>40.59554</v>
      </c>
      <c r="T14" s="1" t="n">
        <v>42.18079</v>
      </c>
      <c r="U14" s="1" t="n">
        <v>44.77919</v>
      </c>
      <c r="V14" s="1" t="n">
        <v>40.53233</v>
      </c>
      <c r="W14" s="1" t="n">
        <v>41.26818</v>
      </c>
      <c r="X14" s="1" t="n">
        <v>38.23297</v>
      </c>
      <c r="Y14" s="1" t="n">
        <v>47.88794</v>
      </c>
      <c r="Z14" s="1" t="n">
        <v>40.40498</v>
      </c>
      <c r="AA14" s="1" t="n">
        <v>68.30009</v>
      </c>
      <c r="AB14" s="1" t="n">
        <v>45.42344</v>
      </c>
      <c r="AC14" s="1" t="n">
        <v>43.58042</v>
      </c>
      <c r="AD14" s="1" t="n">
        <v>44.18254</v>
      </c>
      <c r="AE14" s="1" t="n">
        <v>40.55066</v>
      </c>
      <c r="AF14" s="1" t="n">
        <v>41.99371</v>
      </c>
      <c r="AG14" s="1" t="n">
        <v>35.59764</v>
      </c>
      <c r="AH14" s="1" t="n">
        <v>36.0227</v>
      </c>
      <c r="AI14" s="1" t="n">
        <v>18.59912</v>
      </c>
      <c r="AJ14" s="1" t="n">
        <v>37.13825</v>
      </c>
      <c r="AK14" s="1" t="n">
        <v>42.60332</v>
      </c>
      <c r="AL14" s="1" t="n">
        <v>40.95667</v>
      </c>
      <c r="AM14" s="1" t="n">
        <v>44.96531</v>
      </c>
      <c r="AN14" s="1" t="n">
        <v>39.97386</v>
      </c>
      <c r="AO14" s="1" t="n">
        <v>41.68097</v>
      </c>
      <c r="AP14" s="1" t="n">
        <v>41.83635</v>
      </c>
      <c r="AQ14" s="1" t="n">
        <v>50.0935</v>
      </c>
      <c r="AR14" s="1" t="n">
        <v>37.68682</v>
      </c>
      <c r="AS14" s="1" t="n">
        <v>47.66777</v>
      </c>
      <c r="AT14" s="1" t="n">
        <v>42.86057</v>
      </c>
      <c r="AU14" s="1" t="n">
        <v>49.26613</v>
      </c>
      <c r="AV14" s="1" t="n">
        <v>43.68154</v>
      </c>
      <c r="AW14" s="1" t="n">
        <v>47.86513</v>
      </c>
      <c r="AX14" s="1" t="n">
        <v>36.32626</v>
      </c>
      <c r="AY14" s="1" t="n">
        <v>39.85835</v>
      </c>
    </row>
    <row r="15" customFormat="false" ht="12" hidden="false" customHeight="false" outlineLevel="0" collapsed="false">
      <c r="A15" s="1" t="s">
        <v>18</v>
      </c>
      <c r="B15" s="1" t="n">
        <v>29.8949141</v>
      </c>
      <c r="C15" s="1" t="n">
        <v>26.5277936</v>
      </c>
      <c r="D15" s="1" t="n">
        <v>31.2158566</v>
      </c>
      <c r="E15" s="1" t="n">
        <v>36.387587</v>
      </c>
      <c r="F15" s="1" t="n">
        <v>31.7609838</v>
      </c>
      <c r="G15" s="1" t="n">
        <v>33.1064264</v>
      </c>
      <c r="H15" s="1" t="n">
        <v>37.2714817</v>
      </c>
      <c r="I15" s="1" t="n">
        <v>34.1894403</v>
      </c>
      <c r="J15" s="1" t="n">
        <v>32.8278835</v>
      </c>
      <c r="K15" s="1" t="n">
        <v>37.0442411</v>
      </c>
      <c r="L15" s="1" t="n">
        <v>26.2877497</v>
      </c>
      <c r="M15" s="1" t="n">
        <v>23.213832</v>
      </c>
      <c r="N15" s="1" t="n">
        <v>30.7638079</v>
      </c>
      <c r="O15" s="1" t="n">
        <v>25.9700303</v>
      </c>
      <c r="P15" s="1" t="n">
        <v>23.5681415</v>
      </c>
      <c r="Q15" s="1" t="n">
        <v>30.1636981</v>
      </c>
      <c r="R15" s="1" t="n">
        <v>37.8877096</v>
      </c>
      <c r="S15" s="1" t="n">
        <v>29.7052664</v>
      </c>
      <c r="T15" s="1" t="n">
        <v>31.0243295</v>
      </c>
      <c r="U15" s="1" t="n">
        <v>32.8200536</v>
      </c>
      <c r="V15" s="1" t="n">
        <v>29.5049788</v>
      </c>
      <c r="W15" s="1" t="n">
        <v>31.1505475</v>
      </c>
      <c r="X15" s="1" t="n">
        <v>32.4239394</v>
      </c>
      <c r="Y15" s="1" t="n">
        <v>27.121475</v>
      </c>
      <c r="Z15" s="1" t="n">
        <v>35.3807972</v>
      </c>
      <c r="AA15" s="1" t="s">
        <v>156</v>
      </c>
      <c r="AB15" s="1" t="n">
        <v>33.2974417</v>
      </c>
      <c r="AC15" s="1" t="n">
        <v>36.4138691</v>
      </c>
      <c r="AD15" s="1" t="n">
        <v>31.6670653</v>
      </c>
      <c r="AE15" s="1" t="n">
        <v>33.0367062</v>
      </c>
      <c r="AF15" s="1" t="n">
        <v>28.9652684</v>
      </c>
      <c r="AG15" s="1" t="n">
        <v>38.146858</v>
      </c>
      <c r="AH15" s="1" t="n">
        <v>37.1003831</v>
      </c>
      <c r="AI15" s="1" t="n">
        <v>63.8067167</v>
      </c>
      <c r="AJ15" s="1" t="n">
        <v>40.9293497</v>
      </c>
      <c r="AK15" s="1" t="n">
        <v>33.1567298</v>
      </c>
      <c r="AL15" s="1" t="n">
        <v>30.91648</v>
      </c>
      <c r="AM15" s="1" t="n">
        <v>34.7628534</v>
      </c>
      <c r="AN15" s="1" t="n">
        <v>33.5927084</v>
      </c>
      <c r="AO15" s="1" t="n">
        <v>35.2419353</v>
      </c>
      <c r="AP15" s="1" t="n">
        <v>40.9425823</v>
      </c>
      <c r="AQ15" s="1" t="n">
        <v>26.7847532</v>
      </c>
      <c r="AR15" s="1" t="n">
        <v>35.2043315</v>
      </c>
      <c r="AS15" s="1" t="n">
        <v>24.8822835</v>
      </c>
      <c r="AT15" s="1" t="n">
        <v>30.5536556</v>
      </c>
      <c r="AU15" s="1" t="n">
        <v>29.8008904</v>
      </c>
      <c r="AV15" s="1" t="n">
        <v>28.1965165</v>
      </c>
      <c r="AW15" s="1" t="n">
        <v>26.2846703</v>
      </c>
      <c r="AX15" s="1" t="n">
        <v>38.1260347</v>
      </c>
      <c r="AY15" s="1" t="n">
        <v>36.8490342</v>
      </c>
    </row>
    <row r="16" customFormat="false" ht="12" hidden="false" customHeight="false" outlineLevel="0" collapsed="false">
      <c r="A16" s="1" t="s">
        <v>17</v>
      </c>
      <c r="B16" s="1" t="s">
        <v>157</v>
      </c>
      <c r="C16" s="1" t="n">
        <v>14.896549</v>
      </c>
      <c r="D16" s="1" t="n">
        <v>11.187042</v>
      </c>
      <c r="E16" s="1" t="n">
        <v>15.341231</v>
      </c>
      <c r="F16" s="1" t="n">
        <v>13.278223</v>
      </c>
      <c r="G16" s="1" t="n">
        <v>11.978172</v>
      </c>
      <c r="H16" s="1" t="n">
        <v>12.44264</v>
      </c>
      <c r="I16" s="1" t="s">
        <v>158</v>
      </c>
      <c r="J16" s="1" t="n">
        <v>13.680537</v>
      </c>
      <c r="K16" s="1" t="n">
        <v>12.854136</v>
      </c>
      <c r="L16" s="1" t="n">
        <v>10.728045</v>
      </c>
      <c r="M16" s="1" t="n">
        <v>12.252753</v>
      </c>
      <c r="N16" s="1" t="n">
        <v>14.816288</v>
      </c>
      <c r="O16" s="1" t="n">
        <v>14.758136</v>
      </c>
      <c r="P16" s="1" t="n">
        <v>10.337825</v>
      </c>
      <c r="Q16" s="1" t="n">
        <v>11.189723</v>
      </c>
      <c r="R16" s="1" t="n">
        <v>10.483362</v>
      </c>
      <c r="S16" s="1" t="n">
        <v>12.112713</v>
      </c>
      <c r="T16" s="1" t="s">
        <v>159</v>
      </c>
      <c r="U16" s="1" t="s">
        <v>160</v>
      </c>
      <c r="V16" s="1" t="n">
        <v>12.965996</v>
      </c>
      <c r="W16" s="1" t="n">
        <v>12.413132</v>
      </c>
      <c r="X16" s="1" t="n">
        <v>13.102564</v>
      </c>
      <c r="Y16" s="1" t="s">
        <v>161</v>
      </c>
      <c r="Z16" s="1" t="n">
        <v>11.755039</v>
      </c>
      <c r="AA16" s="1" t="n">
        <v>14.705824</v>
      </c>
      <c r="AB16" s="1" t="s">
        <v>162</v>
      </c>
      <c r="AC16" s="1" t="s">
        <v>163</v>
      </c>
      <c r="AD16" s="1" t="s">
        <v>164</v>
      </c>
      <c r="AE16" s="1" t="n">
        <v>10.173536</v>
      </c>
      <c r="AF16" s="1" t="n">
        <v>12.546649</v>
      </c>
      <c r="AG16" s="1" t="n">
        <v>13.606585</v>
      </c>
      <c r="AH16" s="1" t="n">
        <v>13.976346</v>
      </c>
      <c r="AI16" s="1" t="s">
        <v>165</v>
      </c>
      <c r="AJ16" s="1" t="s">
        <v>166</v>
      </c>
      <c r="AK16" s="1" t="s">
        <v>167</v>
      </c>
      <c r="AL16" s="1" t="n">
        <v>11.889791</v>
      </c>
      <c r="AM16" s="1" t="s">
        <v>168</v>
      </c>
      <c r="AN16" s="1" t="n">
        <v>11.614712</v>
      </c>
      <c r="AO16" s="1" t="n">
        <v>10.634228</v>
      </c>
      <c r="AP16" s="1" t="s">
        <v>169</v>
      </c>
      <c r="AQ16" s="1" t="s">
        <v>170</v>
      </c>
      <c r="AR16" s="1" t="n">
        <v>12.685757</v>
      </c>
      <c r="AS16" s="1" t="n">
        <v>10.372263</v>
      </c>
      <c r="AT16" s="1" t="n">
        <v>11.137049</v>
      </c>
      <c r="AU16" s="1" t="s">
        <v>171</v>
      </c>
      <c r="AV16" s="1" t="n">
        <v>12.608694</v>
      </c>
      <c r="AW16" s="1" t="s">
        <v>172</v>
      </c>
      <c r="AX16" s="1" t="n">
        <v>13.102651</v>
      </c>
      <c r="AY16" s="1" t="n">
        <v>10.978372</v>
      </c>
    </row>
    <row r="17" customFormat="false" ht="12" hidden="false" customHeight="false" outlineLevel="0" collapsed="false">
      <c r="A17" s="1" t="s">
        <v>23</v>
      </c>
      <c r="B17" s="1" t="n">
        <v>0.047361965</v>
      </c>
      <c r="C17" s="1" t="n">
        <v>0.050511694</v>
      </c>
      <c r="D17" s="1" t="n">
        <v>0.072312673</v>
      </c>
      <c r="E17" s="1" t="n">
        <v>0.018225256</v>
      </c>
      <c r="F17" s="1" t="n">
        <v>0.043195784</v>
      </c>
      <c r="G17" s="1" t="n">
        <v>0.03852624</v>
      </c>
      <c r="H17" s="1" t="n">
        <v>0.043912586</v>
      </c>
      <c r="I17" s="1" t="n">
        <v>0.036655371</v>
      </c>
      <c r="J17" s="1" t="n">
        <v>0.024017254</v>
      </c>
      <c r="K17" s="1" t="n">
        <v>0.037560704</v>
      </c>
      <c r="L17" s="1" t="n">
        <v>0.10040271</v>
      </c>
      <c r="M17" s="1" t="n">
        <v>0.118280477</v>
      </c>
      <c r="N17" s="1" t="n">
        <v>0.024101375</v>
      </c>
      <c r="O17" s="1" t="n">
        <v>0.098471947</v>
      </c>
      <c r="P17" s="1" t="n">
        <v>0.079614971</v>
      </c>
      <c r="Q17" s="1" t="n">
        <v>0.041165179</v>
      </c>
      <c r="R17" s="1" t="n">
        <v>0.029819068</v>
      </c>
      <c r="S17" s="1" t="n">
        <v>0.04534773</v>
      </c>
      <c r="T17" s="1" t="n">
        <v>0.034528464</v>
      </c>
      <c r="U17" s="1" t="n">
        <v>0.037437643</v>
      </c>
      <c r="V17" s="1" t="n">
        <v>0.025936935</v>
      </c>
      <c r="W17" s="1" t="n">
        <v>0.048422819</v>
      </c>
      <c r="X17" s="1" t="n">
        <v>0.013413209</v>
      </c>
      <c r="Y17" s="1" t="n">
        <v>0.057829045</v>
      </c>
      <c r="Z17" s="1" t="n">
        <v>0.024926713</v>
      </c>
      <c r="AA17" s="1" t="n">
        <v>0.052098143</v>
      </c>
      <c r="AB17" s="1" t="n">
        <v>0.044545963</v>
      </c>
      <c r="AC17" s="1" t="n">
        <v>0.027566974</v>
      </c>
      <c r="AD17" s="1" t="n">
        <v>0.026446059</v>
      </c>
      <c r="AE17" s="1" t="n">
        <v>0.060147093</v>
      </c>
      <c r="AF17" s="1" t="n">
        <v>0.050385754</v>
      </c>
      <c r="AG17" s="1" t="n">
        <v>0.021481647</v>
      </c>
      <c r="AH17" s="1" t="n">
        <v>0.021092776</v>
      </c>
      <c r="AI17" s="1" t="n">
        <v>0.005132385</v>
      </c>
      <c r="AJ17" s="1" t="n">
        <v>0.022193205</v>
      </c>
      <c r="AK17" s="1" t="n">
        <v>0.031425813</v>
      </c>
      <c r="AL17" s="1" t="n">
        <v>0.066810051</v>
      </c>
      <c r="AM17" s="1" t="n">
        <v>0.033310707</v>
      </c>
      <c r="AN17" s="1" t="n">
        <v>0.024661166</v>
      </c>
      <c r="AO17" s="1" t="n">
        <v>0.016056334</v>
      </c>
      <c r="AP17" s="1" t="n">
        <v>0.014110859</v>
      </c>
      <c r="AQ17" s="1" t="n">
        <v>0.081490737</v>
      </c>
      <c r="AR17" s="1" t="n">
        <v>0.018215974</v>
      </c>
      <c r="AS17" s="1" t="n">
        <v>0.109536599</v>
      </c>
      <c r="AT17" s="1" t="n">
        <v>0.070315764</v>
      </c>
      <c r="AU17" s="1" t="n">
        <v>0.06180744</v>
      </c>
      <c r="AV17" s="1" t="n">
        <v>0.122767305</v>
      </c>
      <c r="AW17" s="1" t="n">
        <v>0.045143485</v>
      </c>
      <c r="AX17" s="1" t="n">
        <v>0.012096943</v>
      </c>
      <c r="AY17" s="1" t="n">
        <v>0.023928651</v>
      </c>
    </row>
    <row r="18" customFormat="false" ht="12" hidden="false" customHeight="false" outlineLevel="0" collapsed="false">
      <c r="A18" s="1" t="s">
        <v>22</v>
      </c>
      <c r="B18" s="1" t="n">
        <v>0.03403678</v>
      </c>
      <c r="C18" s="1" t="n">
        <v>0.04353563</v>
      </c>
      <c r="D18" s="1" t="n">
        <v>0.05794644</v>
      </c>
      <c r="E18" s="1" t="n">
        <v>0.05367229</v>
      </c>
      <c r="F18" s="1" t="n">
        <v>0.05326573</v>
      </c>
      <c r="G18" s="1" t="n">
        <v>0.06881716</v>
      </c>
      <c r="H18" s="1" t="n">
        <v>0.09839038</v>
      </c>
      <c r="I18" s="1" t="n">
        <v>0.06729314</v>
      </c>
      <c r="J18" s="1" t="n">
        <v>0.04124346</v>
      </c>
      <c r="K18" s="1" t="n">
        <v>0.08530379</v>
      </c>
      <c r="L18" s="1" t="n">
        <v>0.10820095</v>
      </c>
      <c r="M18" s="1" t="n">
        <v>0.08065336</v>
      </c>
      <c r="N18" s="1" t="n">
        <v>0.02346873</v>
      </c>
      <c r="O18" s="1" t="n">
        <v>0.06248217</v>
      </c>
      <c r="P18" s="1" t="n">
        <v>0.05285797</v>
      </c>
      <c r="Q18" s="1" t="n">
        <v>0.0440253</v>
      </c>
      <c r="R18" s="1" t="n">
        <v>0.06305963</v>
      </c>
      <c r="S18" s="1" t="n">
        <v>0.05523553</v>
      </c>
      <c r="T18" s="1" t="n">
        <v>0.04060835</v>
      </c>
      <c r="U18" s="1" t="n">
        <v>0.03294033</v>
      </c>
      <c r="V18" s="1" t="n">
        <v>0.030811</v>
      </c>
      <c r="W18" s="1" t="n">
        <v>0.05954855</v>
      </c>
      <c r="X18" s="1" t="n">
        <v>0.01980219</v>
      </c>
      <c r="Y18" s="1" t="n">
        <v>0.03835017</v>
      </c>
      <c r="Z18" s="1" t="n">
        <v>0.04502367</v>
      </c>
      <c r="AA18" s="1" t="n">
        <v>0.08718458</v>
      </c>
      <c r="AB18" s="1" t="s">
        <v>44</v>
      </c>
      <c r="AC18" s="1" t="n">
        <v>0.04350339</v>
      </c>
      <c r="AD18" s="1" t="n">
        <v>0.02716162</v>
      </c>
      <c r="AE18" s="1" t="n">
        <v>0.04572904</v>
      </c>
      <c r="AF18" s="1" t="n">
        <v>0.04188116</v>
      </c>
      <c r="AG18" s="1" t="n">
        <v>0.07181776</v>
      </c>
      <c r="AH18" s="1" t="n">
        <v>0.04472596</v>
      </c>
      <c r="AI18" s="1" t="n">
        <v>0.12324388</v>
      </c>
      <c r="AJ18" s="1" t="n">
        <v>0.07699747</v>
      </c>
      <c r="AK18" s="1" t="n">
        <v>0.04323772</v>
      </c>
      <c r="AL18" s="1" t="n">
        <v>0.08489795</v>
      </c>
      <c r="AM18" s="1" t="n">
        <v>0.03821367</v>
      </c>
      <c r="AN18" s="1" t="n">
        <v>0.03222222</v>
      </c>
      <c r="AO18" s="1" t="n">
        <v>0.02202733</v>
      </c>
      <c r="AP18" s="1" t="n">
        <v>0.02900909</v>
      </c>
      <c r="AQ18" s="1" t="n">
        <v>0.04791346</v>
      </c>
      <c r="AR18" s="1" t="n">
        <v>0.04756319</v>
      </c>
      <c r="AS18" s="1" t="n">
        <v>0.05773986</v>
      </c>
      <c r="AT18" s="1" t="n">
        <v>0.07823907</v>
      </c>
      <c r="AU18" s="1" t="n">
        <v>0.04821561</v>
      </c>
      <c r="AV18" s="1" t="n">
        <v>0.11706664</v>
      </c>
      <c r="AW18" s="1" t="n">
        <v>0.0278583</v>
      </c>
      <c r="AX18" s="1" t="n">
        <v>0.03071106</v>
      </c>
      <c r="AY18" s="1" t="n">
        <v>0.04190373</v>
      </c>
    </row>
    <row r="19" customFormat="false" ht="12" hidden="false" customHeight="false" outlineLevel="0" collapsed="false">
      <c r="A19" s="1" t="s">
        <v>21</v>
      </c>
      <c r="B19" s="1" t="n">
        <v>0.005811125</v>
      </c>
      <c r="C19" s="1" t="n">
        <v>0.007946714</v>
      </c>
      <c r="D19" s="1" t="n">
        <v>0.008565871</v>
      </c>
      <c r="E19" s="1" t="n">
        <v>0.006957169</v>
      </c>
      <c r="F19" s="1" t="n">
        <v>0.004856718</v>
      </c>
      <c r="G19" s="1" t="n">
        <v>0.006899272</v>
      </c>
      <c r="H19" s="1" t="n">
        <v>0.010609666</v>
      </c>
      <c r="I19" s="1" t="n">
        <v>0.006072494</v>
      </c>
      <c r="J19" s="1" t="n">
        <v>0.005921832</v>
      </c>
      <c r="K19" s="1" t="n">
        <v>0.007625568</v>
      </c>
      <c r="L19" s="1" t="n">
        <v>0.007928595</v>
      </c>
      <c r="M19" s="1" t="n">
        <v>0.009357581</v>
      </c>
      <c r="N19" s="1" t="n">
        <v>0.005590476</v>
      </c>
      <c r="O19" s="1" t="n">
        <v>0.012213574</v>
      </c>
      <c r="P19" s="1" t="n">
        <v>0.005803031</v>
      </c>
      <c r="Q19" s="1" t="n">
        <v>0.004809866</v>
      </c>
      <c r="R19" s="1" t="n">
        <v>0.006877792</v>
      </c>
      <c r="S19" s="1" t="n">
        <v>0.007055001</v>
      </c>
      <c r="T19" s="1" t="n">
        <v>0.006128663</v>
      </c>
      <c r="U19" s="1" t="n">
        <v>0.004029652</v>
      </c>
      <c r="V19" s="1" t="n">
        <v>0.005285043</v>
      </c>
      <c r="W19" s="1" t="n">
        <v>0.010003924</v>
      </c>
      <c r="X19" s="1" t="n">
        <v>0.004124372</v>
      </c>
      <c r="Y19" s="1" t="n">
        <v>0.004609866</v>
      </c>
      <c r="Z19" s="1" t="n">
        <v>0.004733481</v>
      </c>
      <c r="AA19" s="1" t="n">
        <v>0.008173791</v>
      </c>
      <c r="AB19" s="1" t="n">
        <v>0.003524835</v>
      </c>
      <c r="AC19" s="1" t="n">
        <v>0.004583391</v>
      </c>
      <c r="AD19" s="1" t="n">
        <v>0.002804164</v>
      </c>
      <c r="AE19" s="1" t="n">
        <v>0.003466059</v>
      </c>
      <c r="AF19" s="1" t="n">
        <v>0.005178546</v>
      </c>
      <c r="AG19" s="1" t="n">
        <v>0.006897573</v>
      </c>
      <c r="AH19" s="1" t="n">
        <v>0.00656104</v>
      </c>
      <c r="AI19" s="1" t="n">
        <v>0.005017658</v>
      </c>
      <c r="AJ19" s="1" t="n">
        <v>0.005267557</v>
      </c>
      <c r="AK19" s="1" t="n">
        <v>0.005204177</v>
      </c>
      <c r="AL19" s="1" t="n">
        <v>0.005406879</v>
      </c>
      <c r="AM19" s="1" t="n">
        <v>0.003718512</v>
      </c>
      <c r="AN19" s="1" t="n">
        <v>0.004146581</v>
      </c>
      <c r="AO19" s="1" t="n">
        <v>0.00381548</v>
      </c>
      <c r="AP19" s="1" t="n">
        <v>0.002887457</v>
      </c>
      <c r="AQ19" s="1" t="n">
        <v>0.003616476</v>
      </c>
      <c r="AR19" s="1" t="n">
        <v>0.00587785</v>
      </c>
      <c r="AS19" s="1" t="n">
        <v>0.007300156</v>
      </c>
      <c r="AT19" s="1" t="n">
        <v>0.005723705</v>
      </c>
      <c r="AU19" s="1" t="n">
        <v>0.004107197</v>
      </c>
      <c r="AV19" s="1" t="n">
        <v>0.007215971</v>
      </c>
      <c r="AW19" s="1" t="n">
        <v>0.00323868</v>
      </c>
      <c r="AX19" s="1" t="n">
        <v>0.003416385</v>
      </c>
      <c r="AY19" s="1" t="n">
        <v>0.00530247</v>
      </c>
    </row>
    <row r="20" customFormat="false" ht="12" hidden="false" customHeight="false" outlineLevel="0" collapsed="false">
      <c r="A20" s="1" t="s">
        <v>26</v>
      </c>
      <c r="B20" s="1" t="n">
        <v>0.07031189</v>
      </c>
      <c r="C20" s="1" t="n">
        <v>0.04769977</v>
      </c>
      <c r="D20" s="1" t="n">
        <v>0.05169776</v>
      </c>
      <c r="E20" s="1" t="n">
        <v>0.02100386</v>
      </c>
      <c r="F20" s="1" t="n">
        <v>0.0332826</v>
      </c>
      <c r="G20" s="1" t="n">
        <v>0.03439401</v>
      </c>
      <c r="H20" s="1" t="n">
        <v>0.0619015</v>
      </c>
      <c r="I20" s="1" t="n">
        <v>0.07827926</v>
      </c>
      <c r="J20" s="1" t="n">
        <v>0.03234945</v>
      </c>
      <c r="K20" s="1" t="n">
        <v>0.02973995</v>
      </c>
      <c r="L20" s="1" t="n">
        <v>0.0760563</v>
      </c>
      <c r="M20" s="1" t="n">
        <v>0.08230944</v>
      </c>
      <c r="N20" s="1" t="n">
        <v>0.0221675</v>
      </c>
      <c r="O20" s="1" t="n">
        <v>0.04472943</v>
      </c>
      <c r="P20" s="1" t="n">
        <v>0.12007037</v>
      </c>
      <c r="Q20" s="1" t="n">
        <v>0.03153107</v>
      </c>
      <c r="R20" s="1" t="n">
        <v>0.02566896</v>
      </c>
      <c r="S20" s="1" t="n">
        <v>0.03309075</v>
      </c>
      <c r="T20" s="1" t="n">
        <v>0.04013701</v>
      </c>
      <c r="U20" s="1" t="n">
        <v>0.0275768</v>
      </c>
      <c r="V20" s="1" t="n">
        <v>0.02816157</v>
      </c>
      <c r="W20" s="1" t="n">
        <v>0.04854411</v>
      </c>
      <c r="X20" s="1" t="n">
        <v>0.01984218</v>
      </c>
      <c r="Y20" s="1" t="n">
        <v>0.06214598</v>
      </c>
      <c r="Z20" s="1" t="n">
        <v>0.02035685</v>
      </c>
      <c r="AA20" s="1" t="n">
        <v>0.03811926</v>
      </c>
      <c r="AB20" s="1" t="s">
        <v>44</v>
      </c>
      <c r="AC20" s="1" t="n">
        <v>0.03295403</v>
      </c>
      <c r="AD20" s="1" t="n">
        <v>0.05534769</v>
      </c>
      <c r="AE20" s="1" t="n">
        <v>0.06241081</v>
      </c>
      <c r="AF20" s="1" t="n">
        <v>0.04687439</v>
      </c>
      <c r="AG20" s="1" t="n">
        <v>0.01436564</v>
      </c>
      <c r="AH20" s="1" t="n">
        <v>0.02270189</v>
      </c>
      <c r="AI20" s="1" t="n">
        <v>0.05138549</v>
      </c>
      <c r="AJ20" s="1" t="n">
        <v>0.02711806</v>
      </c>
      <c r="AK20" s="1" t="n">
        <v>0.04378226</v>
      </c>
      <c r="AL20" s="1" t="n">
        <v>0.04807398</v>
      </c>
      <c r="AM20" s="1" t="n">
        <v>0.02290825</v>
      </c>
      <c r="AN20" s="1" t="n">
        <v>0.02567808</v>
      </c>
      <c r="AO20" s="1" t="n">
        <v>0.0182788</v>
      </c>
      <c r="AP20" s="1" t="n">
        <v>0.01411454</v>
      </c>
      <c r="AQ20" s="1" t="n">
        <v>0.08047864</v>
      </c>
      <c r="AR20" s="1" t="n">
        <v>0.02612672</v>
      </c>
      <c r="AS20" s="1" t="n">
        <v>0.04742037</v>
      </c>
      <c r="AT20" s="1" t="n">
        <v>0.04195448</v>
      </c>
      <c r="AU20" s="1" t="n">
        <v>0.05488994</v>
      </c>
      <c r="AV20" s="1" t="n">
        <v>0.04654176</v>
      </c>
      <c r="AW20" s="1" t="n">
        <v>0.07113978</v>
      </c>
      <c r="AX20" s="1" t="n">
        <v>0.0153362</v>
      </c>
      <c r="AY20" s="1" t="n">
        <v>0.01507451</v>
      </c>
    </row>
    <row r="21" customFormat="false" ht="12" hidden="false" customHeight="false" outlineLevel="0" collapsed="false">
      <c r="A21" s="1" t="s">
        <v>25</v>
      </c>
      <c r="B21" s="1" t="n">
        <v>0.6764911</v>
      </c>
      <c r="C21" s="1" t="n">
        <v>0.5807241</v>
      </c>
      <c r="D21" s="1" t="n">
        <v>0.4240354</v>
      </c>
      <c r="E21" s="1" t="n">
        <v>0.5546737</v>
      </c>
      <c r="F21" s="1" t="n">
        <v>0.5036153</v>
      </c>
      <c r="G21" s="1" t="n">
        <v>0.5981202</v>
      </c>
      <c r="H21" s="1" t="n">
        <v>0.804565</v>
      </c>
      <c r="I21" s="1" t="n">
        <v>0.6149332</v>
      </c>
      <c r="J21" s="1" t="n">
        <v>0.504773</v>
      </c>
      <c r="K21" s="1" t="n">
        <v>0.53399</v>
      </c>
      <c r="L21" s="1" t="n">
        <v>0.8695927</v>
      </c>
      <c r="M21" s="1" t="n">
        <v>0.6460551</v>
      </c>
      <c r="N21" s="1" t="n">
        <v>0.2617926</v>
      </c>
      <c r="O21" s="1" t="n">
        <v>0.374512</v>
      </c>
      <c r="P21" s="1" t="n">
        <v>0.8740422</v>
      </c>
      <c r="Q21" s="1" t="n">
        <v>0.4308507</v>
      </c>
      <c r="R21" s="1" t="n">
        <v>0.4652103</v>
      </c>
      <c r="S21" s="1" t="n">
        <v>0.4751863</v>
      </c>
      <c r="T21" s="1" t="n">
        <v>0.4380953</v>
      </c>
      <c r="U21" s="1" t="n">
        <v>0.3162293</v>
      </c>
      <c r="V21" s="1" t="n">
        <v>0.4090748</v>
      </c>
      <c r="W21" s="1" t="n">
        <v>0.5084171</v>
      </c>
      <c r="X21" s="1" t="n">
        <v>0.2669961</v>
      </c>
      <c r="Y21" s="1" t="n">
        <v>0.462411</v>
      </c>
      <c r="Z21" s="1" t="n">
        <v>0.3211603</v>
      </c>
      <c r="AA21" s="1" t="n">
        <v>0.6012757</v>
      </c>
      <c r="AB21" s="1" t="n">
        <v>0.2804521</v>
      </c>
      <c r="AC21" s="1" t="n">
        <v>0.4324113</v>
      </c>
      <c r="AD21" s="1" t="n">
        <v>0.5832554</v>
      </c>
      <c r="AE21" s="1" t="n">
        <v>0.4901819</v>
      </c>
      <c r="AF21" s="1" t="n">
        <v>0.505092</v>
      </c>
      <c r="AG21" s="1" t="n">
        <v>0.4000036</v>
      </c>
      <c r="AH21" s="1" t="n">
        <v>0.4789676</v>
      </c>
      <c r="AI21" s="1" t="n">
        <v>1.5678259</v>
      </c>
      <c r="AJ21" s="1" t="n">
        <v>0.5324122</v>
      </c>
      <c r="AK21" s="1" t="n">
        <v>0.5595382</v>
      </c>
      <c r="AL21" s="1" t="n">
        <v>0.6851071</v>
      </c>
      <c r="AM21" s="1" t="n">
        <v>0.2640868</v>
      </c>
      <c r="AN21" s="1" t="n">
        <v>0.365754</v>
      </c>
      <c r="AO21" s="1" t="n">
        <v>0.2848723</v>
      </c>
      <c r="AP21" s="1" t="n">
        <v>0.2285065</v>
      </c>
      <c r="AQ21" s="1" t="n">
        <v>0.4438636</v>
      </c>
      <c r="AR21" s="1" t="n">
        <v>0.5964288</v>
      </c>
      <c r="AS21" s="1" t="n">
        <v>0.325821</v>
      </c>
      <c r="AT21" s="1" t="n">
        <v>0.5766786</v>
      </c>
      <c r="AU21" s="1" t="n">
        <v>0.4893999</v>
      </c>
      <c r="AV21" s="1" t="n">
        <v>0.669098</v>
      </c>
      <c r="AW21" s="1" t="n">
        <v>0.4693497</v>
      </c>
      <c r="AX21" s="1" t="n">
        <v>0.2692978</v>
      </c>
      <c r="AY21" s="1" t="n">
        <v>0.2546677</v>
      </c>
    </row>
    <row r="22" customFormat="false" ht="12" hidden="false" customHeight="false" outlineLevel="0" collapsed="false">
      <c r="A22" s="1" t="s">
        <v>24</v>
      </c>
      <c r="B22" s="1" t="n">
        <v>0.61372</v>
      </c>
      <c r="C22" s="1" t="n">
        <v>1.419838</v>
      </c>
      <c r="D22" s="1" t="n">
        <v>0.7351114</v>
      </c>
      <c r="E22" s="1" t="n">
        <v>1.1979041</v>
      </c>
      <c r="F22" s="1" t="n">
        <v>0.7827518</v>
      </c>
      <c r="G22" s="1" t="n">
        <v>0.6212512</v>
      </c>
      <c r="H22" s="1" t="n">
        <v>1.417417</v>
      </c>
      <c r="I22" s="1" t="n">
        <v>0.1715312</v>
      </c>
      <c r="J22" s="1" t="n">
        <v>1.032494</v>
      </c>
      <c r="K22" s="1" t="n">
        <v>0.7010283</v>
      </c>
      <c r="L22" s="1" t="n">
        <v>0.6395387</v>
      </c>
      <c r="M22" s="1" t="n">
        <v>0.9468717</v>
      </c>
      <c r="N22" s="1" t="n">
        <v>0.7688971</v>
      </c>
      <c r="O22" s="1" t="n">
        <v>1.0122033</v>
      </c>
      <c r="P22" s="1" t="n">
        <v>0.7051034</v>
      </c>
      <c r="Q22" s="1" t="n">
        <v>0.6958282</v>
      </c>
      <c r="R22" s="1" t="n">
        <v>0.5333618</v>
      </c>
      <c r="S22" s="1" t="n">
        <v>0.9394871</v>
      </c>
      <c r="T22" s="1" t="n">
        <v>0.57008</v>
      </c>
      <c r="U22" s="1" t="n">
        <v>0.328139</v>
      </c>
      <c r="V22" s="1" t="n">
        <v>0.9095581</v>
      </c>
      <c r="W22" s="1" t="n">
        <v>0.7907176</v>
      </c>
      <c r="X22" s="1" t="n">
        <v>0.8115371</v>
      </c>
      <c r="Y22" s="1" t="n">
        <v>0.3722703</v>
      </c>
      <c r="Z22" s="1" t="n">
        <v>0.4765689</v>
      </c>
      <c r="AA22" s="1" t="n">
        <v>0.5150917</v>
      </c>
      <c r="AB22" s="1" t="n">
        <v>0.2890168</v>
      </c>
      <c r="AC22" s="1" t="n">
        <v>0.2926142</v>
      </c>
      <c r="AD22" s="1" t="n">
        <v>0.4114962</v>
      </c>
      <c r="AE22" s="1" t="n">
        <v>0.6161949</v>
      </c>
      <c r="AF22" s="1" t="n">
        <v>0.7585535</v>
      </c>
      <c r="AG22" s="1" t="n">
        <v>0.761075</v>
      </c>
      <c r="AH22" s="1" t="n">
        <v>0.9048572</v>
      </c>
      <c r="AI22" s="1" t="n">
        <v>0.3458086</v>
      </c>
      <c r="AJ22" s="1" t="n">
        <v>0.48192</v>
      </c>
      <c r="AK22" s="1" t="n">
        <v>0.5236833</v>
      </c>
      <c r="AL22" s="1" t="n">
        <v>0.9112714</v>
      </c>
      <c r="AM22" s="1" t="n">
        <v>0.3786783</v>
      </c>
      <c r="AN22" s="1" t="n">
        <v>0.678375</v>
      </c>
      <c r="AO22" s="1" t="n">
        <v>0.4676284</v>
      </c>
      <c r="AP22" s="1" t="n">
        <v>0.2666078</v>
      </c>
      <c r="AQ22" s="1" t="n">
        <v>0.3414799</v>
      </c>
      <c r="AR22" s="1" t="n">
        <v>0.8644022</v>
      </c>
      <c r="AS22" s="1" t="n">
        <v>0.6214234</v>
      </c>
      <c r="AT22" s="1" t="n">
        <v>0.7615686</v>
      </c>
      <c r="AU22" s="1" t="n">
        <v>0.2673885</v>
      </c>
      <c r="AV22" s="1" t="n">
        <v>0.8093648</v>
      </c>
      <c r="AW22" s="1" t="n">
        <v>0.3567023</v>
      </c>
      <c r="AX22" s="1" t="n">
        <v>0.5181462</v>
      </c>
      <c r="AY22" s="1" t="n">
        <v>0.5407032</v>
      </c>
    </row>
    <row r="23" customFormat="false" ht="12" hidden="false" customHeight="false" outlineLevel="0" collapsed="false">
      <c r="A23" s="1" t="s">
        <v>28</v>
      </c>
      <c r="B23" s="1" t="n">
        <v>0.014246449</v>
      </c>
      <c r="C23" s="1" t="n">
        <v>0.01666857</v>
      </c>
      <c r="D23" s="1" t="n">
        <v>0.013520238</v>
      </c>
      <c r="E23" s="1" t="n">
        <v>0.017310713</v>
      </c>
      <c r="F23" s="1" t="n">
        <v>0.012432623</v>
      </c>
      <c r="G23" s="1" t="n">
        <v>0.014083377</v>
      </c>
      <c r="H23" s="1" t="n">
        <v>0.01980937</v>
      </c>
      <c r="I23" s="1" t="n">
        <v>0.009667585</v>
      </c>
      <c r="J23" s="1" t="n">
        <v>0.011254125</v>
      </c>
      <c r="K23" s="1" t="n">
        <v>0.010213209</v>
      </c>
      <c r="L23" s="1" t="n">
        <v>0.018813045</v>
      </c>
      <c r="M23" s="1" t="n">
        <v>0.020719533</v>
      </c>
      <c r="N23" s="1" t="n">
        <v>0.014925111</v>
      </c>
      <c r="O23" s="1" t="n">
        <v>0.018412197</v>
      </c>
      <c r="P23" s="1" t="n">
        <v>0.015268636</v>
      </c>
      <c r="Q23" s="1" t="n">
        <v>0.011279676</v>
      </c>
      <c r="R23" s="1" t="n">
        <v>0.012926311</v>
      </c>
      <c r="S23" s="1" t="n">
        <v>0.012738646</v>
      </c>
      <c r="T23" s="1" t="n">
        <v>0.013929943</v>
      </c>
      <c r="U23" s="1" t="n">
        <v>0.007228248</v>
      </c>
      <c r="V23" s="1" t="n">
        <v>0.012347856</v>
      </c>
      <c r="W23" s="1" t="n">
        <v>0.014928724</v>
      </c>
      <c r="X23" s="1" t="n">
        <v>0.009609845</v>
      </c>
      <c r="Y23" s="1" t="n">
        <v>0.010835461</v>
      </c>
      <c r="Z23" s="1" t="n">
        <v>0.008946878</v>
      </c>
      <c r="AA23" s="1" t="n">
        <v>0.015107555</v>
      </c>
      <c r="AB23" s="1" t="n">
        <v>0.006534421</v>
      </c>
      <c r="AC23" s="1" t="n">
        <v>0.009725641</v>
      </c>
      <c r="AD23" s="1" t="n">
        <v>0.006147641</v>
      </c>
      <c r="AE23" s="1" t="n">
        <v>0.01275674</v>
      </c>
      <c r="AF23" s="1" t="n">
        <v>0.012103729</v>
      </c>
      <c r="AG23" s="1" t="n">
        <v>0.014231024</v>
      </c>
      <c r="AH23" s="1" t="n">
        <v>0.015957548</v>
      </c>
      <c r="AI23" s="1" t="n">
        <v>0.012282377</v>
      </c>
      <c r="AJ23" s="1" t="n">
        <v>0.010932091</v>
      </c>
      <c r="AK23" s="1" t="n">
        <v>0.010399273</v>
      </c>
      <c r="AL23" s="1" t="n">
        <v>0.013301551</v>
      </c>
      <c r="AM23" s="1" t="n">
        <v>0.01048987</v>
      </c>
      <c r="AN23" s="1" t="n">
        <v>0.014076316</v>
      </c>
      <c r="AO23" s="1" t="n">
        <v>0.008409458</v>
      </c>
      <c r="AP23" s="1" t="n">
        <v>0.009775209</v>
      </c>
      <c r="AQ23" s="1" t="n">
        <v>0.007304781</v>
      </c>
      <c r="AR23" s="1" t="n">
        <v>0.013872483</v>
      </c>
      <c r="AS23" s="1" t="n">
        <v>0.013298751</v>
      </c>
      <c r="AT23" s="1" t="n">
        <v>0.011102317</v>
      </c>
      <c r="AU23" s="1" t="n">
        <v>0.010918143</v>
      </c>
      <c r="AV23" s="1" t="n">
        <v>0.013207882</v>
      </c>
      <c r="AW23" s="1" t="n">
        <v>0.007908571</v>
      </c>
      <c r="AX23" s="1" t="n">
        <v>0.007787243</v>
      </c>
      <c r="AY23" s="1" t="n">
        <v>0.008977404</v>
      </c>
    </row>
    <row r="24" customFormat="false" ht="12" hidden="false" customHeight="false" outlineLevel="0" collapsed="false">
      <c r="A24" s="1" t="s">
        <v>30</v>
      </c>
      <c r="B24" s="1" t="n">
        <v>0.014823774</v>
      </c>
      <c r="C24" s="1" t="n">
        <v>0.01083348</v>
      </c>
      <c r="D24" s="1" t="n">
        <v>0.01418948</v>
      </c>
      <c r="E24" s="1" t="n">
        <v>0.007821833</v>
      </c>
      <c r="F24" s="1" t="n">
        <v>0.01077656</v>
      </c>
      <c r="G24" s="1" t="n">
        <v>0.012073089</v>
      </c>
      <c r="H24" s="1" t="n">
        <v>0.016495192</v>
      </c>
      <c r="I24" s="1" t="n">
        <v>0.013017801</v>
      </c>
      <c r="J24" s="1" t="n">
        <v>0.011818584</v>
      </c>
      <c r="K24" s="1" t="n">
        <v>0.006839978</v>
      </c>
      <c r="L24" s="1" t="n">
        <v>0.021395023</v>
      </c>
      <c r="M24" s="1" t="n">
        <v>0.016900578</v>
      </c>
      <c r="N24" s="1" t="n">
        <v>0.008558092</v>
      </c>
      <c r="O24" s="1" t="n">
        <v>0.006902347</v>
      </c>
      <c r="P24" s="1" t="n">
        <v>0.016777915</v>
      </c>
      <c r="Q24" s="1" t="n">
        <v>0.005189271</v>
      </c>
      <c r="R24" s="1" t="n">
        <v>0.014236535</v>
      </c>
      <c r="S24" s="1" t="n">
        <v>0.009997043</v>
      </c>
      <c r="T24" s="1" t="n">
        <v>0.010962124</v>
      </c>
      <c r="U24" s="1" t="n">
        <v>0.006932978</v>
      </c>
      <c r="V24" s="1" t="n">
        <v>0.009823651</v>
      </c>
      <c r="W24" s="1" t="n">
        <v>0.008385291</v>
      </c>
      <c r="X24" s="1" t="n">
        <v>0.005650285</v>
      </c>
      <c r="Y24" s="1" t="n">
        <v>0.010654968</v>
      </c>
      <c r="Z24" s="1" t="n">
        <v>0.003775995</v>
      </c>
      <c r="AA24" s="1" t="n">
        <v>0.008129525</v>
      </c>
      <c r="AB24" s="1" t="n">
        <v>0.004446415</v>
      </c>
      <c r="AC24" s="1" t="n">
        <v>0.006383417</v>
      </c>
      <c r="AD24" s="1" t="n">
        <v>0.010022819</v>
      </c>
      <c r="AE24" s="1" t="n">
        <v>0.007541544</v>
      </c>
      <c r="AF24" s="1" t="n">
        <v>0.007524386</v>
      </c>
      <c r="AG24" s="1" t="n">
        <v>0.005766609</v>
      </c>
      <c r="AH24" s="1" t="n">
        <v>0.006804627</v>
      </c>
      <c r="AI24" s="1" t="n">
        <v>0.043468989</v>
      </c>
      <c r="AJ24" s="1" t="n">
        <v>0.008331631</v>
      </c>
      <c r="AK24" s="1" t="n">
        <v>0.011423382</v>
      </c>
      <c r="AL24" s="1" t="n">
        <v>0.010258004</v>
      </c>
      <c r="AM24" s="1" t="n">
        <v>0.005274541</v>
      </c>
      <c r="AN24" s="1" t="n">
        <v>0.006307061</v>
      </c>
      <c r="AO24" s="1" t="n">
        <v>0.006665333</v>
      </c>
      <c r="AP24" s="1" t="n">
        <v>0.004650503</v>
      </c>
      <c r="AQ24" s="1" t="n">
        <v>0.011389352</v>
      </c>
      <c r="AR24" s="1" t="n">
        <v>0.008533779</v>
      </c>
      <c r="AS24" s="1" t="n">
        <v>0.009998971</v>
      </c>
      <c r="AT24" s="1" t="n">
        <v>0.00957268</v>
      </c>
      <c r="AU24" s="1" t="n">
        <v>0.008275066</v>
      </c>
      <c r="AV24" s="1" t="n">
        <v>0.013046367</v>
      </c>
      <c r="AW24" s="1" t="n">
        <v>0.009292768</v>
      </c>
      <c r="AX24" s="1" t="n">
        <v>0.005246297</v>
      </c>
      <c r="AY24" s="1" t="n">
        <v>0.00896077</v>
      </c>
    </row>
    <row r="25" customFormat="false" ht="12" hidden="false" customHeight="false" outlineLevel="0" collapsed="false">
      <c r="A25" s="1" t="s">
        <v>29</v>
      </c>
      <c r="B25" s="1" t="n">
        <v>1.7346988</v>
      </c>
      <c r="C25" s="1" t="n">
        <v>2.6609954</v>
      </c>
      <c r="D25" s="1" t="n">
        <v>1.841228</v>
      </c>
      <c r="E25" s="1" t="n">
        <v>2.3217681</v>
      </c>
      <c r="F25" s="1" t="n">
        <v>1.5543783</v>
      </c>
      <c r="G25" s="1" t="n">
        <v>1.8299383</v>
      </c>
      <c r="H25" s="1" t="n">
        <v>3.4887068</v>
      </c>
      <c r="I25" s="1" t="n">
        <v>0.5613547</v>
      </c>
      <c r="J25" s="1" t="n">
        <v>2.7380015</v>
      </c>
      <c r="K25" s="1" t="n">
        <v>1.242792</v>
      </c>
      <c r="L25" s="1" t="n">
        <v>1.7951425</v>
      </c>
      <c r="M25" s="1" t="n">
        <v>1.6660689</v>
      </c>
      <c r="N25" s="1" t="n">
        <v>1.0047636</v>
      </c>
      <c r="O25" s="1" t="n">
        <v>1.7616978</v>
      </c>
      <c r="P25" s="1" t="n">
        <v>1.8750896</v>
      </c>
      <c r="Q25" s="1" t="n">
        <v>1.5304716</v>
      </c>
      <c r="R25" s="1" t="n">
        <v>1.1852165</v>
      </c>
      <c r="S25" s="1" t="n">
        <v>2.6372028</v>
      </c>
      <c r="T25" s="1" t="n">
        <v>1.8210709</v>
      </c>
      <c r="U25" s="1" t="n">
        <v>0.7585582</v>
      </c>
      <c r="V25" s="1" t="n">
        <v>1.6552409</v>
      </c>
      <c r="W25" s="1" t="n">
        <v>1.283305</v>
      </c>
      <c r="X25" s="1" t="n">
        <v>1.7848881</v>
      </c>
      <c r="Y25" s="1" t="n">
        <v>0.921762</v>
      </c>
      <c r="Z25" s="1" t="n">
        <v>1.0414295</v>
      </c>
      <c r="AA25" s="1" t="n">
        <v>1.5571668</v>
      </c>
      <c r="AB25" s="1" t="n">
        <v>0.8926243</v>
      </c>
      <c r="AC25" s="1" t="n">
        <v>0.6029408</v>
      </c>
      <c r="AD25" s="1" t="n">
        <v>1.8646256</v>
      </c>
      <c r="AE25" s="1" t="n">
        <v>2.3101607</v>
      </c>
      <c r="AF25" s="1" t="n">
        <v>1.5206988</v>
      </c>
      <c r="AG25" s="1" t="n">
        <v>2.0897572</v>
      </c>
      <c r="AH25" s="1" t="n">
        <v>1.3315835</v>
      </c>
      <c r="AI25" s="1" t="n">
        <v>1.4581561</v>
      </c>
      <c r="AJ25" s="1" t="n">
        <v>1.8370882</v>
      </c>
      <c r="AK25" s="1" t="n">
        <v>1.8756702</v>
      </c>
      <c r="AL25" s="1" t="n">
        <v>2.4054489</v>
      </c>
      <c r="AM25" s="1" t="n">
        <v>1.0057152</v>
      </c>
      <c r="AN25" s="1" t="n">
        <v>2.0467977</v>
      </c>
      <c r="AO25" s="1" t="n">
        <v>1.0707925</v>
      </c>
      <c r="AP25" s="1" t="n">
        <v>1.2436757</v>
      </c>
      <c r="AQ25" s="1" t="n">
        <v>1.1223966</v>
      </c>
      <c r="AR25" s="1" t="n">
        <v>1.9566075</v>
      </c>
      <c r="AS25" s="1" t="n">
        <v>0.9970568</v>
      </c>
      <c r="AT25" s="1" t="n">
        <v>2.1100295</v>
      </c>
      <c r="AU25" s="1" t="n">
        <v>0.7333947</v>
      </c>
      <c r="AV25" s="1" t="n">
        <v>1.912737</v>
      </c>
      <c r="AW25" s="1" t="n">
        <v>0.7190106</v>
      </c>
      <c r="AX25" s="1" t="n">
        <v>1.1753924</v>
      </c>
      <c r="AY25" s="1" t="n">
        <v>1.3979766</v>
      </c>
    </row>
    <row r="26" customFormat="false" ht="12" hidden="false" customHeight="false" outlineLevel="0" collapsed="false">
      <c r="A26" s="1" t="s">
        <v>32</v>
      </c>
      <c r="B26" s="1" t="n">
        <v>0.0037938332</v>
      </c>
      <c r="C26" s="1" t="n">
        <v>0.0026852718</v>
      </c>
      <c r="D26" s="1" t="n">
        <v>0.0072135151</v>
      </c>
      <c r="E26" s="1" t="n">
        <v>0.0014807213</v>
      </c>
      <c r="F26" s="1" t="n">
        <v>0.0045391158</v>
      </c>
      <c r="G26" s="1" t="n">
        <v>0.0044344189</v>
      </c>
      <c r="H26" s="1" t="n">
        <v>0.0021997415</v>
      </c>
      <c r="I26" s="1" t="n">
        <v>0.0040176029</v>
      </c>
      <c r="J26" s="1" t="n">
        <v>0.0015553155</v>
      </c>
      <c r="K26" s="1" t="n">
        <v>0.0013312979</v>
      </c>
      <c r="L26" s="1" t="n">
        <v>0.0097574689</v>
      </c>
      <c r="M26" s="1" t="n">
        <v>0.010367639</v>
      </c>
      <c r="N26" s="1" t="n">
        <v>0.005231942</v>
      </c>
      <c r="O26" s="1" t="n">
        <v>0.0024761315</v>
      </c>
      <c r="P26" s="1" t="n">
        <v>0.0057527386</v>
      </c>
      <c r="Q26" s="1" t="n">
        <v>0.0013872639</v>
      </c>
      <c r="R26" s="1" t="n">
        <v>0.0041151395</v>
      </c>
      <c r="S26" s="1" t="n">
        <v>0.001048301</v>
      </c>
      <c r="T26" s="1" t="n">
        <v>0.004426784</v>
      </c>
      <c r="U26" s="1" t="n">
        <v>0.0029790402</v>
      </c>
      <c r="V26" s="1" t="n">
        <v>0.0024924919</v>
      </c>
      <c r="W26" s="1" t="n">
        <v>0.0026524074</v>
      </c>
      <c r="X26" s="1" t="n">
        <v>0.0021708073</v>
      </c>
      <c r="Y26" s="1" t="n">
        <v>0.0057184006</v>
      </c>
      <c r="Z26" s="1" t="n">
        <v>0.0016868677</v>
      </c>
      <c r="AA26" s="1" t="n">
        <v>0.0045792461</v>
      </c>
      <c r="AB26" s="1" t="n">
        <v>0.0017315643</v>
      </c>
      <c r="AC26" s="1" t="n">
        <v>0.0037318581</v>
      </c>
      <c r="AD26" s="1" t="n">
        <v>0.0025275573</v>
      </c>
      <c r="AE26" s="1" t="n">
        <v>0.0006978028</v>
      </c>
      <c r="AF26" s="1" t="n">
        <v>0.002628197</v>
      </c>
      <c r="AG26" s="1" t="n">
        <v>0.0013206637</v>
      </c>
      <c r="AH26" s="1" t="n">
        <v>0.0035668984</v>
      </c>
      <c r="AI26" s="1" t="n">
        <v>0.007929181</v>
      </c>
      <c r="AJ26" s="1" t="n">
        <v>0.0012489897</v>
      </c>
      <c r="AK26" s="1" t="n">
        <v>0.0028415306</v>
      </c>
      <c r="AL26" s="1" t="n">
        <v>0.0020065641</v>
      </c>
      <c r="AM26" s="1" t="n">
        <v>0.0017381885</v>
      </c>
      <c r="AN26" s="1" t="n">
        <v>0.0014506536</v>
      </c>
      <c r="AO26" s="1" t="n">
        <v>0.0011501993</v>
      </c>
      <c r="AP26" s="1" t="n">
        <v>0.0015617837</v>
      </c>
      <c r="AQ26" s="1" t="n">
        <v>0.0051639225</v>
      </c>
      <c r="AR26" s="1" t="n">
        <v>0.001177911</v>
      </c>
      <c r="AS26" s="1" t="n">
        <v>0.0073112929</v>
      </c>
      <c r="AT26" s="1" t="n">
        <v>0.0031939296</v>
      </c>
      <c r="AU26" s="1" t="n">
        <v>0.0067718378</v>
      </c>
      <c r="AV26" s="1" t="n">
        <v>0.0065275441</v>
      </c>
      <c r="AW26" s="1" t="n">
        <v>0.0046969731</v>
      </c>
      <c r="AX26" s="1" t="n">
        <v>0.0010218678</v>
      </c>
      <c r="AY26" s="1" t="n">
        <v>0.0012037258</v>
      </c>
    </row>
    <row r="27" customFormat="false" ht="12" hidden="false" customHeight="false" outlineLevel="0" collapsed="false">
      <c r="A27" s="1" t="s">
        <v>31</v>
      </c>
      <c r="B27" s="1" t="n">
        <v>0.08667335</v>
      </c>
      <c r="C27" s="1" t="n">
        <v>0.03987086</v>
      </c>
      <c r="D27" s="1" t="n">
        <v>0.06928092</v>
      </c>
      <c r="E27" s="1" t="n">
        <v>0.04476341</v>
      </c>
      <c r="F27" s="1" t="n">
        <v>0.04537906</v>
      </c>
      <c r="G27" s="1" t="n">
        <v>0.0489473</v>
      </c>
      <c r="H27" s="1" t="n">
        <v>0.05536923</v>
      </c>
      <c r="I27" s="1" t="n">
        <v>0.05025767</v>
      </c>
      <c r="J27" s="1" t="n">
        <v>0.05063483</v>
      </c>
      <c r="K27" s="1" t="n">
        <v>0.04053566</v>
      </c>
      <c r="L27" s="1" t="n">
        <v>0.07593524</v>
      </c>
      <c r="M27" s="1" t="n">
        <v>0.08185567</v>
      </c>
      <c r="N27" s="1" t="n">
        <v>0.03611214</v>
      </c>
      <c r="O27" s="1" t="n">
        <v>0.04850869</v>
      </c>
      <c r="P27" s="1" t="n">
        <v>0.06171957</v>
      </c>
      <c r="Q27" s="1" t="n">
        <v>0.03075129</v>
      </c>
      <c r="R27" s="1" t="n">
        <v>0.03861926</v>
      </c>
      <c r="S27" s="1" t="n">
        <v>0.03887991</v>
      </c>
      <c r="T27" s="1" t="n">
        <v>0.0450939</v>
      </c>
      <c r="U27" s="1" t="n">
        <v>0.02938297</v>
      </c>
      <c r="V27" s="1" t="n">
        <v>0.041031</v>
      </c>
      <c r="W27" s="1" t="n">
        <v>0.04100302</v>
      </c>
      <c r="X27" s="1" t="n">
        <v>0.03154466</v>
      </c>
      <c r="Y27" s="1" t="n">
        <v>0.04829472</v>
      </c>
      <c r="Z27" s="1" t="n">
        <v>0.02662614</v>
      </c>
      <c r="AA27" s="1" t="s">
        <v>44</v>
      </c>
      <c r="AB27" s="1" t="n">
        <v>0.02372255</v>
      </c>
      <c r="AC27" s="1" t="n">
        <v>0.02946823</v>
      </c>
      <c r="AD27" s="1" t="n">
        <v>0.03420614</v>
      </c>
      <c r="AE27" s="1" t="n">
        <v>0.03749635</v>
      </c>
      <c r="AF27" s="1" t="n">
        <v>0.05235117</v>
      </c>
      <c r="AG27" s="1" t="n">
        <v>0.05169171</v>
      </c>
      <c r="AH27" s="1" t="n">
        <v>0.05845064</v>
      </c>
      <c r="AI27" s="1" t="n">
        <v>0.06875659</v>
      </c>
      <c r="AJ27" s="1" t="n">
        <v>0.05288616</v>
      </c>
      <c r="AK27" s="1" t="n">
        <v>0.06880545</v>
      </c>
      <c r="AL27" s="1" t="n">
        <v>0.05690179</v>
      </c>
      <c r="AM27" s="1" t="n">
        <v>0.03585525</v>
      </c>
      <c r="AN27" s="1" t="n">
        <v>0.03701909</v>
      </c>
      <c r="AO27" s="1" t="n">
        <v>0.02485111</v>
      </c>
      <c r="AP27" s="1" t="n">
        <v>0.02673678</v>
      </c>
      <c r="AQ27" s="1" t="n">
        <v>0.03040637</v>
      </c>
      <c r="AR27" s="1" t="n">
        <v>0.03823886</v>
      </c>
      <c r="AS27" s="1" t="n">
        <v>0.03887509</v>
      </c>
      <c r="AT27" s="1" t="n">
        <v>0.04328437</v>
      </c>
      <c r="AU27" s="1" t="n">
        <v>0.04087736</v>
      </c>
      <c r="AV27" s="1" t="n">
        <v>0.04426729</v>
      </c>
      <c r="AW27" s="1" t="n">
        <v>0.02745925</v>
      </c>
      <c r="AX27" s="1" t="n">
        <v>0.02087585</v>
      </c>
      <c r="AY27" s="1" t="n">
        <v>0.03747085</v>
      </c>
    </row>
    <row r="28" customFormat="false" ht="12" hidden="false" customHeight="false" outlineLevel="0" collapsed="false">
      <c r="A28" s="1" t="s">
        <v>34</v>
      </c>
      <c r="B28" s="1" t="n">
        <v>0.045536019</v>
      </c>
      <c r="C28" s="1" t="n">
        <v>0.029494779</v>
      </c>
      <c r="D28" s="1" t="n">
        <v>0.074344675</v>
      </c>
      <c r="E28" s="1" t="n">
        <v>0.022347649</v>
      </c>
      <c r="F28" s="1" t="n">
        <v>0.042114451</v>
      </c>
      <c r="G28" s="1" t="n">
        <v>0.036534711</v>
      </c>
      <c r="H28" s="1" t="n">
        <v>0.030249798</v>
      </c>
      <c r="I28" s="1" t="n">
        <v>0.027502047</v>
      </c>
      <c r="J28" s="1" t="n">
        <v>0.017696914</v>
      </c>
      <c r="K28" s="1" t="n">
        <v>0.018610378</v>
      </c>
      <c r="L28" s="1" t="n">
        <v>0.073757232</v>
      </c>
      <c r="M28" s="1" t="n">
        <v>0.074218549</v>
      </c>
      <c r="N28" s="1" t="n">
        <v>0.041560358</v>
      </c>
      <c r="O28" s="1" t="n">
        <v>0.020636182</v>
      </c>
      <c r="P28" s="1" t="n">
        <v>0.051805663</v>
      </c>
      <c r="Q28" s="1" t="n">
        <v>0.013951161</v>
      </c>
      <c r="R28" s="1" t="n">
        <v>0.033863713</v>
      </c>
      <c r="S28" s="1" t="n">
        <v>0.011868032</v>
      </c>
      <c r="T28" s="1" t="n">
        <v>0.041130239</v>
      </c>
      <c r="U28" s="1" t="n">
        <v>0.030267815</v>
      </c>
      <c r="V28" s="1" t="n">
        <v>0.039166574</v>
      </c>
      <c r="W28" s="1" t="n">
        <v>0.027128735</v>
      </c>
      <c r="X28" s="1" t="n">
        <v>0.024718418</v>
      </c>
      <c r="Y28" s="1" t="n">
        <v>0.051159679</v>
      </c>
      <c r="Z28" s="1" t="n">
        <v>0.020168377</v>
      </c>
      <c r="AA28" s="1" t="s">
        <v>44</v>
      </c>
      <c r="AB28" s="1" t="n">
        <v>0.03114058</v>
      </c>
      <c r="AC28" s="1" t="n">
        <v>0.029748342</v>
      </c>
      <c r="AD28" s="1" t="n">
        <v>0.020038623</v>
      </c>
      <c r="AE28" s="1" t="n">
        <v>0.00752794</v>
      </c>
      <c r="AF28" s="1" t="n">
        <v>0.040993777</v>
      </c>
      <c r="AG28" s="1" t="n">
        <v>0.024968353</v>
      </c>
      <c r="AH28" s="1" t="n">
        <v>0.043650011</v>
      </c>
      <c r="AI28" s="1" t="n">
        <v>0.114434466</v>
      </c>
      <c r="AJ28" s="1" t="n">
        <v>0.004849493</v>
      </c>
      <c r="AK28" s="1" t="n">
        <v>0.036796673</v>
      </c>
      <c r="AL28" s="1" t="n">
        <v>0.022450583</v>
      </c>
      <c r="AM28" s="1" t="n">
        <v>0.017852347</v>
      </c>
      <c r="AN28" s="1" t="n">
        <v>0.023915632</v>
      </c>
      <c r="AO28" s="1" t="n">
        <v>0.011784712</v>
      </c>
      <c r="AP28" s="1" t="n">
        <v>0.012752889</v>
      </c>
      <c r="AQ28" s="1" t="n">
        <v>0.05094337</v>
      </c>
      <c r="AR28" s="1" t="n">
        <v>0.010886619</v>
      </c>
      <c r="AS28" s="1" t="n">
        <v>0.060682024</v>
      </c>
      <c r="AT28" s="1" t="n">
        <v>0.04161311</v>
      </c>
      <c r="AU28" s="1" t="n">
        <v>0.051170916</v>
      </c>
      <c r="AV28" s="1" t="n">
        <v>0.077756137</v>
      </c>
      <c r="AW28" s="1" t="n">
        <v>0.046503448</v>
      </c>
      <c r="AX28" s="1" t="n">
        <v>0.012834603</v>
      </c>
      <c r="AY28" s="1" t="n">
        <v>0.020226121</v>
      </c>
    </row>
    <row r="29" customFormat="false" ht="12" hidden="false" customHeight="false" outlineLevel="0" collapsed="false">
      <c r="A29" s="1" t="s">
        <v>33</v>
      </c>
      <c r="B29" s="1" t="n">
        <v>0.4767537269</v>
      </c>
      <c r="C29" s="1" t="n">
        <v>0.3807125017</v>
      </c>
      <c r="D29" s="1" t="n">
        <v>0.5106134609</v>
      </c>
      <c r="E29" s="1" t="n">
        <v>0.3364864155</v>
      </c>
      <c r="F29" s="1" t="n">
        <v>0.2842413551</v>
      </c>
      <c r="G29" s="1" t="n">
        <v>0.3074456553</v>
      </c>
      <c r="H29" s="1" t="n">
        <v>0.4092437707</v>
      </c>
      <c r="I29" s="1" t="n">
        <v>0.2897650374</v>
      </c>
      <c r="J29" s="1" t="n">
        <v>0.3739381776</v>
      </c>
      <c r="K29" s="1" t="n">
        <v>0.3502039705</v>
      </c>
      <c r="L29" s="1" t="n">
        <v>0.5330471437</v>
      </c>
      <c r="M29" s="1" t="n">
        <v>0.519498074</v>
      </c>
      <c r="N29" s="1" t="n">
        <v>0.2029812671</v>
      </c>
      <c r="O29" s="1" t="n">
        <v>0.3582733247</v>
      </c>
      <c r="P29" s="1" t="n">
        <v>0.2802062822</v>
      </c>
      <c r="Q29" s="1" t="n">
        <v>0.1972219603</v>
      </c>
      <c r="R29" s="1" t="n">
        <v>0.1982461836</v>
      </c>
      <c r="S29" s="1" t="n">
        <v>0.3751937535</v>
      </c>
      <c r="T29" s="1" t="n">
        <v>0.255443674</v>
      </c>
      <c r="U29" s="1" t="n">
        <v>0.1868130841</v>
      </c>
      <c r="V29" s="1" t="n">
        <v>0.2556105804</v>
      </c>
      <c r="W29" s="1" t="n">
        <v>0.2559003314</v>
      </c>
      <c r="X29" s="1" t="n">
        <v>0.2117320722</v>
      </c>
      <c r="Y29" s="1" t="n">
        <v>0.2360551333</v>
      </c>
      <c r="Z29" s="1" t="n">
        <v>0.1650749486</v>
      </c>
      <c r="AA29" s="1" t="n">
        <v>0.242145516</v>
      </c>
      <c r="AB29" s="1" t="n">
        <v>0.0002466444</v>
      </c>
      <c r="AC29" s="1" t="n">
        <v>0.1455559085</v>
      </c>
      <c r="AD29" s="1" t="n">
        <v>0.425157392</v>
      </c>
      <c r="AE29" s="1" t="n">
        <v>0.2382666386</v>
      </c>
      <c r="AF29" s="1" t="n">
        <v>0.406637671</v>
      </c>
      <c r="AG29" s="1" t="n">
        <v>0.295862137</v>
      </c>
      <c r="AH29" s="1" t="n">
        <v>0.3362214603</v>
      </c>
      <c r="AI29" s="1" t="n">
        <v>0.3976989451</v>
      </c>
      <c r="AJ29" s="1" t="n">
        <v>0.3999632433</v>
      </c>
      <c r="AK29" s="1" t="n">
        <v>0.6165320964</v>
      </c>
      <c r="AL29" s="1" t="n">
        <v>0.4220966134</v>
      </c>
      <c r="AM29" s="1" t="n">
        <v>0.189136204</v>
      </c>
      <c r="AN29" s="1" t="n">
        <v>0.2266339947</v>
      </c>
      <c r="AO29" s="1" t="n">
        <v>0.1663817011</v>
      </c>
      <c r="AP29" s="1" t="n">
        <v>0.1533973671</v>
      </c>
      <c r="AQ29" s="1" t="n">
        <v>0.2569936632</v>
      </c>
      <c r="AR29" s="1" t="n">
        <v>0.2211795623</v>
      </c>
      <c r="AS29" s="1" t="n">
        <v>0.2075961741</v>
      </c>
      <c r="AT29" s="1" t="n">
        <v>0.3937617669</v>
      </c>
      <c r="AU29" s="1" t="n">
        <v>0.1794952599</v>
      </c>
      <c r="AV29" s="1" t="n">
        <v>0.4046007821</v>
      </c>
      <c r="AW29" s="1" t="n">
        <v>0.1339054689</v>
      </c>
      <c r="AX29" s="1" t="n">
        <v>0.1516149419</v>
      </c>
      <c r="AY29" s="1" t="n">
        <v>0.3292154179</v>
      </c>
    </row>
    <row r="30" customFormat="false" ht="12" hidden="false" customHeight="false" outlineLevel="0" collapsed="false">
      <c r="A30" s="1" t="s">
        <v>35</v>
      </c>
      <c r="B30" s="1" t="n">
        <v>0.016111392</v>
      </c>
      <c r="C30" s="1" t="n">
        <v>0.0048155</v>
      </c>
      <c r="D30" s="1" t="n">
        <v>0.01204355</v>
      </c>
      <c r="E30" s="1" t="n">
        <v>0.005385823</v>
      </c>
      <c r="F30" s="1" t="n">
        <v>0.006544785</v>
      </c>
      <c r="G30" s="1" t="n">
        <v>0.006208555</v>
      </c>
      <c r="H30" s="1" t="n">
        <v>0.00549564</v>
      </c>
      <c r="I30" s="1" t="n">
        <v>0.0105815</v>
      </c>
      <c r="J30" s="1" t="n">
        <v>0.005658687</v>
      </c>
      <c r="K30" s="1" t="n">
        <v>0.008246066</v>
      </c>
      <c r="L30" s="1" t="n">
        <v>0.012212721</v>
      </c>
      <c r="M30" s="1" t="n">
        <v>0.014390604</v>
      </c>
      <c r="N30" s="1" t="n">
        <v>0.006999558</v>
      </c>
      <c r="O30" s="1" t="n">
        <v>0.007272706</v>
      </c>
      <c r="P30" s="1" t="n">
        <v>0.007142617</v>
      </c>
      <c r="Q30" s="1" t="n">
        <v>0.002401772</v>
      </c>
      <c r="R30" s="1" t="n">
        <v>0.006929056</v>
      </c>
      <c r="S30" s="1" t="n">
        <v>0.004552098</v>
      </c>
      <c r="T30" s="1" t="n">
        <v>0.006442794</v>
      </c>
      <c r="U30" s="1" t="n">
        <v>0.00659707</v>
      </c>
      <c r="V30" s="1" t="n">
        <v>0.006382557</v>
      </c>
      <c r="W30" s="1" t="n">
        <v>0.007510682</v>
      </c>
      <c r="X30" s="1" t="n">
        <v>0.004063373</v>
      </c>
      <c r="Y30" s="1" t="n">
        <v>0.008964847</v>
      </c>
      <c r="Z30" s="1" t="n">
        <v>0.004829054</v>
      </c>
      <c r="AA30" s="1" t="n">
        <v>0.007999114</v>
      </c>
      <c r="AB30" s="1" t="s">
        <v>44</v>
      </c>
      <c r="AC30" s="1" t="n">
        <v>0.007439336</v>
      </c>
      <c r="AD30" s="1" t="n">
        <v>0.006167452</v>
      </c>
      <c r="AE30" s="1" t="n">
        <v>0.004987259</v>
      </c>
      <c r="AF30" s="1" t="n">
        <v>0.010311764</v>
      </c>
      <c r="AG30" s="1" t="n">
        <v>0.00737088</v>
      </c>
      <c r="AH30" s="1" t="n">
        <v>0.013281165</v>
      </c>
      <c r="AI30" s="1" t="n">
        <v>0.013096955</v>
      </c>
      <c r="AJ30" s="1" t="n">
        <v>0.007944924</v>
      </c>
      <c r="AK30" s="1" t="n">
        <v>0.016780567</v>
      </c>
      <c r="AL30" s="1" t="n">
        <v>0.007623038</v>
      </c>
      <c r="AM30" s="1" t="n">
        <v>0.005547356</v>
      </c>
      <c r="AN30" s="1" t="n">
        <v>0.003411672</v>
      </c>
      <c r="AO30" s="1" t="n">
        <v>0.004026864</v>
      </c>
      <c r="AP30" s="1" t="n">
        <v>0.003036156</v>
      </c>
      <c r="AQ30" s="1" t="n">
        <v>0.004894016</v>
      </c>
      <c r="AR30" s="1" t="n">
        <v>0.004038367</v>
      </c>
      <c r="AS30" s="1" t="n">
        <v>0.007095168</v>
      </c>
      <c r="AT30" s="1" t="n">
        <v>0.005024984</v>
      </c>
      <c r="AU30" s="1" t="n">
        <v>0.008612524</v>
      </c>
      <c r="AV30" s="1" t="n">
        <v>0.006662948</v>
      </c>
      <c r="AW30" s="1" t="n">
        <v>0.004251953</v>
      </c>
      <c r="AX30" s="1" t="n">
        <v>0.003622515</v>
      </c>
      <c r="AY30" s="1" t="n">
        <v>0.007804556</v>
      </c>
    </row>
    <row r="31" customFormat="false" ht="12" hidden="false" customHeight="false" outlineLevel="0" collapsed="false">
      <c r="A31" s="1" t="s">
        <v>37</v>
      </c>
      <c r="B31" s="1" t="n">
        <v>0.018472582</v>
      </c>
      <c r="C31" s="1" t="n">
        <v>0.011335862</v>
      </c>
      <c r="D31" s="1" t="n">
        <v>0.019784388</v>
      </c>
      <c r="E31" s="1" t="n">
        <v>0.014037762</v>
      </c>
      <c r="F31" s="1" t="n">
        <v>0.021486702</v>
      </c>
      <c r="G31" s="1" t="n">
        <v>0.01842334</v>
      </c>
      <c r="H31" s="1" t="n">
        <v>0.020501872</v>
      </c>
      <c r="I31" s="1" t="n">
        <v>0.019073156</v>
      </c>
      <c r="J31" s="1" t="n">
        <v>0.010641713</v>
      </c>
      <c r="K31" s="1" t="n">
        <v>0.032678439</v>
      </c>
      <c r="L31" s="1" t="n">
        <v>0.016602654</v>
      </c>
      <c r="M31" s="1" t="n">
        <v>0.016284827</v>
      </c>
      <c r="N31" s="1" t="n">
        <v>0.019191946</v>
      </c>
      <c r="O31" s="1" t="n">
        <v>0.023568622</v>
      </c>
      <c r="P31" s="1" t="n">
        <v>0.013366245</v>
      </c>
      <c r="Q31" s="1" t="n">
        <v>0.007537751</v>
      </c>
      <c r="R31" s="1" t="n">
        <v>0.020741958</v>
      </c>
      <c r="S31" s="1" t="n">
        <v>0.016640344</v>
      </c>
      <c r="T31" s="1" t="n">
        <v>0.012636995</v>
      </c>
      <c r="U31" s="1" t="n">
        <v>0.023896561</v>
      </c>
      <c r="V31" s="1" t="n">
        <v>0.009907797</v>
      </c>
      <c r="W31" s="1" t="n">
        <v>0.019174205</v>
      </c>
      <c r="X31" s="1" t="n">
        <v>0.014509427</v>
      </c>
      <c r="Y31" s="1" t="n">
        <v>0.02626675</v>
      </c>
      <c r="Z31" s="1" t="n">
        <v>0.019153373</v>
      </c>
      <c r="AA31" s="1" t="n">
        <v>0.035776799</v>
      </c>
      <c r="AB31" s="1" t="s">
        <v>44</v>
      </c>
      <c r="AC31" s="1" t="n">
        <v>0.020549146</v>
      </c>
      <c r="AD31" s="1" t="n">
        <v>0.023723478</v>
      </c>
      <c r="AE31" s="1" t="n">
        <v>0.015791949</v>
      </c>
      <c r="AF31" s="1" t="n">
        <v>0.043555408</v>
      </c>
      <c r="AG31" s="1" t="n">
        <v>0.016498547</v>
      </c>
      <c r="AH31" s="1" t="n">
        <v>0.034178721</v>
      </c>
      <c r="AI31" s="1" t="n">
        <v>0.018544179</v>
      </c>
      <c r="AJ31" s="1" t="n">
        <v>0.025940027</v>
      </c>
      <c r="AK31" s="1" t="n">
        <v>0.042838143</v>
      </c>
      <c r="AL31" s="1" t="n">
        <v>0.021707469</v>
      </c>
      <c r="AM31" s="1" t="n">
        <v>0.018070442</v>
      </c>
      <c r="AN31" s="1" t="n">
        <v>0.006903455</v>
      </c>
      <c r="AO31" s="1" t="n">
        <v>0.016269916</v>
      </c>
      <c r="AP31" s="1" t="n">
        <v>0.010129093</v>
      </c>
      <c r="AQ31" s="1" t="n">
        <v>0.029804401</v>
      </c>
      <c r="AR31" s="1" t="n">
        <v>0.011861963</v>
      </c>
      <c r="AS31" s="1" t="n">
        <v>0.029374974</v>
      </c>
      <c r="AT31" s="1" t="n">
        <v>0.01794752</v>
      </c>
      <c r="AU31" s="1" t="n">
        <v>0.015941209</v>
      </c>
      <c r="AV31" s="1" t="n">
        <v>0.01555117</v>
      </c>
      <c r="AW31" s="1" t="n">
        <v>0.013993412</v>
      </c>
      <c r="AX31" s="1" t="n">
        <v>0.012446707</v>
      </c>
      <c r="AY31" s="1" t="n">
        <v>0.020990135</v>
      </c>
    </row>
    <row r="32" customFormat="false" ht="12" hidden="false" customHeight="false" outlineLevel="0" collapsed="false">
      <c r="A32" s="1" t="s">
        <v>40</v>
      </c>
      <c r="B32" s="1" t="n">
        <v>0.001410351</v>
      </c>
      <c r="C32" s="1" t="n">
        <v>0.001578776</v>
      </c>
      <c r="D32" s="1" t="n">
        <v>0.002044656</v>
      </c>
      <c r="E32" s="1" t="n">
        <v>0.001159991</v>
      </c>
      <c r="F32" s="1" t="n">
        <v>0.001099848</v>
      </c>
      <c r="G32" s="1" t="n">
        <v>0.0009027652</v>
      </c>
      <c r="H32" s="1" t="n">
        <v>0.00200659</v>
      </c>
      <c r="I32" s="1" t="n">
        <v>0.0005043107</v>
      </c>
      <c r="J32" s="1" t="n">
        <v>0.001855108</v>
      </c>
      <c r="K32" s="1" t="n">
        <v>0.007022298</v>
      </c>
      <c r="L32" s="1" t="n">
        <v>0.00114409</v>
      </c>
      <c r="M32" s="1" t="n">
        <v>0.0008765335</v>
      </c>
      <c r="N32" s="1" t="n">
        <v>0.001735467</v>
      </c>
      <c r="O32" s="1" t="n">
        <v>0.003771889</v>
      </c>
      <c r="P32" s="1" t="n">
        <v>0.0006566601</v>
      </c>
      <c r="Q32" s="1" t="n">
        <v>6.462228E-005</v>
      </c>
      <c r="R32" s="1" t="n">
        <v>0.001695994</v>
      </c>
      <c r="S32" s="1" t="n">
        <v>0.001040255</v>
      </c>
      <c r="T32" s="1" t="n">
        <v>0.002086457</v>
      </c>
      <c r="U32" s="1" t="n">
        <v>0.001263383</v>
      </c>
      <c r="V32" s="1" t="n">
        <v>0.001167529</v>
      </c>
      <c r="W32" s="1" t="n">
        <v>0.007292704</v>
      </c>
      <c r="X32" s="1" t="n">
        <v>0.0006152218</v>
      </c>
      <c r="Y32" s="1" t="n">
        <v>0.001609254</v>
      </c>
      <c r="Z32" s="1" t="n">
        <v>0.0008047853</v>
      </c>
      <c r="AA32" s="1" t="n">
        <v>0.003307791</v>
      </c>
      <c r="AB32" s="1" t="n">
        <v>0.0002746561</v>
      </c>
      <c r="AC32" s="1" t="n">
        <v>0.001274988</v>
      </c>
      <c r="AD32" s="1" t="n">
        <v>0.0009821581</v>
      </c>
      <c r="AE32" s="1" t="n">
        <v>0.001550009</v>
      </c>
      <c r="AF32" s="1" t="n">
        <v>0.004349917</v>
      </c>
      <c r="AG32" s="1" t="n">
        <v>0.0019069</v>
      </c>
      <c r="AH32" s="1" t="n">
        <v>0.006805495</v>
      </c>
      <c r="AI32" s="1" t="n">
        <v>0.004030943</v>
      </c>
      <c r="AJ32" s="1" t="n">
        <v>0.003669335</v>
      </c>
      <c r="AK32" s="1" t="n">
        <v>0.004645493</v>
      </c>
      <c r="AL32" s="1" t="n">
        <v>0.002592889</v>
      </c>
      <c r="AM32" s="1" t="n">
        <v>0.002958</v>
      </c>
      <c r="AN32" s="1" t="n">
        <v>0.0006604171</v>
      </c>
      <c r="AO32" s="1" t="n">
        <v>0.001974883</v>
      </c>
      <c r="AP32" s="1" t="n">
        <v>0.001257686</v>
      </c>
      <c r="AQ32" s="1" t="n">
        <v>0.001314775</v>
      </c>
      <c r="AR32" s="1" t="n">
        <v>0.0009344035</v>
      </c>
      <c r="AS32" s="1" t="n">
        <v>0.002594635</v>
      </c>
      <c r="AT32" s="1" t="n">
        <v>0.0005518025</v>
      </c>
      <c r="AU32" s="1" t="n">
        <v>0.0007534821</v>
      </c>
      <c r="AV32" s="1" t="n">
        <v>0.001511566</v>
      </c>
      <c r="AW32" s="1" t="n">
        <v>0.001012072</v>
      </c>
      <c r="AX32" s="1" t="n">
        <v>0.001614997</v>
      </c>
      <c r="AY32" s="1" t="n">
        <v>0.0005339372</v>
      </c>
    </row>
    <row r="35" customFormat="false" ht="12" hidden="false" customHeight="false" outlineLevel="0" collapsed="false">
      <c r="B35" s="1" t="s">
        <v>173</v>
      </c>
      <c r="C35" s="1" t="s">
        <v>174</v>
      </c>
      <c r="D35" s="1" t="s">
        <v>175</v>
      </c>
      <c r="E35" s="1" t="s">
        <v>176</v>
      </c>
      <c r="F35" s="1" t="s">
        <v>177</v>
      </c>
      <c r="G35" s="1"/>
    </row>
    <row r="36" customFormat="false" ht="12" hidden="false" customHeight="false" outlineLevel="0" collapsed="false">
      <c r="A36" s="1" t="s">
        <v>4</v>
      </c>
      <c r="B36" s="1" t="n">
        <f aca="false">AVERAGE(B4:AY4)</f>
        <v>0.0446966004</v>
      </c>
      <c r="C36" s="1" t="n">
        <f aca="false">STDEV(B4:AY4)</f>
        <v>0.0184263102717108</v>
      </c>
      <c r="D36" s="1" t="n">
        <f aca="false">MIN(B4:AY4)</f>
        <v>0.01562576</v>
      </c>
      <c r="E36" s="1" t="n">
        <f aca="false">MAX(B4:AY4)</f>
        <v>0.10712862</v>
      </c>
      <c r="F36" s="1" t="n">
        <f aca="false">C36/B36*100</f>
        <v>41.2253059669183</v>
      </c>
    </row>
    <row r="37" customFormat="false" ht="12" hidden="false" customHeight="false" outlineLevel="0" collapsed="false">
      <c r="A37" s="1" t="s">
        <v>7</v>
      </c>
      <c r="B37" s="1" t="n">
        <f aca="false">AVERAGE(B5:AY5)</f>
        <v>0.0153272046</v>
      </c>
      <c r="C37" s="1" t="n">
        <f aca="false">STDEV(B5:AY5)</f>
        <v>0.00684372107770374</v>
      </c>
      <c r="D37" s="1" t="n">
        <f aca="false">MIN(B5:AY5)</f>
        <v>0.005097082</v>
      </c>
      <c r="E37" s="1" t="n">
        <f aca="false">MAX(B5:AY5)</f>
        <v>0.032605333</v>
      </c>
      <c r="F37" s="1" t="n">
        <f aca="false">C37/B37*100</f>
        <v>44.6508104791903</v>
      </c>
    </row>
    <row r="38" customFormat="false" ht="12" hidden="false" customHeight="false" outlineLevel="0" collapsed="false">
      <c r="A38" s="1" t="s">
        <v>8</v>
      </c>
      <c r="B38" s="1" t="n">
        <f aca="false">AVERAGE(B6:AY6)</f>
        <v>0.0180258064</v>
      </c>
      <c r="C38" s="1" t="n">
        <f aca="false">STDEV(B6:AY6)</f>
        <v>0.00443919028445125</v>
      </c>
      <c r="D38" s="1" t="n">
        <f aca="false">MIN(B6:AY6)</f>
        <v>0.01082395</v>
      </c>
      <c r="E38" s="1" t="n">
        <f aca="false">MAX(B6:AY6)</f>
        <v>0.03234672</v>
      </c>
      <c r="F38" s="1" t="n">
        <f aca="false">C38/B38*100</f>
        <v>24.6268609899818</v>
      </c>
    </row>
    <row r="39" customFormat="false" ht="12" hidden="false" customHeight="false" outlineLevel="0" collapsed="false">
      <c r="A39" s="1" t="s">
        <v>10</v>
      </c>
      <c r="B39" s="1" t="n">
        <f aca="false">AVERAGE(B7:AY7)</f>
        <v>0.011843724636</v>
      </c>
      <c r="C39" s="1" t="n">
        <f aca="false">STDEV(B7:AY7)</f>
        <v>0.00839971755258634</v>
      </c>
      <c r="D39" s="1" t="n">
        <f aca="false">MIN(B7:AY7)</f>
        <v>0.0007236535</v>
      </c>
      <c r="E39" s="1" t="n">
        <f aca="false">MAX(B7:AY7)</f>
        <v>0.0417278358</v>
      </c>
      <c r="F39" s="1" t="n">
        <f aca="false">C39/B39*100</f>
        <v>70.9212499508363</v>
      </c>
    </row>
    <row r="40" customFormat="false" ht="12" hidden="false" customHeight="false" outlineLevel="0" collapsed="false">
      <c r="A40" s="1" t="s">
        <v>11</v>
      </c>
      <c r="B40" s="1" t="n">
        <f aca="false">AVERAGE(B8:AY8)</f>
        <v>0.2033920348</v>
      </c>
      <c r="C40" s="1" t="n">
        <f aca="false">STDEV(B8:AY8)</f>
        <v>0.152349491541056</v>
      </c>
      <c r="D40" s="1" t="n">
        <f aca="false">MIN(B8:AY8)</f>
        <v>0.06872021</v>
      </c>
      <c r="E40" s="1" t="n">
        <f aca="false">MAX(B8:AY8)</f>
        <v>0.70029304</v>
      </c>
      <c r="F40" s="1" t="n">
        <f aca="false">C40/B40*100</f>
        <v>74.904354878432</v>
      </c>
    </row>
    <row r="41" customFormat="false" ht="12" hidden="false" customHeight="false" outlineLevel="0" collapsed="false">
      <c r="A41" s="1" t="s">
        <v>12</v>
      </c>
      <c r="B41" s="1" t="n">
        <f aca="false">AVERAGE(B9:AY9)</f>
        <v>11.9897911</v>
      </c>
      <c r="C41" s="1" t="n">
        <f aca="false">STDEV(B9:AY9)</f>
        <v>1.1271668284351</v>
      </c>
      <c r="D41" s="1" t="n">
        <f aca="false">MIN(B9:AY9)</f>
        <v>10.07005</v>
      </c>
      <c r="E41" s="1" t="n">
        <f aca="false">MAX(B9:AY9)</f>
        <v>13.9953</v>
      </c>
      <c r="F41" s="1" t="n">
        <f aca="false">C41/B41*100</f>
        <v>9.40105477263156</v>
      </c>
    </row>
    <row r="42" customFormat="false" ht="12" hidden="false" customHeight="false" outlineLevel="0" collapsed="false">
      <c r="A42" s="1" t="s">
        <v>14</v>
      </c>
      <c r="B42" s="1" t="n">
        <f aca="false">AVERAGE(B10:AY10)</f>
        <v>0.013261228638</v>
      </c>
      <c r="C42" s="1" t="n">
        <f aca="false">STDEV(B10:AY10)</f>
        <v>0.0107128272396763</v>
      </c>
      <c r="D42" s="1" t="n">
        <f aca="false">MIN(B10:AY10)</f>
        <v>0.0004142921</v>
      </c>
      <c r="E42" s="1" t="n">
        <f aca="false">MAX(B10:AY10)</f>
        <v>0.0543546122</v>
      </c>
      <c r="F42" s="1" t="n">
        <f aca="false">C42/B42*100</f>
        <v>80.7830671811109</v>
      </c>
    </row>
    <row r="43" customFormat="false" ht="12" hidden="false" customHeight="false" outlineLevel="0" collapsed="false">
      <c r="A43" s="1" t="s">
        <v>15</v>
      </c>
      <c r="B43" s="1" t="n">
        <f aca="false">AVERAGE(B11:AY11)</f>
        <v>0.0863676062</v>
      </c>
      <c r="C43" s="1" t="n">
        <f aca="false">STDEV(B11:AY11)</f>
        <v>0.0314526162740188</v>
      </c>
      <c r="D43" s="1" t="n">
        <f aca="false">MIN(B11:AY11)</f>
        <v>0.04227685</v>
      </c>
      <c r="E43" s="1" t="n">
        <f aca="false">MAX(B11:AY11)</f>
        <v>0.19260977</v>
      </c>
      <c r="F43" s="1" t="n">
        <f aca="false">C43/B43*100</f>
        <v>36.4171448739525</v>
      </c>
    </row>
    <row r="44" customFormat="false" ht="12" hidden="false" customHeight="false" outlineLevel="0" collapsed="false">
      <c r="A44" s="1" t="s">
        <v>16</v>
      </c>
      <c r="B44" s="1" t="n">
        <f aca="false">AVERAGE(B12:AY12)</f>
        <v>0.0873145668</v>
      </c>
      <c r="C44" s="1" t="n">
        <f aca="false">STDEV(B12:AY12)</f>
        <v>0.0264825954346685</v>
      </c>
      <c r="D44" s="1" t="n">
        <f aca="false">MIN(B12:AY12)</f>
        <v>0.04536383</v>
      </c>
      <c r="E44" s="1" t="n">
        <f aca="false">MAX(B12:AY12)</f>
        <v>0.15610528</v>
      </c>
      <c r="F44" s="1" t="n">
        <f aca="false">C44/B44*100</f>
        <v>30.3301000110654</v>
      </c>
    </row>
    <row r="45" customFormat="false" ht="12" hidden="false" customHeight="false" outlineLevel="0" collapsed="false">
      <c r="A45" s="1" t="s">
        <v>17</v>
      </c>
      <c r="B45" s="1" t="n">
        <f aca="false">AVERAGE(B13:AY13)</f>
        <v>0.862681296</v>
      </c>
      <c r="C45" s="1" t="n">
        <f aca="false">STDEV(B13:AY13)</f>
        <v>0.543741674942075</v>
      </c>
      <c r="D45" s="1" t="n">
        <f aca="false">MIN(B13:AY13)</f>
        <v>0.1046213</v>
      </c>
      <c r="E45" s="1" t="n">
        <f aca="false">MAX(B13:AY13)</f>
        <v>2.737882</v>
      </c>
      <c r="F45" s="1" t="n">
        <f aca="false">C45/B45*100</f>
        <v>63.0292643950025</v>
      </c>
    </row>
    <row r="46" customFormat="false" ht="12" hidden="false" customHeight="false" outlineLevel="0" collapsed="false">
      <c r="A46" s="1" t="s">
        <v>18</v>
      </c>
      <c r="B46" s="1" t="n">
        <f aca="false">AVERAGE(B14:AY14)</f>
        <v>41.3862808</v>
      </c>
      <c r="C46" s="1" t="n">
        <f aca="false">STDEV(B14:AY14)</f>
        <v>6.55878858233646</v>
      </c>
      <c r="D46" s="1" t="n">
        <f aca="false">MIN(B14:AY14)</f>
        <v>18.59912</v>
      </c>
      <c r="E46" s="1" t="n">
        <f aca="false">MAX(B14:AY14)</f>
        <v>68.30009</v>
      </c>
      <c r="F46" s="1" t="n">
        <f aca="false">C46/B46*100</f>
        <v>15.8477361472318</v>
      </c>
    </row>
    <row r="47" customFormat="false" ht="12" hidden="false" customHeight="false" outlineLevel="0" collapsed="false">
      <c r="A47" s="1" t="s">
        <v>19</v>
      </c>
      <c r="B47" s="1" t="n">
        <f aca="false">AVERAGE(B15:AY15)</f>
        <v>32.7728996306122</v>
      </c>
      <c r="C47" s="1" t="n">
        <f aca="false">STDEV(B15:AY15)</f>
        <v>6.26533065498703</v>
      </c>
      <c r="D47" s="1" t="n">
        <f aca="false">MIN(B15:AY15)</f>
        <v>23.213832</v>
      </c>
      <c r="E47" s="1" t="n">
        <f aca="false">MAX(B15:AY15)</f>
        <v>63.8067167</v>
      </c>
      <c r="F47" s="1" t="n">
        <f aca="false">C47/B47*100</f>
        <v>19.1174132457134</v>
      </c>
    </row>
    <row r="48" customFormat="false" ht="12" hidden="false" customHeight="false" outlineLevel="0" collapsed="false">
      <c r="A48" s="1" t="s">
        <v>20</v>
      </c>
      <c r="B48" s="1" t="n">
        <f aca="false">AVERAGE(B16:AY16)</f>
        <v>12.4296047941176</v>
      </c>
      <c r="C48" s="1" t="n">
        <f aca="false">STDEV(B16:AY16)</f>
        <v>1.46287172001951</v>
      </c>
      <c r="D48" s="1" t="n">
        <f aca="false">MIN(B16:AY16)</f>
        <v>10.173536</v>
      </c>
      <c r="E48" s="1" t="n">
        <f aca="false">MAX(B16:AY16)</f>
        <v>15.341231</v>
      </c>
      <c r="F48" s="1" t="n">
        <f aca="false">C48/B48*100</f>
        <v>11.769253683044</v>
      </c>
    </row>
    <row r="49" customFormat="false" ht="12" hidden="false" customHeight="false" outlineLevel="0" collapsed="false">
      <c r="A49" s="1" t="s">
        <v>21</v>
      </c>
      <c r="B49" s="1" t="n">
        <f aca="false">AVERAGE(B17:AY17)</f>
        <v>0.04509491278</v>
      </c>
      <c r="C49" s="1" t="n">
        <f aca="false">STDEV(B17:AY17)</f>
        <v>0.0283208309412511</v>
      </c>
      <c r="D49" s="1" t="n">
        <f aca="false">MIN(B17:AY17)</f>
        <v>0.005132385</v>
      </c>
      <c r="E49" s="1" t="n">
        <f aca="false">MAX(B17:AY17)</f>
        <v>0.122767305</v>
      </c>
      <c r="F49" s="1" t="n">
        <f aca="false">C49/B49*100</f>
        <v>62.802718079126</v>
      </c>
    </row>
    <row r="50" customFormat="false" ht="12" hidden="false" customHeight="false" outlineLevel="0" collapsed="false">
      <c r="A50" s="1" t="s">
        <v>22</v>
      </c>
      <c r="B50" s="1" t="n">
        <f aca="false">AVERAGE(B18:AY18)</f>
        <v>0.0544823767346939</v>
      </c>
      <c r="C50" s="1" t="n">
        <f aca="false">STDEV(B18:AY18)</f>
        <v>0.0245471667124094</v>
      </c>
      <c r="D50" s="1" t="n">
        <f aca="false">MIN(B18:AY18)</f>
        <v>0.01980219</v>
      </c>
      <c r="E50" s="1" t="n">
        <f aca="false">MAX(B18:AY18)</f>
        <v>0.12324388</v>
      </c>
      <c r="F50" s="1" t="n">
        <f aca="false">C50/B50*100</f>
        <v>45.0552420500003</v>
      </c>
    </row>
    <row r="51" customFormat="false" ht="12" hidden="false" customHeight="false" outlineLevel="0" collapsed="false">
      <c r="A51" s="1" t="s">
        <v>23</v>
      </c>
      <c r="B51" s="1" t="n">
        <f aca="false">AVERAGE(B19:AY19)</f>
        <v>0.00584539872</v>
      </c>
      <c r="C51" s="1" t="n">
        <f aca="false">STDEV(B19:AY19)</f>
        <v>0.00204509450634113</v>
      </c>
      <c r="D51" s="1" t="n">
        <f aca="false">MIN(B19:AY19)</f>
        <v>0.002804164</v>
      </c>
      <c r="E51" s="1" t="n">
        <f aca="false">MAX(B19:AY19)</f>
        <v>0.012213574</v>
      </c>
      <c r="F51" s="1" t="n">
        <f aca="false">C51/B51*100</f>
        <v>34.9863987779627</v>
      </c>
    </row>
    <row r="52" customFormat="false" ht="12" hidden="false" customHeight="false" outlineLevel="0" collapsed="false">
      <c r="A52" s="1" t="s">
        <v>24</v>
      </c>
      <c r="B52" s="1" t="n">
        <f aca="false">AVERAGE(B20:AY20)</f>
        <v>0.0421657946938776</v>
      </c>
      <c r="C52" s="1" t="n">
        <f aca="false">STDEV(B20:AY20)</f>
        <v>0.0220843242779466</v>
      </c>
      <c r="D52" s="1" t="n">
        <f aca="false">MIN(B20:AY20)</f>
        <v>0.01411454</v>
      </c>
      <c r="E52" s="1" t="n">
        <f aca="false">MAX(B20:AY20)</f>
        <v>0.12007037</v>
      </c>
      <c r="F52" s="1" t="n">
        <f aca="false">C52/B52*100</f>
        <v>52.3749746406492</v>
      </c>
    </row>
    <row r="53" customFormat="false" ht="12" hidden="false" customHeight="false" outlineLevel="0" collapsed="false">
      <c r="A53" s="1" t="s">
        <v>25</v>
      </c>
      <c r="B53" s="1" t="n">
        <f aca="false">AVERAGE(B21:AY21)</f>
        <v>0.50539789</v>
      </c>
      <c r="C53" s="1" t="n">
        <f aca="false">STDEV(B21:AY21)</f>
        <v>0.217469064819263</v>
      </c>
      <c r="D53" s="1" t="n">
        <f aca="false">MIN(B21:AY21)</f>
        <v>0.2285065</v>
      </c>
      <c r="E53" s="1" t="n">
        <f aca="false">MAX(B21:AY21)</f>
        <v>1.5678259</v>
      </c>
      <c r="F53" s="1" t="n">
        <f aca="false">C53/B53*100</f>
        <v>43.029278341321</v>
      </c>
    </row>
    <row r="54" customFormat="false" ht="12" hidden="false" customHeight="false" outlineLevel="0" collapsed="false">
      <c r="A54" s="1" t="s">
        <v>26</v>
      </c>
      <c r="B54" s="1" t="n">
        <f aca="false">AVERAGE(B22:AY22)</f>
        <v>0.657545214</v>
      </c>
      <c r="C54" s="1" t="n">
        <f aca="false">STDEV(B22:AY22)</f>
        <v>0.281211650965267</v>
      </c>
      <c r="D54" s="1" t="n">
        <f aca="false">MIN(B22:AY22)</f>
        <v>0.1715312</v>
      </c>
      <c r="E54" s="1" t="n">
        <f aca="false">MAX(B22:AY22)</f>
        <v>1.419838</v>
      </c>
      <c r="F54" s="1" t="n">
        <f aca="false">C54/B54*100</f>
        <v>42.7668919152481</v>
      </c>
    </row>
    <row r="55" customFormat="false" ht="12" hidden="false" customHeight="false" outlineLevel="0" collapsed="false">
      <c r="A55" s="1" t="s">
        <v>28</v>
      </c>
      <c r="B55" s="1" t="n">
        <f aca="false">AVERAGE(B23:AY23)</f>
        <v>0.01237448776</v>
      </c>
      <c r="C55" s="1" t="n">
        <f aca="false">STDEV(B23:AY23)</f>
        <v>0.00339789717087648</v>
      </c>
      <c r="D55" s="1" t="n">
        <f aca="false">MIN(B23:AY23)</f>
        <v>0.006147641</v>
      </c>
      <c r="E55" s="1" t="n">
        <f aca="false">MAX(B23:AY23)</f>
        <v>0.020719533</v>
      </c>
      <c r="F55" s="1" t="n">
        <f aca="false">C55/B55*100</f>
        <v>27.4588915256762</v>
      </c>
    </row>
    <row r="56" customFormat="false" ht="12" hidden="false" customHeight="false" outlineLevel="0" collapsed="false">
      <c r="A56" s="1" t="s">
        <v>29</v>
      </c>
      <c r="B56" s="1" t="n">
        <f aca="false">AVERAGE(B24:AY24)</f>
        <v>0.01024293406</v>
      </c>
      <c r="C56" s="1" t="n">
        <f aca="false">STDEV(B24:AY24)</f>
        <v>0.00604270851139173</v>
      </c>
      <c r="D56" s="1" t="n">
        <f aca="false">MIN(B24:AY24)</f>
        <v>0.003775995</v>
      </c>
      <c r="E56" s="1" t="n">
        <f aca="false">MAX(B24:AY24)</f>
        <v>0.043468989</v>
      </c>
      <c r="F56" s="1" t="n">
        <f aca="false">C56/B56*100</f>
        <v>58.993921819621</v>
      </c>
    </row>
    <row r="57" customFormat="false" ht="12" hidden="false" customHeight="false" outlineLevel="0" collapsed="false">
      <c r="A57" s="1" t="s">
        <v>30</v>
      </c>
      <c r="B57" s="1" t="n">
        <f aca="false">AVERAGE(B25:AY25)</f>
        <v>1.598665474</v>
      </c>
      <c r="C57" s="1" t="n">
        <f aca="false">STDEV(B25:AY25)</f>
        <v>0.610101656595377</v>
      </c>
      <c r="D57" s="1" t="n">
        <f aca="false">MIN(B25:AY25)</f>
        <v>0.5613547</v>
      </c>
      <c r="E57" s="1" t="n">
        <f aca="false">MAX(B25:AY25)</f>
        <v>3.4887068</v>
      </c>
      <c r="F57" s="1" t="n">
        <f aca="false">C57/B57*100</f>
        <v>38.1631846385504</v>
      </c>
    </row>
    <row r="58" customFormat="false" ht="12" hidden="false" customHeight="false" outlineLevel="0" collapsed="false">
      <c r="A58" s="1" t="s">
        <v>31</v>
      </c>
      <c r="B58" s="1" t="n">
        <f aca="false">AVERAGE(B26:AY26)</f>
        <v>0.003465882804</v>
      </c>
      <c r="C58" s="1" t="n">
        <f aca="false">STDEV(B26:AY26)</f>
        <v>0.00233944920851363</v>
      </c>
      <c r="D58" s="1" t="n">
        <f aca="false">MIN(B26:AY26)</f>
        <v>0.0006978028</v>
      </c>
      <c r="E58" s="1" t="n">
        <f aca="false">MAX(B26:AY26)</f>
        <v>0.010367639</v>
      </c>
      <c r="F58" s="1" t="n">
        <f aca="false">C58/B58*100</f>
        <v>67.4993743531563</v>
      </c>
    </row>
    <row r="59" customFormat="false" ht="12" hidden="false" customHeight="false" outlineLevel="0" collapsed="false">
      <c r="A59" s="1" t="s">
        <v>32</v>
      </c>
      <c r="B59" s="1" t="n">
        <f aca="false">AVERAGE(B27:AY27)</f>
        <v>0.0446535667346939</v>
      </c>
      <c r="C59" s="1" t="n">
        <f aca="false">STDEV(B27:AY27)</f>
        <v>0.0151059358469087</v>
      </c>
      <c r="D59" s="1" t="n">
        <f aca="false">MIN(B27:AY27)</f>
        <v>0.02087585</v>
      </c>
      <c r="E59" s="1" t="n">
        <f aca="false">MAX(B27:AY27)</f>
        <v>0.08667335</v>
      </c>
      <c r="F59" s="1" t="n">
        <f aca="false">C59/B59*100</f>
        <v>33.8291808505682</v>
      </c>
    </row>
    <row r="60" customFormat="false" ht="12" hidden="false" customHeight="false" outlineLevel="0" collapsed="false">
      <c r="A60" s="1" t="s">
        <v>33</v>
      </c>
      <c r="B60" s="1" t="n">
        <f aca="false">AVERAGE(B28:AY28)</f>
        <v>0.0350072023877551</v>
      </c>
      <c r="C60" s="1" t="n">
        <f aca="false">STDEV(B28:AY28)</f>
        <v>0.0215831532456734</v>
      </c>
      <c r="D60" s="1" t="n">
        <f aca="false">MIN(B28:AY28)</f>
        <v>0.004849493</v>
      </c>
      <c r="E60" s="1" t="n">
        <f aca="false">MAX(B28:AY28)</f>
        <v>0.114434466</v>
      </c>
      <c r="F60" s="1" t="n">
        <f aca="false">C60/B60*100</f>
        <v>61.6534649259</v>
      </c>
    </row>
    <row r="61" customFormat="false" ht="12" hidden="false" customHeight="false" outlineLevel="0" collapsed="false">
      <c r="A61" s="1" t="s">
        <v>34</v>
      </c>
      <c r="B61" s="1" t="n">
        <f aca="false">AVERAGE(B29:AY29)</f>
        <v>0.297819969096</v>
      </c>
      <c r="C61" s="1" t="n">
        <f aca="false">STDEV(B29:AY29)</f>
        <v>0.122624033414577</v>
      </c>
      <c r="D61" s="1" t="n">
        <f aca="false">MIN(B29:AY29)</f>
        <v>0.0002466444</v>
      </c>
      <c r="E61" s="1" t="n">
        <f aca="false">MAX(B29:AY29)</f>
        <v>0.6165320964</v>
      </c>
      <c r="F61" s="1" t="n">
        <f aca="false">C61/B61*100</f>
        <v>41.1738788996551</v>
      </c>
    </row>
    <row r="62" customFormat="false" ht="12" hidden="false" customHeight="false" outlineLevel="0" collapsed="false">
      <c r="A62" s="1" t="s">
        <v>35</v>
      </c>
      <c r="B62" s="1" t="n">
        <f aca="false">AVERAGE(B30:AY30)</f>
        <v>0.00732274571428571</v>
      </c>
      <c r="C62" s="1" t="n">
        <f aca="false">STDEV(B30:AY30)</f>
        <v>0.00331325343111778</v>
      </c>
      <c r="D62" s="1" t="n">
        <f aca="false">MIN(B30:AY30)</f>
        <v>0.002401772</v>
      </c>
      <c r="E62" s="1" t="n">
        <f aca="false">MAX(B30:AY30)</f>
        <v>0.016780567</v>
      </c>
      <c r="F62" s="1" t="n">
        <f aca="false">C62/B62*100</f>
        <v>45.2460533301608</v>
      </c>
    </row>
    <row r="63" customFormat="false" ht="12" hidden="false" customHeight="false" outlineLevel="0" collapsed="false">
      <c r="A63" s="1" t="s">
        <v>37</v>
      </c>
      <c r="B63" s="1" t="n">
        <f aca="false">AVERAGE(B31:AY31)</f>
        <v>0.0196796639591837</v>
      </c>
      <c r="C63" s="1" t="n">
        <f aca="false">STDEV(B31:AY31)</f>
        <v>0.0080832970497562</v>
      </c>
      <c r="D63" s="1" t="n">
        <f aca="false">MIN(B31:AY31)</f>
        <v>0.006903455</v>
      </c>
      <c r="E63" s="1" t="n">
        <f aca="false">MAX(B31:AY31)</f>
        <v>0.043555408</v>
      </c>
      <c r="F63" s="1" t="n">
        <f aca="false">C63/B63*100</f>
        <v>41.0743652255508</v>
      </c>
    </row>
    <row r="64" customFormat="false" ht="12" hidden="false" customHeight="false" outlineLevel="0" collapsed="false">
      <c r="A64" s="1" t="s">
        <v>40</v>
      </c>
      <c r="B64" s="1" t="n">
        <f aca="false">AVERAGE(B32:AY32)</f>
        <v>0.0019694553896</v>
      </c>
      <c r="C64" s="1" t="n">
        <f aca="false">STDEV(B32:AY32)</f>
        <v>0.0016716528970714</v>
      </c>
      <c r="D64" s="1" t="n">
        <f aca="false">MIN(B32:AY32)</f>
        <v>6.462228E-005</v>
      </c>
      <c r="E64" s="1" t="n">
        <f aca="false">MAX(B32:AY32)</f>
        <v>0.007292704</v>
      </c>
      <c r="F64" s="1" t="n">
        <f aca="false">C64/B64*100</f>
        <v>84.8789419602399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56"/>
  <sheetViews>
    <sheetView showFormulas="false" showGridLines="true" showRowColHeaders="true" showZeros="true" rightToLeft="false" tabSelected="true" showOutlineSymbols="true" defaultGridColor="true" view="normal" topLeftCell="A20" colorId="64" zoomScale="100" zoomScaleNormal="100" zoomScalePageLayoutView="100" workbookViewId="0">
      <selection pane="topLeft" activeCell="H56" activeCellId="0" sqref="H56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95</v>
      </c>
      <c r="C1" s="1" t="s">
        <v>95</v>
      </c>
      <c r="D1" s="1" t="s">
        <v>95</v>
      </c>
      <c r="E1" s="1" t="s">
        <v>95</v>
      </c>
      <c r="F1" s="1" t="s">
        <v>95</v>
      </c>
      <c r="G1" s="1" t="s">
        <v>95</v>
      </c>
      <c r="H1" s="1" t="s">
        <v>95</v>
      </c>
      <c r="I1" s="1" t="s">
        <v>95</v>
      </c>
      <c r="J1" s="1" t="s">
        <v>95</v>
      </c>
      <c r="K1" s="1" t="s">
        <v>95</v>
      </c>
      <c r="L1" s="1" t="s">
        <v>95</v>
      </c>
      <c r="M1" s="1" t="s">
        <v>95</v>
      </c>
      <c r="N1" s="1" t="s">
        <v>95</v>
      </c>
      <c r="O1" s="1" t="s">
        <v>95</v>
      </c>
      <c r="P1" s="1" t="s">
        <v>95</v>
      </c>
      <c r="Q1" s="1" t="s">
        <v>95</v>
      </c>
      <c r="R1" s="1" t="s">
        <v>95</v>
      </c>
      <c r="S1" s="1" t="s">
        <v>95</v>
      </c>
      <c r="T1" s="1" t="s">
        <v>95</v>
      </c>
      <c r="U1" s="1" t="s">
        <v>95</v>
      </c>
      <c r="V1" s="1" t="s">
        <v>95</v>
      </c>
      <c r="W1" s="1" t="s">
        <v>95</v>
      </c>
      <c r="X1" s="1" t="s">
        <v>95</v>
      </c>
      <c r="Y1" s="1" t="s">
        <v>95</v>
      </c>
      <c r="Z1" s="1" t="s">
        <v>95</v>
      </c>
      <c r="AA1" s="1" t="s">
        <v>95</v>
      </c>
      <c r="AB1" s="1" t="s">
        <v>95</v>
      </c>
      <c r="AC1" s="1" t="s">
        <v>95</v>
      </c>
      <c r="AD1" s="1" t="s">
        <v>95</v>
      </c>
      <c r="AE1" s="1" t="s">
        <v>95</v>
      </c>
      <c r="AF1" s="1" t="s">
        <v>95</v>
      </c>
      <c r="AG1" s="1" t="s">
        <v>95</v>
      </c>
      <c r="AH1" s="1" t="s">
        <v>95</v>
      </c>
      <c r="AI1" s="1" t="s">
        <v>95</v>
      </c>
      <c r="AJ1" s="1" t="s">
        <v>95</v>
      </c>
      <c r="AK1" s="1" t="s">
        <v>95</v>
      </c>
      <c r="AL1" s="1" t="s">
        <v>95</v>
      </c>
      <c r="AM1" s="1" t="s">
        <v>95</v>
      </c>
      <c r="AN1" s="1" t="s">
        <v>95</v>
      </c>
      <c r="AO1" s="1" t="s">
        <v>95</v>
      </c>
      <c r="AP1" s="1" t="s">
        <v>95</v>
      </c>
      <c r="AQ1" s="1" t="s">
        <v>95</v>
      </c>
      <c r="AR1" s="1" t="s">
        <v>95</v>
      </c>
      <c r="AS1" s="1" t="s">
        <v>95</v>
      </c>
      <c r="AT1" s="1" t="s">
        <v>95</v>
      </c>
      <c r="AU1" s="1" t="s">
        <v>95</v>
      </c>
      <c r="AV1" s="1" t="s">
        <v>95</v>
      </c>
      <c r="AW1" s="1" t="s">
        <v>95</v>
      </c>
      <c r="AX1" s="1" t="s">
        <v>95</v>
      </c>
      <c r="AY1" s="1" t="s">
        <v>95</v>
      </c>
    </row>
    <row r="2" customFormat="false" ht="12" hidden="false" customHeight="false" outlineLevel="0" collapsed="false">
      <c r="A2" s="1" t="s">
        <v>1</v>
      </c>
      <c r="B2" s="1" t="s">
        <v>94</v>
      </c>
      <c r="C2" s="1" t="s">
        <v>94</v>
      </c>
      <c r="D2" s="1" t="s">
        <v>94</v>
      </c>
      <c r="E2" s="1" t="s">
        <v>94</v>
      </c>
      <c r="F2" s="1" t="s">
        <v>94</v>
      </c>
      <c r="G2" s="1" t="s">
        <v>94</v>
      </c>
      <c r="H2" s="1" t="s">
        <v>94</v>
      </c>
      <c r="I2" s="1" t="s">
        <v>94</v>
      </c>
      <c r="J2" s="1" t="s">
        <v>94</v>
      </c>
      <c r="K2" s="1" t="s">
        <v>94</v>
      </c>
      <c r="L2" s="1" t="s">
        <v>94</v>
      </c>
      <c r="M2" s="1" t="s">
        <v>94</v>
      </c>
      <c r="N2" s="1" t="s">
        <v>94</v>
      </c>
      <c r="O2" s="1" t="s">
        <v>94</v>
      </c>
      <c r="P2" s="1" t="s">
        <v>94</v>
      </c>
      <c r="Q2" s="1" t="s">
        <v>94</v>
      </c>
      <c r="R2" s="1" t="s">
        <v>94</v>
      </c>
      <c r="S2" s="1" t="s">
        <v>94</v>
      </c>
      <c r="T2" s="1" t="s">
        <v>94</v>
      </c>
      <c r="U2" s="1" t="s">
        <v>94</v>
      </c>
      <c r="V2" s="1" t="s">
        <v>94</v>
      </c>
      <c r="W2" s="1" t="s">
        <v>94</v>
      </c>
      <c r="X2" s="1" t="s">
        <v>94</v>
      </c>
      <c r="Y2" s="1" t="s">
        <v>94</v>
      </c>
      <c r="Z2" s="1" t="s">
        <v>94</v>
      </c>
      <c r="AA2" s="1" t="s">
        <v>94</v>
      </c>
      <c r="AB2" s="1" t="s">
        <v>94</v>
      </c>
      <c r="AC2" s="1" t="s">
        <v>94</v>
      </c>
      <c r="AD2" s="1" t="s">
        <v>94</v>
      </c>
      <c r="AE2" s="1" t="s">
        <v>94</v>
      </c>
      <c r="AF2" s="1" t="s">
        <v>94</v>
      </c>
      <c r="AG2" s="1" t="s">
        <v>94</v>
      </c>
      <c r="AH2" s="1" t="s">
        <v>94</v>
      </c>
      <c r="AI2" s="1" t="s">
        <v>94</v>
      </c>
      <c r="AJ2" s="1" t="s">
        <v>94</v>
      </c>
      <c r="AK2" s="1" t="s">
        <v>94</v>
      </c>
      <c r="AL2" s="1" t="s">
        <v>94</v>
      </c>
      <c r="AM2" s="1" t="s">
        <v>94</v>
      </c>
      <c r="AN2" s="1" t="s">
        <v>94</v>
      </c>
      <c r="AO2" s="1" t="s">
        <v>94</v>
      </c>
      <c r="AP2" s="1" t="s">
        <v>94</v>
      </c>
      <c r="AQ2" s="1" t="s">
        <v>94</v>
      </c>
      <c r="AR2" s="1" t="s">
        <v>94</v>
      </c>
      <c r="AS2" s="1" t="s">
        <v>94</v>
      </c>
      <c r="AT2" s="1" t="s">
        <v>94</v>
      </c>
      <c r="AU2" s="1" t="s">
        <v>94</v>
      </c>
      <c r="AV2" s="1" t="s">
        <v>94</v>
      </c>
      <c r="AW2" s="1" t="s">
        <v>94</v>
      </c>
      <c r="AX2" s="1" t="s">
        <v>94</v>
      </c>
      <c r="AY2" s="1" t="s">
        <v>94</v>
      </c>
    </row>
    <row r="3" customFormat="false" ht="12" hidden="false" customHeight="false" outlineLevel="0" collapsed="false">
      <c r="A3" s="1" t="s">
        <v>2</v>
      </c>
      <c r="B3" s="1" t="s">
        <v>96</v>
      </c>
      <c r="C3" s="1" t="s">
        <v>97</v>
      </c>
      <c r="D3" s="1" t="s">
        <v>98</v>
      </c>
      <c r="E3" s="1" t="s">
        <v>99</v>
      </c>
      <c r="F3" s="1" t="s">
        <v>100</v>
      </c>
      <c r="G3" s="1" t="s">
        <v>101</v>
      </c>
      <c r="H3" s="1" t="s">
        <v>102</v>
      </c>
      <c r="I3" s="1" t="s">
        <v>103</v>
      </c>
      <c r="J3" s="1" t="s">
        <v>104</v>
      </c>
      <c r="K3" s="1" t="s">
        <v>105</v>
      </c>
      <c r="L3" s="1" t="s">
        <v>106</v>
      </c>
      <c r="M3" s="1" t="s">
        <v>107</v>
      </c>
      <c r="N3" s="1" t="s">
        <v>108</v>
      </c>
      <c r="O3" s="1" t="s">
        <v>109</v>
      </c>
      <c r="P3" s="1" t="s">
        <v>110</v>
      </c>
      <c r="Q3" s="1" t="s">
        <v>111</v>
      </c>
      <c r="R3" s="1" t="s">
        <v>112</v>
      </c>
      <c r="S3" s="1" t="s">
        <v>113</v>
      </c>
      <c r="T3" s="1" t="s">
        <v>114</v>
      </c>
      <c r="U3" s="1" t="s">
        <v>115</v>
      </c>
      <c r="V3" s="1" t="s">
        <v>116</v>
      </c>
      <c r="W3" s="1" t="s">
        <v>117</v>
      </c>
      <c r="X3" s="1" t="s">
        <v>118</v>
      </c>
      <c r="Y3" s="1" t="s">
        <v>119</v>
      </c>
      <c r="Z3" s="1" t="s">
        <v>120</v>
      </c>
      <c r="AA3" s="1" t="s">
        <v>121</v>
      </c>
      <c r="AB3" s="1" t="s">
        <v>122</v>
      </c>
      <c r="AC3" s="1" t="s">
        <v>123</v>
      </c>
      <c r="AD3" s="1" t="s">
        <v>124</v>
      </c>
      <c r="AE3" s="1" t="s">
        <v>125</v>
      </c>
      <c r="AF3" s="1" t="s">
        <v>126</v>
      </c>
      <c r="AG3" s="1" t="s">
        <v>127</v>
      </c>
      <c r="AH3" s="1" t="s">
        <v>128</v>
      </c>
      <c r="AI3" s="1" t="s">
        <v>129</v>
      </c>
      <c r="AJ3" s="1" t="s">
        <v>130</v>
      </c>
      <c r="AK3" s="1" t="s">
        <v>131</v>
      </c>
      <c r="AL3" s="1" t="s">
        <v>132</v>
      </c>
      <c r="AM3" s="1" t="s">
        <v>133</v>
      </c>
      <c r="AN3" s="1" t="s">
        <v>134</v>
      </c>
      <c r="AO3" s="1" t="s">
        <v>135</v>
      </c>
      <c r="AP3" s="1" t="s">
        <v>136</v>
      </c>
      <c r="AQ3" s="1" t="s">
        <v>137</v>
      </c>
      <c r="AR3" s="1" t="s">
        <v>138</v>
      </c>
      <c r="AS3" s="1" t="s">
        <v>139</v>
      </c>
      <c r="AT3" s="1" t="s">
        <v>140</v>
      </c>
      <c r="AU3" s="1" t="s">
        <v>141</v>
      </c>
      <c r="AV3" s="1" t="s">
        <v>142</v>
      </c>
      <c r="AW3" s="1" t="s">
        <v>143</v>
      </c>
      <c r="AX3" s="1" t="s">
        <v>144</v>
      </c>
      <c r="AY3" s="1" t="s">
        <v>145</v>
      </c>
    </row>
    <row r="4" customFormat="false" ht="12" hidden="false" customHeight="false" outlineLevel="0" collapsed="false">
      <c r="A4" s="1" t="s">
        <v>4</v>
      </c>
      <c r="B4" s="1" t="n">
        <v>0.21791139</v>
      </c>
      <c r="C4" s="1" t="n">
        <v>0.10650478</v>
      </c>
      <c r="D4" s="1" t="n">
        <v>0.13090502</v>
      </c>
      <c r="E4" s="1" t="n">
        <v>0.2742259</v>
      </c>
      <c r="F4" s="1" t="n">
        <v>0.23947162</v>
      </c>
      <c r="G4" s="1" t="n">
        <v>0.16551707</v>
      </c>
      <c r="H4" s="1" t="n">
        <v>0.10771401</v>
      </c>
      <c r="I4" s="1" t="n">
        <v>0.12611186</v>
      </c>
      <c r="J4" s="1" t="n">
        <v>0.07106141</v>
      </c>
      <c r="K4" s="1" t="n">
        <v>0.0844542</v>
      </c>
      <c r="L4" s="1" t="n">
        <v>0.06256051</v>
      </c>
      <c r="M4" s="1" t="n">
        <v>0.10638329</v>
      </c>
      <c r="N4" s="1" t="n">
        <v>0.08926828</v>
      </c>
      <c r="O4" s="1" t="n">
        <v>0.09290772</v>
      </c>
      <c r="P4" s="1" t="n">
        <v>0.08070941</v>
      </c>
      <c r="Q4" s="1" t="n">
        <v>0.07076005</v>
      </c>
      <c r="R4" s="1" t="n">
        <v>0.09900544</v>
      </c>
      <c r="S4" s="1" t="n">
        <v>0.07110568</v>
      </c>
      <c r="T4" s="1" t="n">
        <v>0.09865943</v>
      </c>
      <c r="U4" s="1" t="n">
        <v>0.15526916</v>
      </c>
      <c r="V4" s="1" t="n">
        <v>0.0893093</v>
      </c>
      <c r="W4" s="1" t="n">
        <v>0.06766575</v>
      </c>
      <c r="X4" s="1" t="n">
        <v>0.06532911</v>
      </c>
      <c r="Y4" s="1" t="n">
        <v>0.09689448</v>
      </c>
      <c r="Z4" s="1" t="n">
        <v>0.09003917</v>
      </c>
      <c r="AA4" s="1" t="n">
        <v>0.14662315</v>
      </c>
      <c r="AB4" s="1" t="n">
        <v>0.09260818</v>
      </c>
      <c r="AC4" s="1" t="n">
        <v>0.10028487</v>
      </c>
      <c r="AD4" s="1" t="n">
        <v>0.07606083</v>
      </c>
      <c r="AE4" s="1" t="n">
        <v>0.07715157</v>
      </c>
      <c r="AF4" s="1" t="n">
        <v>0.13531266</v>
      </c>
      <c r="AG4" s="1" t="n">
        <v>0.0527321</v>
      </c>
      <c r="AH4" s="1" t="n">
        <v>0.05424907</v>
      </c>
      <c r="AI4" s="1" t="n">
        <v>0.13382435</v>
      </c>
      <c r="AJ4" s="1" t="n">
        <v>0.07438269</v>
      </c>
      <c r="AK4" s="1" t="n">
        <v>0.06541615</v>
      </c>
      <c r="AL4" s="1" t="n">
        <v>0.07588688</v>
      </c>
      <c r="AM4" s="1" t="n">
        <v>0.08597572</v>
      </c>
      <c r="AN4" s="1" t="n">
        <v>0.05713389</v>
      </c>
      <c r="AO4" s="1" t="n">
        <v>0.07920319</v>
      </c>
      <c r="AP4" s="1" t="n">
        <v>0.1479583</v>
      </c>
      <c r="AQ4" s="1" t="n">
        <v>0.0814217</v>
      </c>
      <c r="AR4" s="1" t="n">
        <v>0.05506005</v>
      </c>
      <c r="AS4" s="1" t="n">
        <v>0.12831567</v>
      </c>
      <c r="AT4" s="1" t="n">
        <v>0.05472592</v>
      </c>
      <c r="AU4" s="1" t="n">
        <v>0.10478237</v>
      </c>
      <c r="AV4" s="1" t="n">
        <v>0.05922702</v>
      </c>
      <c r="AW4" s="1" t="n">
        <v>0.06947882</v>
      </c>
      <c r="AX4" s="1" t="n">
        <v>0.08808792</v>
      </c>
      <c r="AY4" s="1" t="n">
        <v>0.24494576</v>
      </c>
    </row>
    <row r="5" customFormat="false" ht="12" hidden="false" customHeight="false" outlineLevel="0" collapsed="false">
      <c r="A5" s="1" t="s">
        <v>8</v>
      </c>
      <c r="B5" s="1" t="n">
        <v>0.016063767</v>
      </c>
      <c r="C5" s="1" t="n">
        <v>0.006524603</v>
      </c>
      <c r="D5" s="1" t="n">
        <v>0.018649232</v>
      </c>
      <c r="E5" s="1" t="n">
        <v>0.052467689</v>
      </c>
      <c r="F5" s="1" t="n">
        <v>0.030020695</v>
      </c>
      <c r="G5" s="1" t="n">
        <v>0.017518463</v>
      </c>
      <c r="H5" s="1" t="n">
        <v>0.016636793</v>
      </c>
      <c r="I5" s="1" t="n">
        <v>0.004853457</v>
      </c>
      <c r="J5" s="1" t="n">
        <v>0.007234336</v>
      </c>
      <c r="K5" s="1" t="n">
        <v>0.01574821</v>
      </c>
      <c r="L5" s="1" t="n">
        <v>0.005658948</v>
      </c>
      <c r="M5" s="1" t="n">
        <v>0.009159504</v>
      </c>
      <c r="N5" s="1" t="n">
        <v>0.012557537</v>
      </c>
      <c r="O5" s="1" t="n">
        <v>0.022898971</v>
      </c>
      <c r="P5" s="1" t="n">
        <v>0.009771995</v>
      </c>
      <c r="Q5" s="1" t="n">
        <v>0.0045671</v>
      </c>
      <c r="R5" s="1" t="n">
        <v>0.009780245</v>
      </c>
      <c r="S5" s="1" t="n">
        <v>0.0027358</v>
      </c>
      <c r="T5" s="1" t="n">
        <v>0.019622633</v>
      </c>
      <c r="U5" s="1" t="n">
        <v>0.013161915</v>
      </c>
      <c r="V5" s="1" t="n">
        <v>0.007961222</v>
      </c>
      <c r="W5" s="1" t="n">
        <v>0.00859524</v>
      </c>
      <c r="X5" s="1" t="n">
        <v>0.013766592</v>
      </c>
      <c r="Y5" s="1" t="n">
        <v>0.015656926</v>
      </c>
      <c r="Z5" s="1" t="n">
        <v>0.007354689</v>
      </c>
      <c r="AA5" s="1" t="n">
        <v>0.017125573</v>
      </c>
      <c r="AB5" s="1" t="n">
        <v>0.012598268</v>
      </c>
      <c r="AC5" s="1" t="n">
        <v>0.008253314</v>
      </c>
      <c r="AD5" s="1" t="n">
        <v>0.003784453</v>
      </c>
      <c r="AE5" s="1" t="n">
        <v>0.012800821</v>
      </c>
      <c r="AF5" s="1" t="n">
        <v>0.011308676</v>
      </c>
      <c r="AG5" s="1" t="n">
        <v>0.008425096</v>
      </c>
      <c r="AH5" s="1" t="n">
        <v>0.007208292</v>
      </c>
      <c r="AI5" s="1" t="n">
        <v>0.018603672</v>
      </c>
      <c r="AJ5" s="1" t="n">
        <v>0.008154095</v>
      </c>
      <c r="AK5" s="1" t="n">
        <v>0.01115695</v>
      </c>
      <c r="AL5" s="1" t="n">
        <v>0.00896956</v>
      </c>
      <c r="AM5" s="1" t="n">
        <v>0.011821517</v>
      </c>
      <c r="AN5" s="1" t="n">
        <v>0.0048073</v>
      </c>
      <c r="AO5" s="1" t="n">
        <v>0.007423774</v>
      </c>
      <c r="AP5" s="1" t="n">
        <v>0.01474583</v>
      </c>
      <c r="AQ5" s="1" t="n">
        <v>0.015207991</v>
      </c>
      <c r="AR5" s="1" t="n">
        <v>0.009607276</v>
      </c>
      <c r="AS5" s="1" t="n">
        <v>0.016834779</v>
      </c>
      <c r="AT5" s="1" t="n">
        <v>0.004424987</v>
      </c>
      <c r="AU5" s="1" t="n">
        <v>0.013871946</v>
      </c>
      <c r="AV5" s="1" t="n">
        <v>0.013333242</v>
      </c>
      <c r="AW5" s="1" t="n">
        <v>0.015210784</v>
      </c>
      <c r="AX5" s="1" t="n">
        <v>0.006451212</v>
      </c>
      <c r="AY5" s="1" t="n">
        <v>0.018502371</v>
      </c>
    </row>
    <row r="6" customFormat="false" ht="12" hidden="false" customHeight="false" outlineLevel="0" collapsed="false">
      <c r="A6" s="1" t="s">
        <v>7</v>
      </c>
      <c r="B6" s="1" t="n">
        <v>0.09076812</v>
      </c>
      <c r="C6" s="1" t="n">
        <v>0.07144913</v>
      </c>
      <c r="D6" s="1" t="n">
        <v>0.09464825</v>
      </c>
      <c r="E6" s="1" t="n">
        <v>0.32129208</v>
      </c>
      <c r="F6" s="1" t="n">
        <v>0.28863504</v>
      </c>
      <c r="G6" s="1" t="n">
        <v>0.27653109</v>
      </c>
      <c r="H6" s="1" t="n">
        <v>0.09816837</v>
      </c>
      <c r="I6" s="1" t="n">
        <v>0.05104627</v>
      </c>
      <c r="J6" s="1" t="n">
        <v>0.03989571</v>
      </c>
      <c r="K6" s="1" t="n">
        <v>0.04353969</v>
      </c>
      <c r="L6" s="1" t="n">
        <v>0.03667934</v>
      </c>
      <c r="M6" s="1" t="n">
        <v>0.05920584</v>
      </c>
      <c r="N6" s="1" t="n">
        <v>0.06403539</v>
      </c>
      <c r="O6" s="1" t="n">
        <v>0.0749764</v>
      </c>
      <c r="P6" s="1" t="n">
        <v>0.04065463</v>
      </c>
      <c r="Q6" s="1" t="n">
        <v>0.02816696</v>
      </c>
      <c r="R6" s="1" t="n">
        <v>0.08003603</v>
      </c>
      <c r="S6" s="1" t="n">
        <v>0.04733267</v>
      </c>
      <c r="T6" s="1" t="n">
        <v>0.07336643</v>
      </c>
      <c r="U6" s="1" t="n">
        <v>0.15975052</v>
      </c>
      <c r="V6" s="1" t="n">
        <v>0.0501189</v>
      </c>
      <c r="W6" s="1" t="n">
        <v>0.06586651</v>
      </c>
      <c r="X6" s="1" t="n">
        <v>0.05400624</v>
      </c>
      <c r="Y6" s="1" t="n">
        <v>0.05292681</v>
      </c>
      <c r="Z6" s="1" t="n">
        <v>0.06537486</v>
      </c>
      <c r="AA6" s="1" t="n">
        <v>0.0948031</v>
      </c>
      <c r="AB6" s="1" t="n">
        <v>0.04659638</v>
      </c>
      <c r="AC6" s="1" t="n">
        <v>0.11486985</v>
      </c>
      <c r="AD6" s="1" t="n">
        <v>0.04840066</v>
      </c>
      <c r="AE6" s="1" t="n">
        <v>0.03029306</v>
      </c>
      <c r="AF6" s="1" t="n">
        <v>0.03740889</v>
      </c>
      <c r="AG6" s="1" t="n">
        <v>0.04247822</v>
      </c>
      <c r="AH6" s="1" t="n">
        <v>0.03494812</v>
      </c>
      <c r="AI6" s="1" t="n">
        <v>0.19283193</v>
      </c>
      <c r="AJ6" s="1" t="n">
        <v>0.04083812</v>
      </c>
      <c r="AK6" s="1" t="n">
        <v>0.03343188</v>
      </c>
      <c r="AL6" s="1" t="n">
        <v>0.03142991</v>
      </c>
      <c r="AM6" s="1" t="n">
        <v>0.05603198</v>
      </c>
      <c r="AN6" s="1" t="n">
        <v>0.04862395</v>
      </c>
      <c r="AO6" s="1" t="n">
        <v>0.0603082</v>
      </c>
      <c r="AP6" s="1" t="n">
        <v>0.1243396</v>
      </c>
      <c r="AQ6" s="1" t="n">
        <v>0.05728502</v>
      </c>
      <c r="AR6" s="1" t="n">
        <v>0.03528914</v>
      </c>
      <c r="AS6" s="1" t="n">
        <v>0.09566846</v>
      </c>
      <c r="AT6" s="1" t="n">
        <v>0.0403055</v>
      </c>
      <c r="AU6" s="1" t="n">
        <v>0.08735115</v>
      </c>
      <c r="AV6" s="1" t="n">
        <v>0.07201674</v>
      </c>
      <c r="AW6" s="1" t="n">
        <v>0.07496587</v>
      </c>
      <c r="AX6" s="1" t="n">
        <v>0.06258215</v>
      </c>
      <c r="AY6" s="1" t="n">
        <v>0.08337637</v>
      </c>
    </row>
    <row r="7" customFormat="false" ht="12" hidden="false" customHeight="false" outlineLevel="0" collapsed="false">
      <c r="A7" s="1" t="s">
        <v>12</v>
      </c>
      <c r="B7" s="1" t="n">
        <v>0.0082231188</v>
      </c>
      <c r="C7" s="1" t="n">
        <v>0.0052572396</v>
      </c>
      <c r="D7" s="1" t="n">
        <v>0.0077653513</v>
      </c>
      <c r="E7" s="1" t="n">
        <v>0.0088437696</v>
      </c>
      <c r="F7" s="1" t="n">
        <v>0.0043447233</v>
      </c>
      <c r="G7" s="1" t="n">
        <v>0.0027956936</v>
      </c>
      <c r="H7" s="1" t="n">
        <v>0.002567825</v>
      </c>
      <c r="I7" s="1" t="n">
        <v>0.0089045715</v>
      </c>
      <c r="J7" s="1" t="n">
        <v>0.003873941</v>
      </c>
      <c r="K7" s="1" t="n">
        <v>0.0022111475</v>
      </c>
      <c r="L7" s="1" t="n">
        <v>0.0067938563</v>
      </c>
      <c r="M7" s="1" t="n">
        <v>0.0076841444</v>
      </c>
      <c r="N7" s="1" t="n">
        <v>0.0059265304</v>
      </c>
      <c r="O7" s="1" t="n">
        <v>0.0090455173</v>
      </c>
      <c r="P7" s="1" t="n">
        <v>0.0084747753</v>
      </c>
      <c r="Q7" s="1" t="n">
        <v>0.0067220146</v>
      </c>
      <c r="R7" s="1" t="n">
        <v>0.0044805397</v>
      </c>
      <c r="S7" s="1" t="n">
        <v>0.0027781431</v>
      </c>
      <c r="T7" s="1" t="n">
        <v>0.0069595261</v>
      </c>
      <c r="U7" s="1" t="n">
        <v>0.0047510322</v>
      </c>
      <c r="V7" s="1" t="n">
        <v>0.0042832197</v>
      </c>
      <c r="W7" s="1" t="n">
        <v>0.0044257394</v>
      </c>
      <c r="X7" s="1" t="n">
        <v>0.0043768765</v>
      </c>
      <c r="Y7" s="1" t="n">
        <v>0.0151827705</v>
      </c>
      <c r="Z7" s="1" t="n">
        <v>0.0023860828</v>
      </c>
      <c r="AA7" s="1" t="n">
        <v>0.0038433405</v>
      </c>
      <c r="AB7" s="1" t="n">
        <v>0.0063789821</v>
      </c>
      <c r="AC7" s="1" t="n">
        <v>0.0020871024</v>
      </c>
      <c r="AD7" s="1" t="n">
        <v>0.0047129215</v>
      </c>
      <c r="AE7" s="1" t="n">
        <v>0.0039078034</v>
      </c>
      <c r="AF7" s="1" t="n">
        <v>0.0051476399</v>
      </c>
      <c r="AG7" s="1" t="n">
        <v>0.0011782578</v>
      </c>
      <c r="AH7" s="1" t="n">
        <v>0.0031087363</v>
      </c>
      <c r="AI7" s="1" t="n">
        <v>0.0004736346</v>
      </c>
      <c r="AJ7" s="1" t="n">
        <v>0.0044158295</v>
      </c>
      <c r="AK7" s="1" t="n">
        <v>0.0038322464</v>
      </c>
      <c r="AL7" s="1" t="n">
        <v>0.00359241</v>
      </c>
      <c r="AM7" s="1" t="n">
        <v>0.0042301798</v>
      </c>
      <c r="AN7" s="1" t="n">
        <v>0.0043003028</v>
      </c>
      <c r="AO7" s="1" t="n">
        <v>0.0043038902</v>
      </c>
      <c r="AP7" s="1" t="n">
        <v>0.0028942861</v>
      </c>
      <c r="AQ7" s="1" t="n">
        <v>0.0204990824</v>
      </c>
      <c r="AR7" s="1" t="n">
        <v>0.0034411126</v>
      </c>
      <c r="AS7" s="1" t="n">
        <v>0.0127850338</v>
      </c>
      <c r="AT7" s="1" t="n">
        <v>0.0026758103</v>
      </c>
      <c r="AU7" s="1" t="n">
        <v>0.007933473</v>
      </c>
      <c r="AV7" s="1" t="n">
        <v>0.0035551928</v>
      </c>
      <c r="AW7" s="1" t="n">
        <v>0.0233683568</v>
      </c>
      <c r="AX7" s="1" t="n">
        <v>0.0015504396</v>
      </c>
      <c r="AY7" s="1" t="n">
        <v>0.0057784062</v>
      </c>
    </row>
    <row r="8" customFormat="false" ht="12" hidden="false" customHeight="false" outlineLevel="0" collapsed="false">
      <c r="A8" s="1" t="s">
        <v>11</v>
      </c>
      <c r="B8" s="1" t="n">
        <v>0.15156091</v>
      </c>
      <c r="C8" s="1" t="n">
        <v>0.11817808</v>
      </c>
      <c r="D8" s="1" t="n">
        <v>0.26152909</v>
      </c>
      <c r="E8" s="1" t="n">
        <v>0.53968682</v>
      </c>
      <c r="F8" s="1" t="n">
        <v>0.29830987</v>
      </c>
      <c r="G8" s="1" t="n">
        <v>0.24357246</v>
      </c>
      <c r="H8" s="1" t="n">
        <v>0.10648936</v>
      </c>
      <c r="I8" s="1" t="n">
        <v>0.22368111</v>
      </c>
      <c r="J8" s="1" t="n">
        <v>0.1439146</v>
      </c>
      <c r="K8" s="1" t="n">
        <v>0.06670742</v>
      </c>
      <c r="L8" s="1" t="n">
        <v>0.13613573</v>
      </c>
      <c r="M8" s="1" t="n">
        <v>0.13263897</v>
      </c>
      <c r="N8" s="1" t="n">
        <v>0.14283526</v>
      </c>
      <c r="O8" s="1" t="n">
        <v>0.13522361</v>
      </c>
      <c r="P8" s="1" t="n">
        <v>0.0977116</v>
      </c>
      <c r="Q8" s="1" t="n">
        <v>0.17869025</v>
      </c>
      <c r="R8" s="1" t="n">
        <v>0.17167429</v>
      </c>
      <c r="S8" s="1" t="n">
        <v>0.10712346</v>
      </c>
      <c r="T8" s="1" t="n">
        <v>0.14348505</v>
      </c>
      <c r="U8" s="1" t="n">
        <v>0.12929246</v>
      </c>
      <c r="V8" s="1" t="n">
        <v>0.09422835</v>
      </c>
      <c r="W8" s="1" t="n">
        <v>0.10694932</v>
      </c>
      <c r="X8" s="1" t="n">
        <v>0.11728811</v>
      </c>
      <c r="Y8" s="1" t="n">
        <v>0.2914593</v>
      </c>
      <c r="Z8" s="1" t="n">
        <v>0.10712482</v>
      </c>
      <c r="AA8" s="1" t="n">
        <v>0.2164123</v>
      </c>
      <c r="AB8" s="1" t="n">
        <v>0.18060521</v>
      </c>
      <c r="AC8" s="1" t="n">
        <v>0.12940199</v>
      </c>
      <c r="AD8" s="1" t="n">
        <v>0.11393439</v>
      </c>
      <c r="AE8" s="1" t="n">
        <v>0.11717538</v>
      </c>
      <c r="AF8" s="1" t="n">
        <v>0.09281511</v>
      </c>
      <c r="AG8" s="1" t="n">
        <v>0.07074123</v>
      </c>
      <c r="AH8" s="1" t="n">
        <v>0.08910095</v>
      </c>
      <c r="AI8" s="1" t="n">
        <v>0.38364373</v>
      </c>
      <c r="AJ8" s="1" t="n">
        <v>0.14950473</v>
      </c>
      <c r="AK8" s="1" t="n">
        <v>0.09150196</v>
      </c>
      <c r="AL8" s="1" t="n">
        <v>0.09316783</v>
      </c>
      <c r="AM8" s="1" t="n">
        <v>0.15208224</v>
      </c>
      <c r="AN8" s="1" t="n">
        <v>0.12877359</v>
      </c>
      <c r="AO8" s="1" t="n">
        <v>0.16865482</v>
      </c>
      <c r="AP8" s="1" t="n">
        <v>0.19662049</v>
      </c>
      <c r="AQ8" s="1" t="n">
        <v>0.20010215</v>
      </c>
      <c r="AR8" s="1" t="n">
        <v>0.13095803</v>
      </c>
      <c r="AS8" s="1" t="n">
        <v>0.17755534</v>
      </c>
      <c r="AT8" s="1" t="n">
        <v>0.06895484</v>
      </c>
      <c r="AU8" s="1" t="n">
        <v>0.13121904</v>
      </c>
      <c r="AV8" s="1" t="n">
        <v>0.06336538</v>
      </c>
      <c r="AW8" s="1" t="n">
        <v>0.31192591</v>
      </c>
      <c r="AX8" s="1" t="n">
        <v>0.14899959</v>
      </c>
      <c r="AY8" s="1" t="n">
        <v>0.15985966</v>
      </c>
    </row>
    <row r="9" customFormat="false" ht="12" hidden="false" customHeight="false" outlineLevel="0" collapsed="false">
      <c r="A9" s="1" t="s">
        <v>10</v>
      </c>
      <c r="B9" s="1" t="s">
        <v>178</v>
      </c>
      <c r="C9" s="1" t="s">
        <v>179</v>
      </c>
      <c r="D9" s="1" t="s">
        <v>180</v>
      </c>
      <c r="E9" s="1" t="s">
        <v>181</v>
      </c>
      <c r="F9" s="1" t="s">
        <v>182</v>
      </c>
      <c r="G9" s="1" t="s">
        <v>183</v>
      </c>
      <c r="H9" s="1" t="s">
        <v>184</v>
      </c>
      <c r="I9" s="1" t="s">
        <v>185</v>
      </c>
      <c r="J9" s="1" t="s">
        <v>186</v>
      </c>
      <c r="K9" s="1" t="s">
        <v>187</v>
      </c>
      <c r="L9" s="1" t="s">
        <v>188</v>
      </c>
      <c r="M9" s="1" t="n">
        <v>10.997026</v>
      </c>
      <c r="N9" s="1" t="s">
        <v>189</v>
      </c>
      <c r="O9" s="1" t="s">
        <v>190</v>
      </c>
      <c r="P9" s="1" t="s">
        <v>191</v>
      </c>
      <c r="Q9" s="1" t="s">
        <v>192</v>
      </c>
      <c r="R9" s="1" t="s">
        <v>193</v>
      </c>
      <c r="S9" s="1" t="n">
        <v>10.50475</v>
      </c>
      <c r="T9" s="1" t="s">
        <v>194</v>
      </c>
      <c r="U9" s="1" t="s">
        <v>195</v>
      </c>
      <c r="V9" s="1" t="n">
        <v>10.160522</v>
      </c>
      <c r="W9" s="1" t="s">
        <v>196</v>
      </c>
      <c r="X9" s="1" t="s">
        <v>197</v>
      </c>
      <c r="Y9" s="1" t="n">
        <v>10.468484</v>
      </c>
      <c r="Z9" s="1" t="s">
        <v>198</v>
      </c>
      <c r="AA9" s="1" t="s">
        <v>199</v>
      </c>
      <c r="AB9" s="1" t="s">
        <v>200</v>
      </c>
      <c r="AC9" s="1" t="s">
        <v>201</v>
      </c>
      <c r="AD9" s="1" t="s">
        <v>202</v>
      </c>
      <c r="AE9" s="1" t="s">
        <v>203</v>
      </c>
      <c r="AF9" s="1" t="s">
        <v>204</v>
      </c>
      <c r="AG9" s="1" t="s">
        <v>205</v>
      </c>
      <c r="AH9" s="1" t="s">
        <v>206</v>
      </c>
      <c r="AI9" s="1" t="s">
        <v>207</v>
      </c>
      <c r="AJ9" s="1" t="s">
        <v>208</v>
      </c>
      <c r="AK9" s="1" t="s">
        <v>209</v>
      </c>
      <c r="AL9" s="1" t="s">
        <v>210</v>
      </c>
      <c r="AM9" s="1" t="s">
        <v>211</v>
      </c>
      <c r="AN9" s="1" t="s">
        <v>212</v>
      </c>
      <c r="AO9" s="1" t="s">
        <v>213</v>
      </c>
      <c r="AP9" s="1" t="s">
        <v>214</v>
      </c>
      <c r="AQ9" s="1" t="s">
        <v>215</v>
      </c>
      <c r="AR9" s="1" t="s">
        <v>216</v>
      </c>
      <c r="AS9" s="1" t="s">
        <v>217</v>
      </c>
      <c r="AT9" s="1" t="s">
        <v>218</v>
      </c>
      <c r="AU9" s="1" t="s">
        <v>219</v>
      </c>
      <c r="AV9" s="1" t="s">
        <v>220</v>
      </c>
      <c r="AW9" s="1" t="s">
        <v>221</v>
      </c>
      <c r="AX9" s="1" t="s">
        <v>222</v>
      </c>
      <c r="AY9" s="1" t="s">
        <v>223</v>
      </c>
    </row>
    <row r="10" customFormat="false" ht="12" hidden="false" customHeight="false" outlineLevel="0" collapsed="false">
      <c r="A10" s="1" t="s">
        <v>16</v>
      </c>
      <c r="B10" s="1" t="n">
        <v>0.0080690611</v>
      </c>
      <c r="C10" s="1" t="n">
        <v>0.0057154049</v>
      </c>
      <c r="D10" s="1" t="n">
        <v>0.0114199991</v>
      </c>
      <c r="E10" s="1" t="n">
        <v>0.0027273946</v>
      </c>
      <c r="F10" s="1" t="n">
        <v>0.0059304602</v>
      </c>
      <c r="G10" s="1" t="n">
        <v>0.005190014</v>
      </c>
      <c r="H10" s="1" t="n">
        <v>0.0047822107</v>
      </c>
      <c r="I10" s="1" t="n">
        <v>0.0082846224</v>
      </c>
      <c r="J10" s="1" t="n">
        <v>0.0061927093</v>
      </c>
      <c r="K10" s="1" t="n">
        <v>0.0046776975</v>
      </c>
      <c r="L10" s="1" t="n">
        <v>0.0175581382</v>
      </c>
      <c r="M10" s="1" t="n">
        <v>0.0244535289</v>
      </c>
      <c r="N10" s="1" t="n">
        <v>0.0054333254</v>
      </c>
      <c r="O10" s="1" t="n">
        <v>0.0152882127</v>
      </c>
      <c r="P10" s="1" t="n">
        <v>0.0141860753</v>
      </c>
      <c r="Q10" s="1" t="n">
        <v>0.0079320331</v>
      </c>
      <c r="R10" s="1" t="n">
        <v>0.0052386208</v>
      </c>
      <c r="S10" s="1" t="n">
        <v>0.005466154</v>
      </c>
      <c r="T10" s="1" t="n">
        <v>0.0084822817</v>
      </c>
      <c r="U10" s="1" t="n">
        <v>0.0088350408</v>
      </c>
      <c r="V10" s="1" t="n">
        <v>0.0040297592</v>
      </c>
      <c r="W10" s="1" t="n">
        <v>0.006804754</v>
      </c>
      <c r="X10" s="1" t="n">
        <v>0.0034967344</v>
      </c>
      <c r="Y10" s="1" t="n">
        <v>0.0134561189</v>
      </c>
      <c r="Z10" s="1" t="n">
        <v>0.0047058686</v>
      </c>
      <c r="AA10" s="1" t="n">
        <v>0.0041365566</v>
      </c>
      <c r="AB10" s="1" t="n">
        <v>0.005811528</v>
      </c>
      <c r="AC10" s="1" t="n">
        <v>0.0052088144</v>
      </c>
      <c r="AD10" s="1" t="n">
        <v>0.0051556277</v>
      </c>
      <c r="AE10" s="1" t="n">
        <v>0.0127316191</v>
      </c>
      <c r="AF10" s="1" t="n">
        <v>0.0074354903</v>
      </c>
      <c r="AG10" s="1" t="n">
        <v>0.0032767889</v>
      </c>
      <c r="AH10" s="1" t="n">
        <v>0.0018318939</v>
      </c>
      <c r="AI10" s="1" t="n">
        <v>0.0007171788</v>
      </c>
      <c r="AJ10" s="1" t="n">
        <v>0.0073815531</v>
      </c>
      <c r="AK10" s="1" t="n">
        <v>0.0057503093</v>
      </c>
      <c r="AL10" s="1" t="n">
        <v>0.0094630604</v>
      </c>
      <c r="AM10" s="1" t="n">
        <v>0.0107249725</v>
      </c>
      <c r="AN10" s="1" t="n">
        <v>0.0040063994</v>
      </c>
      <c r="AO10" s="1" t="n">
        <v>0.0056050164</v>
      </c>
      <c r="AP10" s="1" t="n">
        <v>0.0048765265</v>
      </c>
      <c r="AQ10" s="1" t="n">
        <v>0.0238892851</v>
      </c>
      <c r="AR10" s="1" t="n">
        <v>0.0020712542</v>
      </c>
      <c r="AS10" s="1" t="n">
        <v>0.0255112063</v>
      </c>
      <c r="AT10" s="1" t="n">
        <v>0.007758219</v>
      </c>
      <c r="AU10" s="1" t="n">
        <v>0.0153491585</v>
      </c>
      <c r="AV10" s="1" t="n">
        <v>0.0138063347</v>
      </c>
      <c r="AW10" s="1" t="n">
        <v>0.0175432389</v>
      </c>
      <c r="AX10" s="1" t="n">
        <v>0.0023203979</v>
      </c>
      <c r="AY10" s="1" t="n">
        <v>0.0074825932</v>
      </c>
    </row>
    <row r="11" customFormat="false" ht="12" hidden="false" customHeight="false" outlineLevel="0" collapsed="false">
      <c r="A11" s="1" t="s">
        <v>15</v>
      </c>
      <c r="B11" s="1" t="n">
        <v>0.02000144</v>
      </c>
      <c r="C11" s="1" t="n">
        <v>0.02765243</v>
      </c>
      <c r="D11" s="1" t="n">
        <v>0.0459416</v>
      </c>
      <c r="E11" s="1" t="n">
        <v>0.11894863</v>
      </c>
      <c r="F11" s="1" t="n">
        <v>0.06064116</v>
      </c>
      <c r="G11" s="1" t="n">
        <v>0.06771816</v>
      </c>
      <c r="H11" s="1" t="n">
        <v>0.03010262</v>
      </c>
      <c r="I11" s="1" t="n">
        <v>0.03931991</v>
      </c>
      <c r="J11" s="1" t="n">
        <v>0.03067143</v>
      </c>
      <c r="K11" s="1" t="n">
        <v>0.02497962</v>
      </c>
      <c r="L11" s="1" t="n">
        <v>0.04801417</v>
      </c>
      <c r="M11" s="1" t="n">
        <v>0.04641342</v>
      </c>
      <c r="N11" s="1" t="n">
        <v>0.01480462</v>
      </c>
      <c r="O11" s="1" t="n">
        <v>0.03134474</v>
      </c>
      <c r="P11" s="1" t="n">
        <v>0.02363136</v>
      </c>
      <c r="Q11" s="1" t="n">
        <v>0.02833676</v>
      </c>
      <c r="R11" s="1" t="n">
        <v>0.03191282</v>
      </c>
      <c r="S11" s="1" t="n">
        <v>0.02605412</v>
      </c>
      <c r="T11" s="1" t="n">
        <v>0.03771345</v>
      </c>
      <c r="U11" s="1" t="n">
        <v>0.02635313</v>
      </c>
      <c r="V11" s="1" t="n">
        <v>0.02244107</v>
      </c>
      <c r="W11" s="1" t="n">
        <v>0.03102764</v>
      </c>
      <c r="X11" s="1" t="n">
        <v>0.01589205</v>
      </c>
      <c r="Y11" s="1" t="n">
        <v>0.02831035</v>
      </c>
      <c r="Z11" s="1" t="n">
        <v>0.03284412</v>
      </c>
      <c r="AA11" s="1" t="n">
        <v>0.04213967</v>
      </c>
      <c r="AB11" s="1" t="n">
        <v>0.03074851</v>
      </c>
      <c r="AC11" s="1" t="n">
        <v>0.02805981</v>
      </c>
      <c r="AD11" s="1" t="n">
        <v>0.02072678</v>
      </c>
      <c r="AE11" s="1" t="n">
        <v>0.02891573</v>
      </c>
      <c r="AF11" s="1" t="n">
        <v>0.02084368</v>
      </c>
      <c r="AG11" s="1" t="n">
        <v>0.03566601</v>
      </c>
      <c r="AH11" s="1" t="n">
        <v>0.02357736</v>
      </c>
      <c r="AI11" s="1" t="n">
        <v>0.09982253</v>
      </c>
      <c r="AJ11" s="1" t="n">
        <v>0.06036197</v>
      </c>
      <c r="AK11" s="1" t="n">
        <v>0.0249522</v>
      </c>
      <c r="AL11" s="1" t="n">
        <v>0.04406453</v>
      </c>
      <c r="AM11" s="1" t="n">
        <v>0.04120196</v>
      </c>
      <c r="AN11" s="1" t="n">
        <v>0.02204428</v>
      </c>
      <c r="AO11" s="1" t="n">
        <v>0.02436337</v>
      </c>
      <c r="AP11" s="1" t="n">
        <v>0.06244816</v>
      </c>
      <c r="AQ11" s="1" t="n">
        <v>0.04080845</v>
      </c>
      <c r="AR11" s="1" t="n">
        <v>0.0221744</v>
      </c>
      <c r="AS11" s="1" t="n">
        <v>0.0527852</v>
      </c>
      <c r="AT11" s="1" t="n">
        <v>0.02851389</v>
      </c>
      <c r="AU11" s="1" t="n">
        <v>0.03506122</v>
      </c>
      <c r="AV11" s="1" t="n">
        <v>0.04336543</v>
      </c>
      <c r="AW11" s="1" t="n">
        <v>0.02562736</v>
      </c>
      <c r="AX11" s="1" t="n">
        <v>0.03813037</v>
      </c>
      <c r="AY11" s="1" t="n">
        <v>0.04779751</v>
      </c>
    </row>
    <row r="12" customFormat="false" ht="12" hidden="false" customHeight="false" outlineLevel="0" collapsed="false">
      <c r="A12" s="1" t="s">
        <v>14</v>
      </c>
      <c r="B12" s="1" t="n">
        <v>0.04906235</v>
      </c>
      <c r="C12" s="1" t="n">
        <v>0.08753146</v>
      </c>
      <c r="D12" s="1" t="n">
        <v>0.08879383</v>
      </c>
      <c r="E12" s="1" t="n">
        <v>0.19652354</v>
      </c>
      <c r="F12" s="1" t="n">
        <v>0.13614652</v>
      </c>
      <c r="G12" s="1" t="n">
        <v>0.13057404</v>
      </c>
      <c r="H12" s="1" t="n">
        <v>0.10592713</v>
      </c>
      <c r="I12" s="1" t="n">
        <v>0.05766781</v>
      </c>
      <c r="J12" s="1" t="n">
        <v>0.03787744</v>
      </c>
      <c r="K12" s="1" t="n">
        <v>0.07430107</v>
      </c>
      <c r="L12" s="1" t="n">
        <v>0.05043439</v>
      </c>
      <c r="M12" s="1" t="n">
        <v>0.12225979</v>
      </c>
      <c r="N12" s="1" t="n">
        <v>0.0450237</v>
      </c>
      <c r="O12" s="1" t="n">
        <v>0.0783157</v>
      </c>
      <c r="P12" s="1" t="n">
        <v>0.05037761</v>
      </c>
      <c r="Q12" s="1" t="n">
        <v>0.04395555</v>
      </c>
      <c r="R12" s="1" t="n">
        <v>0.04715237</v>
      </c>
      <c r="S12" s="1" t="n">
        <v>0.09758522</v>
      </c>
      <c r="T12" s="1" t="n">
        <v>0.07018933</v>
      </c>
      <c r="U12" s="1" t="n">
        <v>0.09251371</v>
      </c>
      <c r="V12" s="1" t="n">
        <v>0.07465795</v>
      </c>
      <c r="W12" s="1" t="n">
        <v>0.06627683</v>
      </c>
      <c r="X12" s="1" t="n">
        <v>0.07020375</v>
      </c>
      <c r="Y12" s="1" t="n">
        <v>0.06406403</v>
      </c>
      <c r="Z12" s="1" t="n">
        <v>0.05942126</v>
      </c>
      <c r="AA12" s="1" t="n">
        <v>0.07019253</v>
      </c>
      <c r="AB12" s="1" t="n">
        <v>0.05345986</v>
      </c>
      <c r="AC12" s="1" t="n">
        <v>0.065095</v>
      </c>
      <c r="AD12" s="1" t="n">
        <v>0.04194965</v>
      </c>
      <c r="AE12" s="1" t="n">
        <v>0.05167497</v>
      </c>
      <c r="AF12" s="1" t="n">
        <v>0.04919546</v>
      </c>
      <c r="AG12" s="1" t="n">
        <v>0.06725786</v>
      </c>
      <c r="AH12" s="1" t="n">
        <v>0.04421649</v>
      </c>
      <c r="AI12" s="1" t="n">
        <v>0.08301131</v>
      </c>
      <c r="AJ12" s="1" t="n">
        <v>0.07604972</v>
      </c>
      <c r="AK12" s="1" t="n">
        <v>0.03651655</v>
      </c>
      <c r="AL12" s="1" t="n">
        <v>0.05411162</v>
      </c>
      <c r="AM12" s="1" t="n">
        <v>0.09534815</v>
      </c>
      <c r="AN12" s="1" t="n">
        <v>0.05968168</v>
      </c>
      <c r="AO12" s="1" t="n">
        <v>0.05791627</v>
      </c>
      <c r="AP12" s="1" t="n">
        <v>0.10895505</v>
      </c>
      <c r="AQ12" s="1" t="n">
        <v>0.0626352</v>
      </c>
      <c r="AR12" s="1" t="n">
        <v>0.03947003</v>
      </c>
      <c r="AS12" s="1" t="n">
        <v>0.10139123</v>
      </c>
      <c r="AT12" s="1" t="n">
        <v>0.1058237</v>
      </c>
      <c r="AU12" s="1" t="n">
        <v>0.05535869</v>
      </c>
      <c r="AV12" s="1" t="n">
        <v>0.09545608</v>
      </c>
      <c r="AW12" s="1" t="n">
        <v>0.02696641</v>
      </c>
      <c r="AX12" s="1" t="n">
        <v>0.06988125</v>
      </c>
      <c r="AY12" s="1" t="n">
        <v>0.08776501</v>
      </c>
    </row>
    <row r="13" customFormat="false" ht="12" hidden="false" customHeight="false" outlineLevel="0" collapsed="false">
      <c r="A13" s="1" t="s">
        <v>20</v>
      </c>
      <c r="B13" s="1" t="n">
        <v>0.5281454</v>
      </c>
      <c r="C13" s="1" t="n">
        <v>0.3594039</v>
      </c>
      <c r="D13" s="1" t="n">
        <v>0.2148164</v>
      </c>
      <c r="E13" s="1" t="n">
        <v>0.160316</v>
      </c>
      <c r="F13" s="1" t="n">
        <v>0.3292429</v>
      </c>
      <c r="G13" s="1" t="n">
        <v>0.5529633</v>
      </c>
      <c r="H13" s="1" t="n">
        <v>0.2178818</v>
      </c>
      <c r="I13" s="1" t="n">
        <v>0.284063</v>
      </c>
      <c r="J13" s="1" t="n">
        <v>0.1704396</v>
      </c>
      <c r="K13" s="1" t="n">
        <v>0.2173594</v>
      </c>
      <c r="L13" s="1" t="n">
        <v>0.8539078</v>
      </c>
      <c r="M13" s="1" t="n">
        <v>0.6286034</v>
      </c>
      <c r="N13" s="1" t="n">
        <v>0.2825453</v>
      </c>
      <c r="O13" s="1" t="n">
        <v>0.229403</v>
      </c>
      <c r="P13" s="1" t="n">
        <v>0.4996614</v>
      </c>
      <c r="Q13" s="1" t="n">
        <v>0.2583367</v>
      </c>
      <c r="R13" s="1" t="n">
        <v>0.310847</v>
      </c>
      <c r="S13" s="1" t="n">
        <v>0.2562467</v>
      </c>
      <c r="T13" s="1" t="n">
        <v>0.5953548</v>
      </c>
      <c r="U13" s="1" t="n">
        <v>0.3009632</v>
      </c>
      <c r="V13" s="1" t="n">
        <v>0.6106826</v>
      </c>
      <c r="W13" s="1" t="n">
        <v>0.4060374</v>
      </c>
      <c r="X13" s="1" t="n">
        <v>0.245398</v>
      </c>
      <c r="Y13" s="1" t="n">
        <v>0.3009226</v>
      </c>
      <c r="Z13" s="1" t="n">
        <v>0.2520173</v>
      </c>
      <c r="AA13" s="1" t="n">
        <v>0.3583977</v>
      </c>
      <c r="AB13" s="1" t="n">
        <v>0.2554231</v>
      </c>
      <c r="AC13" s="1" t="n">
        <v>0.1923761</v>
      </c>
      <c r="AD13" s="1" t="n">
        <v>0.2611733</v>
      </c>
      <c r="AE13" s="1" t="n">
        <v>0.126549</v>
      </c>
      <c r="AF13" s="1" t="n">
        <v>0.5393622</v>
      </c>
      <c r="AG13" s="1" t="n">
        <v>0.4024618</v>
      </c>
      <c r="AH13" s="1" t="n">
        <v>0.2323478</v>
      </c>
      <c r="AI13" s="1" t="n">
        <v>0.0604801</v>
      </c>
      <c r="AJ13" s="1" t="n">
        <v>0.1137012</v>
      </c>
      <c r="AK13" s="1" t="n">
        <v>0.1926568</v>
      </c>
      <c r="AL13" s="1" t="n">
        <v>0.3822564</v>
      </c>
      <c r="AM13" s="1" t="n">
        <v>0.2914008</v>
      </c>
      <c r="AN13" s="1" t="n">
        <v>0.1636451</v>
      </c>
      <c r="AO13" s="1" t="n">
        <v>0.2070708</v>
      </c>
      <c r="AP13" s="1" t="n">
        <v>0.2213638</v>
      </c>
      <c r="AQ13" s="1" t="n">
        <v>0.3891227</v>
      </c>
      <c r="AR13" s="1" t="n">
        <v>0.2613933</v>
      </c>
      <c r="AS13" s="1" t="n">
        <v>0.3995458</v>
      </c>
      <c r="AT13" s="1" t="n">
        <v>0.2815961</v>
      </c>
      <c r="AU13" s="1" t="n">
        <v>0.2395963</v>
      </c>
      <c r="AV13" s="1" t="n">
        <v>0.4722353</v>
      </c>
      <c r="AW13" s="1" t="n">
        <v>0.5384596</v>
      </c>
      <c r="AX13" s="1" t="n">
        <v>0.207918</v>
      </c>
      <c r="AY13" s="1" t="n">
        <v>0.364549</v>
      </c>
    </row>
    <row r="14" customFormat="false" ht="12" hidden="false" customHeight="false" outlineLevel="0" collapsed="false">
      <c r="A14" s="1" t="s">
        <v>19</v>
      </c>
      <c r="B14" s="1" t="n">
        <v>63.658403</v>
      </c>
      <c r="C14" s="1" t="n">
        <v>59.082813</v>
      </c>
      <c r="D14" s="1" t="n">
        <v>56.760429</v>
      </c>
      <c r="E14" s="1" t="n">
        <v>33.038295</v>
      </c>
      <c r="F14" s="1" t="n">
        <v>48.582284</v>
      </c>
      <c r="G14" s="1" t="n">
        <v>48.105882</v>
      </c>
      <c r="H14" s="1" t="n">
        <v>35.140325</v>
      </c>
      <c r="I14" s="1" t="n">
        <v>56.589597</v>
      </c>
      <c r="J14" s="1" t="n">
        <v>43.92052</v>
      </c>
      <c r="K14" s="1" t="n">
        <v>36.424432</v>
      </c>
      <c r="L14" s="1" t="n">
        <v>65.380563</v>
      </c>
      <c r="M14" s="1" t="n">
        <v>63.519971</v>
      </c>
      <c r="N14" s="1" t="n">
        <v>56.133194</v>
      </c>
      <c r="O14" s="1" t="n">
        <v>65.895674</v>
      </c>
      <c r="P14" s="1" t="n">
        <v>70.594202</v>
      </c>
      <c r="Q14" s="1" t="n">
        <v>55.372005</v>
      </c>
      <c r="R14" s="1" t="n">
        <v>46.025986</v>
      </c>
      <c r="S14" s="1" t="n">
        <v>44.504482</v>
      </c>
      <c r="T14" s="1" t="n">
        <v>54.726318</v>
      </c>
      <c r="U14" s="1" t="n">
        <v>52.372926</v>
      </c>
      <c r="V14" s="1" t="n">
        <v>45.776737</v>
      </c>
      <c r="W14" s="1" t="n">
        <v>52.468136</v>
      </c>
      <c r="X14" s="1" t="n">
        <v>40.717324</v>
      </c>
      <c r="Y14" s="1" t="n">
        <v>64.562356</v>
      </c>
      <c r="Z14" s="1" t="n">
        <v>45.171914</v>
      </c>
      <c r="AA14" s="1" t="n">
        <v>48.72875</v>
      </c>
      <c r="AB14" s="1" t="n">
        <v>54.628279</v>
      </c>
      <c r="AC14" s="1" t="n">
        <v>50.315398</v>
      </c>
      <c r="AD14" s="1" t="n">
        <v>58.943514</v>
      </c>
      <c r="AE14" s="1" t="n">
        <v>50.410096</v>
      </c>
      <c r="AF14" s="1" t="n">
        <v>59.047592</v>
      </c>
      <c r="AG14" s="1" t="n">
        <v>34.79708</v>
      </c>
      <c r="AH14" s="1" t="n">
        <v>38.518478</v>
      </c>
      <c r="AI14" s="1" t="s">
        <v>224</v>
      </c>
      <c r="AJ14" s="1" t="n">
        <v>35.058696</v>
      </c>
      <c r="AK14" s="1" t="n">
        <v>55.720595</v>
      </c>
      <c r="AL14" s="1" t="n">
        <v>56.273287</v>
      </c>
      <c r="AM14" s="1" t="n">
        <v>53.400097</v>
      </c>
      <c r="AN14" s="1" t="n">
        <v>42.710135</v>
      </c>
      <c r="AO14" s="1" t="n">
        <v>44.653239</v>
      </c>
      <c r="AP14" s="1" t="n">
        <v>38.65108</v>
      </c>
      <c r="AQ14" s="1" t="n">
        <v>71.755021</v>
      </c>
      <c r="AR14" s="1" t="n">
        <v>42.83944</v>
      </c>
      <c r="AS14" s="1" t="n">
        <v>69.129274</v>
      </c>
      <c r="AT14" s="1" t="n">
        <v>45.351288</v>
      </c>
      <c r="AU14" s="1" t="n">
        <v>67.498939</v>
      </c>
      <c r="AV14" s="1" t="n">
        <v>57.844656</v>
      </c>
      <c r="AW14" s="1" t="n">
        <v>70.123126</v>
      </c>
      <c r="AX14" s="1" t="n">
        <v>36.985472</v>
      </c>
      <c r="AY14" s="1" t="n">
        <v>43.343861</v>
      </c>
    </row>
    <row r="15" customFormat="false" ht="12" hidden="false" customHeight="false" outlineLevel="0" collapsed="false">
      <c r="A15" s="1" t="s">
        <v>18</v>
      </c>
      <c r="B15" s="1" t="n">
        <v>25.24155</v>
      </c>
      <c r="C15" s="1" t="n">
        <v>25.77107</v>
      </c>
      <c r="D15" s="1" t="n">
        <v>30.64353</v>
      </c>
      <c r="E15" s="1" t="n">
        <v>53.68484</v>
      </c>
      <c r="F15" s="1" t="n">
        <v>39.32157</v>
      </c>
      <c r="G15" s="1" t="n">
        <v>40.57511</v>
      </c>
      <c r="H15" s="1" t="n">
        <v>51.63567</v>
      </c>
      <c r="I15" s="1" t="n">
        <v>37.36473</v>
      </c>
      <c r="J15" s="1" t="n">
        <v>48.02121</v>
      </c>
      <c r="K15" s="1" t="n">
        <v>46.03658</v>
      </c>
      <c r="L15" s="1" t="n">
        <v>25.85644</v>
      </c>
      <c r="M15" s="1" t="n">
        <v>14.78767</v>
      </c>
      <c r="N15" s="1" t="n">
        <v>31.06633</v>
      </c>
      <c r="O15" s="1" t="n">
        <v>21.43795</v>
      </c>
      <c r="P15" s="1" t="n">
        <v>17.13506</v>
      </c>
      <c r="Q15" s="1" t="n">
        <v>34.05121</v>
      </c>
      <c r="R15" s="1" t="n">
        <v>47.4937</v>
      </c>
      <c r="S15" s="1" t="n">
        <v>28.74085</v>
      </c>
      <c r="T15" s="1" t="n">
        <v>32.2245</v>
      </c>
      <c r="U15" s="1" t="n">
        <v>32.54659</v>
      </c>
      <c r="V15" s="1" t="n">
        <v>29.62755</v>
      </c>
      <c r="W15" s="1" t="n">
        <v>33.97403</v>
      </c>
      <c r="X15" s="1" t="n">
        <v>38.08773</v>
      </c>
      <c r="Y15" s="1" t="n">
        <v>19.45723</v>
      </c>
      <c r="Z15" s="1" t="n">
        <v>42.31774</v>
      </c>
      <c r="AA15" s="1" t="n">
        <v>41.1261</v>
      </c>
      <c r="AB15" s="1" t="n">
        <v>34.97795</v>
      </c>
      <c r="AC15" s="1" t="n">
        <v>40.53671</v>
      </c>
      <c r="AD15" s="1" t="n">
        <v>29.54263</v>
      </c>
      <c r="AE15" s="1" t="n">
        <v>39.72034</v>
      </c>
      <c r="AF15" s="1" t="n">
        <v>29.60954</v>
      </c>
      <c r="AG15" s="1" t="n">
        <v>53.3708</v>
      </c>
      <c r="AH15" s="1" t="n">
        <v>50.44203</v>
      </c>
      <c r="AI15" s="1" t="n">
        <v>89.76434</v>
      </c>
      <c r="AJ15" s="1" t="n">
        <v>55.87906</v>
      </c>
      <c r="AK15" s="1" t="n">
        <v>35.19404</v>
      </c>
      <c r="AL15" s="1" t="n">
        <v>32.58773</v>
      </c>
      <c r="AM15" s="1" t="n">
        <v>30.74674</v>
      </c>
      <c r="AN15" s="1" t="n">
        <v>38.27825</v>
      </c>
      <c r="AO15" s="1" t="n">
        <v>41.22087</v>
      </c>
      <c r="AP15" s="1" t="n">
        <v>45.171</v>
      </c>
      <c r="AQ15" s="1" t="n">
        <v>16.67217</v>
      </c>
      <c r="AR15" s="1" t="n">
        <v>44.33134</v>
      </c>
      <c r="AS15" s="1" t="n">
        <v>15.13267</v>
      </c>
      <c r="AT15" s="1" t="n">
        <v>32.00563</v>
      </c>
      <c r="AU15" s="1" t="n">
        <v>24.99716</v>
      </c>
      <c r="AV15" s="1" t="n">
        <v>27.85716</v>
      </c>
      <c r="AW15" s="1" t="n">
        <v>21.71208</v>
      </c>
      <c r="AX15" s="1" t="n">
        <v>52.00039</v>
      </c>
      <c r="AY15" s="1" t="n">
        <v>42.89654</v>
      </c>
    </row>
    <row r="16" customFormat="false" ht="12" hidden="false" customHeight="false" outlineLevel="0" collapsed="false">
      <c r="A16" s="1" t="s">
        <v>17</v>
      </c>
      <c r="B16" s="1" t="s">
        <v>225</v>
      </c>
      <c r="C16" s="1" t="s">
        <v>226</v>
      </c>
      <c r="D16" s="1" t="s">
        <v>227</v>
      </c>
      <c r="E16" s="1" t="s">
        <v>228</v>
      </c>
      <c r="F16" s="1" t="s">
        <v>229</v>
      </c>
      <c r="G16" s="1" t="s">
        <v>230</v>
      </c>
      <c r="H16" s="1" t="s">
        <v>231</v>
      </c>
      <c r="I16" s="1" t="s">
        <v>232</v>
      </c>
      <c r="J16" s="1" t="s">
        <v>233</v>
      </c>
      <c r="K16" s="1" t="s">
        <v>234</v>
      </c>
      <c r="L16" s="1" t="s">
        <v>235</v>
      </c>
      <c r="M16" s="1" t="s">
        <v>236</v>
      </c>
      <c r="N16" s="1" t="s">
        <v>237</v>
      </c>
      <c r="O16" s="1" t="s">
        <v>238</v>
      </c>
      <c r="P16" s="1" t="s">
        <v>239</v>
      </c>
      <c r="Q16" s="1" t="s">
        <v>240</v>
      </c>
      <c r="R16" s="1" t="s">
        <v>241</v>
      </c>
      <c r="S16" s="1" t="n">
        <v>11.631689</v>
      </c>
      <c r="T16" s="1" t="s">
        <v>242</v>
      </c>
      <c r="U16" s="1" t="s">
        <v>243</v>
      </c>
      <c r="V16" s="1" t="n">
        <v>10.806955</v>
      </c>
      <c r="W16" s="1" t="s">
        <v>244</v>
      </c>
      <c r="X16" s="1" t="s">
        <v>245</v>
      </c>
      <c r="Y16" s="1" t="s">
        <v>246</v>
      </c>
      <c r="Z16" s="1" t="s">
        <v>247</v>
      </c>
      <c r="AA16" s="1" t="s">
        <v>248</v>
      </c>
      <c r="AB16" s="1" t="s">
        <v>249</v>
      </c>
      <c r="AC16" s="1" t="s">
        <v>250</v>
      </c>
      <c r="AD16" s="1" t="s">
        <v>251</v>
      </c>
      <c r="AE16" s="1" t="s">
        <v>252</v>
      </c>
      <c r="AF16" s="1" t="s">
        <v>253</v>
      </c>
      <c r="AG16" s="1" t="s">
        <v>254</v>
      </c>
      <c r="AH16" s="1" t="s">
        <v>255</v>
      </c>
      <c r="AI16" s="1" t="s">
        <v>256</v>
      </c>
      <c r="AJ16" s="1" t="s">
        <v>257</v>
      </c>
      <c r="AK16" s="1" t="s">
        <v>258</v>
      </c>
      <c r="AL16" s="1" t="s">
        <v>259</v>
      </c>
      <c r="AM16" s="1" t="s">
        <v>260</v>
      </c>
      <c r="AN16" s="1" t="s">
        <v>261</v>
      </c>
      <c r="AO16" s="1" t="s">
        <v>262</v>
      </c>
      <c r="AP16" s="1" t="s">
        <v>263</v>
      </c>
      <c r="AQ16" s="1" t="s">
        <v>264</v>
      </c>
      <c r="AR16" s="1" t="s">
        <v>265</v>
      </c>
      <c r="AS16" s="1" t="s">
        <v>266</v>
      </c>
      <c r="AT16" s="1" t="s">
        <v>267</v>
      </c>
      <c r="AU16" s="1" t="s">
        <v>268</v>
      </c>
      <c r="AV16" s="1" t="s">
        <v>269</v>
      </c>
      <c r="AW16" s="1" t="s">
        <v>270</v>
      </c>
      <c r="AX16" s="1" t="s">
        <v>271</v>
      </c>
      <c r="AY16" s="1" t="s">
        <v>272</v>
      </c>
    </row>
    <row r="17" customFormat="false" ht="12" hidden="false" customHeight="false" outlineLevel="0" collapsed="false">
      <c r="A17" s="1" t="s">
        <v>22</v>
      </c>
      <c r="B17" s="1" t="n">
        <v>0.01756133</v>
      </c>
      <c r="C17" s="1" t="n">
        <v>0.01736255</v>
      </c>
      <c r="D17" s="1" t="n">
        <v>0.03123343</v>
      </c>
      <c r="E17" s="1" t="n">
        <v>0.02035889</v>
      </c>
      <c r="F17" s="1" t="n">
        <v>0.02270196</v>
      </c>
      <c r="G17" s="1" t="n">
        <v>0.02559917</v>
      </c>
      <c r="H17" s="1" t="n">
        <v>0.01917889</v>
      </c>
      <c r="I17" s="1" t="n">
        <v>0.02099343</v>
      </c>
      <c r="J17" s="1" t="n">
        <v>0.01524601</v>
      </c>
      <c r="K17" s="1" t="n">
        <v>0.02343454</v>
      </c>
      <c r="L17" s="1" t="n">
        <v>0.03964621</v>
      </c>
      <c r="M17" s="1" t="n">
        <v>0.03120368</v>
      </c>
      <c r="N17" s="1" t="n">
        <v>0.01177029</v>
      </c>
      <c r="O17" s="1" t="n">
        <v>0.02309982</v>
      </c>
      <c r="P17" s="1" t="n">
        <v>0.01422314</v>
      </c>
      <c r="Q17" s="1" t="n">
        <v>0.01720192</v>
      </c>
      <c r="R17" s="1" t="n">
        <v>0.03020039</v>
      </c>
      <c r="S17" s="1" t="n">
        <v>0.02017757</v>
      </c>
      <c r="T17" s="1" t="n">
        <v>0.01986626</v>
      </c>
      <c r="U17" s="1" t="n">
        <v>0.02242212</v>
      </c>
      <c r="V17" s="1" t="n">
        <v>0.01507015</v>
      </c>
      <c r="W17" s="1" t="n">
        <v>0.02549037</v>
      </c>
      <c r="X17" s="1" t="n">
        <v>0.0111425</v>
      </c>
      <c r="Y17" s="1" t="n">
        <v>0.01747011</v>
      </c>
      <c r="Z17" s="1" t="n">
        <v>0.02340566</v>
      </c>
      <c r="AA17" s="1" t="n">
        <v>0.0324633</v>
      </c>
      <c r="AB17" s="1" t="s">
        <v>44</v>
      </c>
      <c r="AC17" s="1" t="s">
        <v>44</v>
      </c>
      <c r="AD17" s="1" t="s">
        <v>44</v>
      </c>
      <c r="AE17" s="1" t="s">
        <v>44</v>
      </c>
      <c r="AF17" s="1" t="s">
        <v>44</v>
      </c>
      <c r="AG17" s="1" t="s">
        <v>44</v>
      </c>
      <c r="AH17" s="1" t="n">
        <v>0.01726089</v>
      </c>
      <c r="AI17" s="1" t="n">
        <v>0.03834056</v>
      </c>
      <c r="AJ17" s="1" t="n">
        <v>0.03122784</v>
      </c>
      <c r="AK17" s="1" t="n">
        <v>0.01836072</v>
      </c>
      <c r="AL17" s="1" t="n">
        <v>0.02920286</v>
      </c>
      <c r="AM17" s="1" t="n">
        <v>0.01847052</v>
      </c>
      <c r="AN17" s="1" t="n">
        <v>0.01411149</v>
      </c>
      <c r="AO17" s="1" t="n">
        <v>0.01270763</v>
      </c>
      <c r="AP17" s="1" t="n">
        <v>0.02456087</v>
      </c>
      <c r="AQ17" s="1" t="n">
        <v>0.02129878</v>
      </c>
      <c r="AR17" s="1" t="n">
        <v>0.01702787</v>
      </c>
      <c r="AS17" s="1" t="n">
        <v>0.02466974</v>
      </c>
      <c r="AT17" s="1" t="n">
        <v>0.03010383</v>
      </c>
      <c r="AU17" s="1" t="n">
        <v>0.02477585</v>
      </c>
      <c r="AV17" s="1" t="n">
        <v>0.05157811</v>
      </c>
      <c r="AW17" s="1" t="n">
        <v>0.01504086</v>
      </c>
      <c r="AX17" s="1" t="n">
        <v>0.02148549</v>
      </c>
      <c r="AY17" s="1" t="n">
        <v>0.03379247</v>
      </c>
    </row>
    <row r="18" customFormat="false" ht="12" hidden="false" customHeight="false" outlineLevel="0" collapsed="false">
      <c r="A18" s="1" t="s">
        <v>21</v>
      </c>
      <c r="B18" s="1" t="n">
        <v>0.005673959</v>
      </c>
      <c r="C18" s="1" t="n">
        <v>0.003843875</v>
      </c>
      <c r="D18" s="1" t="n">
        <v>0.007676899</v>
      </c>
      <c r="E18" s="1" t="n">
        <v>0.007064574</v>
      </c>
      <c r="F18" s="1" t="n">
        <v>0.004885681</v>
      </c>
      <c r="G18" s="1" t="n">
        <v>0.010498492</v>
      </c>
      <c r="H18" s="1" t="n">
        <v>0.005143466</v>
      </c>
      <c r="I18" s="1" t="n">
        <v>0.00528293</v>
      </c>
      <c r="J18" s="1" t="n">
        <v>0.001977666</v>
      </c>
      <c r="K18" s="1" t="n">
        <v>0.007659647</v>
      </c>
      <c r="L18" s="1" t="n">
        <v>0.002173451</v>
      </c>
      <c r="M18" s="1" t="n">
        <v>0.011984015</v>
      </c>
      <c r="N18" s="1" t="n">
        <v>0.004138391</v>
      </c>
      <c r="O18" s="1" t="n">
        <v>0.007759085</v>
      </c>
      <c r="P18" s="1" t="n">
        <v>0.002356145</v>
      </c>
      <c r="Q18" s="1" t="n">
        <v>0.002361769</v>
      </c>
      <c r="R18" s="1" t="n">
        <v>0.0025225</v>
      </c>
      <c r="S18" s="1" t="n">
        <v>0.011009211</v>
      </c>
      <c r="T18" s="1" t="n">
        <v>0.006711566</v>
      </c>
      <c r="U18" s="1" t="n">
        <v>0.010969137</v>
      </c>
      <c r="V18" s="1" t="n">
        <v>0.008738085</v>
      </c>
      <c r="W18" s="1" t="n">
        <v>0.00912425</v>
      </c>
      <c r="X18" s="1" t="n">
        <v>0.005744439</v>
      </c>
      <c r="Y18" s="1" t="n">
        <v>0.006737902</v>
      </c>
      <c r="Z18" s="1" t="n">
        <v>0.006174289</v>
      </c>
      <c r="AA18" s="1" t="n">
        <v>0.005777689</v>
      </c>
      <c r="AB18" s="1" t="s">
        <v>44</v>
      </c>
      <c r="AC18" s="1" t="s">
        <v>44</v>
      </c>
      <c r="AD18" s="1" t="s">
        <v>44</v>
      </c>
      <c r="AE18" s="1" t="s">
        <v>44</v>
      </c>
      <c r="AF18" s="1" t="s">
        <v>44</v>
      </c>
      <c r="AG18" s="1" t="n">
        <v>0.004727649</v>
      </c>
      <c r="AH18" s="1" t="n">
        <v>0.005828602</v>
      </c>
      <c r="AI18" s="1" t="n">
        <v>0.003993457</v>
      </c>
      <c r="AJ18" s="1" t="n">
        <v>0.003368949</v>
      </c>
      <c r="AK18" s="1" t="n">
        <v>0.004515169</v>
      </c>
      <c r="AL18" s="1" t="n">
        <v>0.002429412</v>
      </c>
      <c r="AM18" s="1" t="n">
        <v>0.008845633</v>
      </c>
      <c r="AN18" s="1" t="n">
        <v>0.006697799</v>
      </c>
      <c r="AO18" s="1" t="n">
        <v>0.003875043</v>
      </c>
      <c r="AP18" s="1" t="n">
        <v>0.009565267</v>
      </c>
      <c r="AQ18" s="1" t="n">
        <v>0.005131183</v>
      </c>
      <c r="AR18" s="1" t="n">
        <v>0.003567706</v>
      </c>
      <c r="AS18" s="1" t="n">
        <v>0.009189482</v>
      </c>
      <c r="AT18" s="1" t="n">
        <v>0.012256847</v>
      </c>
      <c r="AU18" s="1" t="n">
        <v>0.003402116</v>
      </c>
      <c r="AV18" s="1" t="n">
        <v>0.007104724</v>
      </c>
      <c r="AW18" s="1" t="n">
        <v>0.00205651</v>
      </c>
      <c r="AX18" s="1" t="n">
        <v>0.004432753</v>
      </c>
      <c r="AY18" s="1" t="n">
        <v>0.007279666</v>
      </c>
    </row>
    <row r="19" customFormat="false" ht="12" hidden="false" customHeight="false" outlineLevel="0" collapsed="false">
      <c r="A19" s="1" t="s">
        <v>26</v>
      </c>
      <c r="B19" s="1" t="n">
        <v>0.016633405</v>
      </c>
      <c r="C19" s="1" t="n">
        <v>0.008685429</v>
      </c>
      <c r="D19" s="1" t="n">
        <v>0.00872381</v>
      </c>
      <c r="E19" s="1" t="n">
        <v>0.003925426</v>
      </c>
      <c r="F19" s="1" t="n">
        <v>0.007917776</v>
      </c>
      <c r="G19" s="1" t="n">
        <v>0.006605099</v>
      </c>
      <c r="H19" s="1" t="n">
        <v>0.004446084</v>
      </c>
      <c r="I19" s="1" t="n">
        <v>0.01270346</v>
      </c>
      <c r="J19" s="1" t="n">
        <v>0.005418969</v>
      </c>
      <c r="K19" s="1" t="n">
        <v>0.002855833</v>
      </c>
      <c r="L19" s="1" t="n">
        <v>0.014276757</v>
      </c>
      <c r="M19" s="1" t="n">
        <v>0.015469282</v>
      </c>
      <c r="N19" s="1" t="n">
        <v>0.004392108</v>
      </c>
      <c r="O19" s="1" t="n">
        <v>0.010520869</v>
      </c>
      <c r="P19" s="1" t="n">
        <v>0.018423516</v>
      </c>
      <c r="Q19" s="1" t="n">
        <v>0.005194997</v>
      </c>
      <c r="R19" s="1" t="n">
        <v>0.003824599</v>
      </c>
      <c r="S19" s="1" t="n">
        <v>0.005936963</v>
      </c>
      <c r="T19" s="1" t="n">
        <v>0.009140912</v>
      </c>
      <c r="U19" s="1" t="n">
        <v>0.007212687</v>
      </c>
      <c r="V19" s="1" t="n">
        <v>0.00531596</v>
      </c>
      <c r="W19" s="1" t="n">
        <v>0.010130871</v>
      </c>
      <c r="X19" s="1" t="n">
        <v>0.003807563</v>
      </c>
      <c r="Y19" s="1" t="n">
        <v>0.012882987</v>
      </c>
      <c r="Z19" s="1" t="n">
        <v>0.003675587</v>
      </c>
      <c r="AA19" s="1" t="n">
        <v>0.004901068</v>
      </c>
      <c r="AB19" s="1" t="s">
        <v>44</v>
      </c>
      <c r="AC19" s="1" t="s">
        <v>44</v>
      </c>
      <c r="AD19" s="1" t="s">
        <v>44</v>
      </c>
      <c r="AE19" s="1" t="s">
        <v>44</v>
      </c>
      <c r="AF19" s="1" t="s">
        <v>44</v>
      </c>
      <c r="AG19" s="1" t="s">
        <v>44</v>
      </c>
      <c r="AH19" s="1" t="n">
        <v>0.004263713</v>
      </c>
      <c r="AI19" s="1" t="n">
        <v>0.006846787</v>
      </c>
      <c r="AJ19" s="1" t="n">
        <v>0.005082015</v>
      </c>
      <c r="AK19" s="1" t="n">
        <v>0.007753434</v>
      </c>
      <c r="AL19" s="1" t="n">
        <v>0.008604148</v>
      </c>
      <c r="AM19" s="1" t="s">
        <v>44</v>
      </c>
      <c r="AN19" s="1" t="n">
        <v>0.003216459</v>
      </c>
      <c r="AO19" s="1" t="n">
        <v>0.003435118</v>
      </c>
      <c r="AP19" s="1" t="n">
        <v>0.003105932</v>
      </c>
      <c r="AQ19" s="1" t="n">
        <v>0.022582988</v>
      </c>
      <c r="AR19" s="1" t="n">
        <v>0.004440146</v>
      </c>
      <c r="AS19" s="1" t="n">
        <v>0.01586967</v>
      </c>
      <c r="AT19" s="1" t="n">
        <v>0.007987274</v>
      </c>
      <c r="AU19" s="1" t="n">
        <v>0.012131721</v>
      </c>
      <c r="AV19" s="1" t="n">
        <v>0.010547124</v>
      </c>
      <c r="AW19" s="1" t="n">
        <v>0.019900326</v>
      </c>
      <c r="AX19" s="1" t="n">
        <v>0.006014215</v>
      </c>
      <c r="AY19" s="1" t="s">
        <v>44</v>
      </c>
    </row>
    <row r="20" customFormat="false" ht="12" hidden="false" customHeight="false" outlineLevel="0" collapsed="false">
      <c r="A20" s="1" t="s">
        <v>25</v>
      </c>
      <c r="B20" s="1" t="n">
        <v>0.2446789</v>
      </c>
      <c r="C20" s="1" t="n">
        <v>0.1681406</v>
      </c>
      <c r="D20" s="1" t="n">
        <v>0.1718302</v>
      </c>
      <c r="E20" s="1" t="n">
        <v>0.1562151</v>
      </c>
      <c r="F20" s="1" t="n">
        <v>0.1638257</v>
      </c>
      <c r="G20" s="1" t="n">
        <v>0.2027693</v>
      </c>
      <c r="H20" s="1" t="n">
        <v>0.1746241</v>
      </c>
      <c r="I20" s="1" t="n">
        <v>0.1684457</v>
      </c>
      <c r="J20" s="1" t="n">
        <v>0.1478036</v>
      </c>
      <c r="K20" s="1" t="n">
        <v>0.1346142</v>
      </c>
      <c r="L20" s="1" t="n">
        <v>0.2351291</v>
      </c>
      <c r="M20" s="1" t="n">
        <v>0.1838695</v>
      </c>
      <c r="N20" s="1" t="n">
        <v>0.1107065</v>
      </c>
      <c r="O20" s="1" t="n">
        <v>0.1288589</v>
      </c>
      <c r="P20" s="1" t="n">
        <v>0.2203115</v>
      </c>
      <c r="Q20" s="1" t="n">
        <v>0.1323349</v>
      </c>
      <c r="R20" s="1" t="n">
        <v>0.1831877</v>
      </c>
      <c r="S20" s="1" t="n">
        <v>0.1273095</v>
      </c>
      <c r="T20" s="1" t="n">
        <v>0.1931377</v>
      </c>
      <c r="U20" s="1" t="n">
        <v>0.1470479</v>
      </c>
      <c r="V20" s="1" t="n">
        <v>0.1253367</v>
      </c>
      <c r="W20" s="1" t="n">
        <v>0.1780131</v>
      </c>
      <c r="X20" s="1" t="n">
        <v>0.1044982</v>
      </c>
      <c r="Y20" s="1" t="n">
        <v>0.1568109</v>
      </c>
      <c r="Z20" s="1" t="n">
        <v>0.1392508</v>
      </c>
      <c r="AA20" s="1" t="n">
        <v>0.1861833</v>
      </c>
      <c r="AB20" s="1" t="s">
        <v>44</v>
      </c>
      <c r="AC20" s="1" t="s">
        <v>44</v>
      </c>
      <c r="AD20" s="1" t="s">
        <v>44</v>
      </c>
      <c r="AE20" s="1" t="s">
        <v>44</v>
      </c>
      <c r="AF20" s="1" t="s">
        <v>44</v>
      </c>
      <c r="AG20" s="1" t="n">
        <v>0.1532151</v>
      </c>
      <c r="AH20" s="1" t="n">
        <v>0.1593932</v>
      </c>
      <c r="AI20" s="1" t="n">
        <v>0.4257022</v>
      </c>
      <c r="AJ20" s="1" t="n">
        <v>0.1903868</v>
      </c>
      <c r="AK20" s="1" t="n">
        <v>0.1823631</v>
      </c>
      <c r="AL20" s="1" t="n">
        <v>0.204665</v>
      </c>
      <c r="AM20" s="1" t="n">
        <v>0.1422496</v>
      </c>
      <c r="AN20" s="1" t="n">
        <v>0.1166834</v>
      </c>
      <c r="AO20" s="1" t="n">
        <v>0.1448686</v>
      </c>
      <c r="AP20" s="1" t="n">
        <v>0.197253</v>
      </c>
      <c r="AQ20" s="1" t="n">
        <v>0.1792697</v>
      </c>
      <c r="AR20" s="1" t="n">
        <v>0.1723962</v>
      </c>
      <c r="AS20" s="1" t="n">
        <v>0.1593032</v>
      </c>
      <c r="AT20" s="1" t="n">
        <v>0.1628498</v>
      </c>
      <c r="AU20" s="1" t="n">
        <v>0.1892788</v>
      </c>
      <c r="AV20" s="1" t="n">
        <v>0.1995933</v>
      </c>
      <c r="AW20" s="1" t="n">
        <v>0.1859602</v>
      </c>
      <c r="AX20" s="1" t="n">
        <v>0.1328391</v>
      </c>
      <c r="AY20" s="1" t="n">
        <v>0.167149</v>
      </c>
    </row>
    <row r="21" customFormat="false" ht="12" hidden="false" customHeight="false" outlineLevel="0" collapsed="false">
      <c r="A21" s="1" t="s">
        <v>24</v>
      </c>
      <c r="B21" s="1" t="n">
        <v>0.3101599587</v>
      </c>
      <c r="C21" s="1" t="n">
        <v>0.5926903169</v>
      </c>
      <c r="D21" s="1" t="n">
        <v>0.4013118325</v>
      </c>
      <c r="E21" s="1" t="n">
        <v>0.5092818674</v>
      </c>
      <c r="F21" s="1" t="n">
        <v>0.3593924351</v>
      </c>
      <c r="G21" s="1" t="n">
        <v>0.3237730298</v>
      </c>
      <c r="H21" s="1" t="n">
        <v>0.4676312181</v>
      </c>
      <c r="I21" s="1" t="n">
        <v>0.0907133506</v>
      </c>
      <c r="J21" s="1" t="n">
        <v>0.2073497391</v>
      </c>
      <c r="K21" s="1" t="n">
        <v>0.5169186301</v>
      </c>
      <c r="L21" s="1" t="n">
        <v>0.184780437</v>
      </c>
      <c r="M21" s="1" t="n">
        <v>0.6646430126</v>
      </c>
      <c r="N21" s="1" t="n">
        <v>0.4205120843</v>
      </c>
      <c r="O21" s="1" t="n">
        <v>0.4157263913</v>
      </c>
      <c r="P21" s="1" t="n">
        <v>0.3221111771</v>
      </c>
      <c r="Q21" s="1" t="n">
        <v>0.2944475562</v>
      </c>
      <c r="R21" s="1" t="n">
        <v>0.218710891</v>
      </c>
      <c r="S21" s="1" t="n">
        <v>1.0129380554</v>
      </c>
      <c r="T21" s="1" t="n">
        <v>0.3647058481</v>
      </c>
      <c r="U21" s="1" t="n">
        <v>0.3776782604</v>
      </c>
      <c r="V21" s="1" t="n">
        <v>0.9467783295</v>
      </c>
      <c r="W21" s="1" t="n">
        <v>0.4643382408</v>
      </c>
      <c r="X21" s="1" t="n">
        <v>0.7401242487</v>
      </c>
      <c r="Y21" s="1" t="n">
        <v>0.3098936417</v>
      </c>
      <c r="Z21" s="1" t="n">
        <v>0.3988151774</v>
      </c>
      <c r="AA21" s="1" t="n">
        <v>0.2674260555</v>
      </c>
      <c r="AB21" s="1" t="n">
        <v>0.2706275228</v>
      </c>
      <c r="AC21" s="1" t="s">
        <v>44</v>
      </c>
      <c r="AD21" s="1" t="n">
        <v>0.0002886969</v>
      </c>
      <c r="AE21" s="1" t="s">
        <v>44</v>
      </c>
      <c r="AF21" s="1" t="s">
        <v>44</v>
      </c>
      <c r="AG21" s="1" t="n">
        <v>0.3998720678</v>
      </c>
      <c r="AH21" s="1" t="n">
        <v>0.4473527594</v>
      </c>
      <c r="AI21" s="1" t="n">
        <v>0.1884364953</v>
      </c>
      <c r="AJ21" s="1" t="n">
        <v>0.2815766522</v>
      </c>
      <c r="AK21" s="1" t="n">
        <v>0.2422267319</v>
      </c>
      <c r="AL21" s="1" t="n">
        <v>0.3963916894</v>
      </c>
      <c r="AM21" s="1" t="n">
        <v>0.5457795255</v>
      </c>
      <c r="AN21" s="1" t="n">
        <v>0.6733200828</v>
      </c>
      <c r="AO21" s="1" t="n">
        <v>0.477619257</v>
      </c>
      <c r="AP21" s="1" t="n">
        <v>0.513789462</v>
      </c>
      <c r="AQ21" s="1" t="n">
        <v>0.3162182142</v>
      </c>
      <c r="AR21" s="1" t="n">
        <v>0.5150205991</v>
      </c>
      <c r="AS21" s="1" t="n">
        <v>0.4979420587</v>
      </c>
      <c r="AT21" s="1" t="n">
        <v>0.8997677172</v>
      </c>
      <c r="AU21" s="1" t="n">
        <v>0.1415647079</v>
      </c>
      <c r="AV21" s="1" t="n">
        <v>0.449417335</v>
      </c>
      <c r="AW21" s="1" t="n">
        <v>0.1332821884</v>
      </c>
      <c r="AX21" s="1" t="n">
        <v>0.3116705292</v>
      </c>
      <c r="AY21" s="1" t="n">
        <v>0.4173271945</v>
      </c>
    </row>
    <row r="22" customFormat="false" ht="12" hidden="false" customHeight="false" outlineLevel="0" collapsed="false">
      <c r="A22" s="1" t="s">
        <v>28</v>
      </c>
      <c r="B22" s="1" t="n">
        <v>0.009542231</v>
      </c>
      <c r="C22" s="1" t="n">
        <v>0.013519556</v>
      </c>
      <c r="D22" s="1" t="n">
        <v>0.012694277</v>
      </c>
      <c r="E22" s="1" t="n">
        <v>0.016103346</v>
      </c>
      <c r="F22" s="1" t="n">
        <v>0.010227229</v>
      </c>
      <c r="G22" s="1" t="n">
        <v>0.01388424</v>
      </c>
      <c r="H22" s="1" t="n">
        <v>0.013797991</v>
      </c>
      <c r="I22" s="1" t="n">
        <v>0.008201082</v>
      </c>
      <c r="J22" s="1" t="n">
        <v>0.00316347</v>
      </c>
      <c r="K22" s="1" t="n">
        <v>0.012153336</v>
      </c>
      <c r="L22" s="1" t="n">
        <v>0.008472397</v>
      </c>
      <c r="M22" s="1" t="n">
        <v>0.022776027</v>
      </c>
      <c r="N22" s="1" t="n">
        <v>0.010261001</v>
      </c>
      <c r="O22" s="1" t="n">
        <v>0.015961863</v>
      </c>
      <c r="P22" s="1" t="n">
        <v>0.008569459</v>
      </c>
      <c r="Q22" s="1" t="n">
        <v>0.007935842</v>
      </c>
      <c r="R22" s="1" t="n">
        <v>0.00636495</v>
      </c>
      <c r="S22" s="1" t="n">
        <v>0.02961778</v>
      </c>
      <c r="T22" s="1" t="n">
        <v>0.015060785</v>
      </c>
      <c r="U22" s="1" t="n">
        <v>0.013751366</v>
      </c>
      <c r="V22" s="1" t="n">
        <v>0.021759781</v>
      </c>
      <c r="W22" s="1" t="n">
        <v>0.018043571</v>
      </c>
      <c r="X22" s="1" t="n">
        <v>0.018375827</v>
      </c>
      <c r="Y22" s="1" t="n">
        <v>0.01058346</v>
      </c>
      <c r="Z22" s="1" t="n">
        <v>0.010112499</v>
      </c>
      <c r="AA22" s="1" t="n">
        <v>0.00920295</v>
      </c>
      <c r="AB22" s="1" t="n">
        <v>0.007955706</v>
      </c>
      <c r="AC22" s="1" t="n">
        <v>0.011748777</v>
      </c>
      <c r="AD22" s="1" t="n">
        <v>0.008081696</v>
      </c>
      <c r="AE22" s="1" t="n">
        <v>0.011015443</v>
      </c>
      <c r="AF22" s="1" t="s">
        <v>44</v>
      </c>
      <c r="AG22" s="1" t="n">
        <v>0.013837508</v>
      </c>
      <c r="AH22" s="1" t="n">
        <v>0.014425783</v>
      </c>
      <c r="AI22" s="1" t="n">
        <v>0.007633655</v>
      </c>
      <c r="AJ22" s="1" t="n">
        <v>0.012509482</v>
      </c>
      <c r="AK22" s="1" t="n">
        <v>0.008616355</v>
      </c>
      <c r="AL22" s="1" t="n">
        <v>0.013476266</v>
      </c>
      <c r="AM22" s="1" t="n">
        <v>0.024384697</v>
      </c>
      <c r="AN22" s="1" t="n">
        <v>0.027915598</v>
      </c>
      <c r="AO22" s="1" t="n">
        <v>0.020013942</v>
      </c>
      <c r="AP22" s="1" t="n">
        <v>0.019952267</v>
      </c>
      <c r="AQ22" s="1" t="n">
        <v>0.013054373</v>
      </c>
      <c r="AR22" s="1" t="n">
        <v>0.01702833</v>
      </c>
      <c r="AS22" s="1" t="n">
        <v>0.021412762</v>
      </c>
      <c r="AT22" s="1" t="n">
        <v>0.026550262</v>
      </c>
      <c r="AU22" s="1" t="n">
        <v>0.008727937</v>
      </c>
      <c r="AV22" s="1" t="n">
        <v>0.013265989</v>
      </c>
      <c r="AW22" s="1" t="n">
        <v>0.002867417</v>
      </c>
      <c r="AX22" s="1" t="n">
        <v>0.005328431</v>
      </c>
      <c r="AY22" s="1" t="n">
        <v>0.008935486</v>
      </c>
    </row>
    <row r="23" customFormat="false" ht="12" hidden="false" customHeight="false" outlineLevel="0" collapsed="false">
      <c r="A23" s="1" t="s">
        <v>30</v>
      </c>
      <c r="B23" s="1" t="n">
        <v>0.008859342</v>
      </c>
      <c r="C23" s="1" t="n">
        <v>0.008300845</v>
      </c>
      <c r="D23" s="1" t="n">
        <v>0.008401528</v>
      </c>
      <c r="E23" s="1" t="n">
        <v>0.014001956</v>
      </c>
      <c r="F23" s="1" t="n">
        <v>0.015250748</v>
      </c>
      <c r="G23" s="1" t="n">
        <v>0.009962608</v>
      </c>
      <c r="H23" s="1" t="n">
        <v>0.005149151</v>
      </c>
      <c r="I23" s="1" t="n">
        <v>0.007909461</v>
      </c>
      <c r="J23" s="1" t="n">
        <v>0.005440648</v>
      </c>
      <c r="K23" s="1" t="n">
        <v>0.003058909</v>
      </c>
      <c r="L23" s="1" t="n">
        <v>0.01058786</v>
      </c>
      <c r="M23" s="1" t="n">
        <v>0.013588498</v>
      </c>
      <c r="N23" s="1" t="n">
        <v>0.004699027</v>
      </c>
      <c r="O23" s="1" t="n">
        <v>0.003114585</v>
      </c>
      <c r="P23" s="1" t="n">
        <v>0.006653922</v>
      </c>
      <c r="Q23" s="1" t="n">
        <v>0.001973433</v>
      </c>
      <c r="R23" s="1" t="n">
        <v>0.008985761</v>
      </c>
      <c r="S23" s="1" t="n">
        <v>0.007598422</v>
      </c>
      <c r="T23" s="1" t="n">
        <v>0.006967362</v>
      </c>
      <c r="U23" s="1" t="n">
        <v>0.005090908</v>
      </c>
      <c r="V23" s="1" t="n">
        <v>0.009853328</v>
      </c>
      <c r="W23" s="1" t="n">
        <v>0.004255363</v>
      </c>
      <c r="X23" s="1" t="n">
        <v>0.005799166</v>
      </c>
      <c r="Y23" s="1" t="n">
        <v>0.008680337</v>
      </c>
      <c r="Z23" s="1" t="n">
        <v>0.001851846</v>
      </c>
      <c r="AA23" s="1" t="n">
        <v>0.003698047</v>
      </c>
      <c r="AB23" s="1" t="n">
        <v>0.002712375</v>
      </c>
      <c r="AC23" s="1" t="s">
        <v>44</v>
      </c>
      <c r="AD23" s="1" t="n">
        <v>0.00821722</v>
      </c>
      <c r="AE23" s="1" t="s">
        <v>44</v>
      </c>
      <c r="AF23" s="1" t="s">
        <v>44</v>
      </c>
      <c r="AG23" s="1" t="n">
        <v>0.002264396</v>
      </c>
      <c r="AH23" s="1" t="n">
        <v>0.002521985</v>
      </c>
      <c r="AI23" s="1" t="n">
        <v>0.028643906</v>
      </c>
      <c r="AJ23" s="1" t="n">
        <v>0.004971755</v>
      </c>
      <c r="AK23" s="1" t="n">
        <v>0.005293587</v>
      </c>
      <c r="AL23" s="1" t="n">
        <v>0.004773147</v>
      </c>
      <c r="AM23" s="1" t="n">
        <v>0.005450257</v>
      </c>
      <c r="AN23" s="1" t="n">
        <v>0.004549874</v>
      </c>
      <c r="AO23" s="1" t="n">
        <v>0.005626115</v>
      </c>
      <c r="AP23" s="1" t="n">
        <v>0.009627947</v>
      </c>
      <c r="AQ23" s="1" t="n">
        <v>0.009585296</v>
      </c>
      <c r="AR23" s="1" t="n">
        <v>0.005800881</v>
      </c>
      <c r="AS23" s="1" t="n">
        <v>0.013676804</v>
      </c>
      <c r="AT23" s="1" t="n">
        <v>0.008217772</v>
      </c>
      <c r="AU23" s="1" t="n">
        <v>0.007706593</v>
      </c>
      <c r="AV23" s="1" t="n">
        <v>0.010846398</v>
      </c>
      <c r="AW23" s="1" t="n">
        <v>0.008520233</v>
      </c>
      <c r="AX23" s="1" t="n">
        <v>0.006355852</v>
      </c>
      <c r="AY23" s="1" t="n">
        <v>0.011715846</v>
      </c>
    </row>
    <row r="24" customFormat="false" ht="12" hidden="false" customHeight="false" outlineLevel="0" collapsed="false">
      <c r="A24" s="1" t="s">
        <v>29</v>
      </c>
      <c r="B24" s="1" t="n">
        <v>0.7725801</v>
      </c>
      <c r="C24" s="1" t="n">
        <v>1.0833652</v>
      </c>
      <c r="D24" s="1" t="n">
        <v>0.9051692</v>
      </c>
      <c r="E24" s="1" t="n">
        <v>0.9060554</v>
      </c>
      <c r="F24" s="1" t="n">
        <v>0.6234035</v>
      </c>
      <c r="G24" s="1" t="n">
        <v>0.8163561</v>
      </c>
      <c r="H24" s="1" t="n">
        <v>1.1495874</v>
      </c>
      <c r="I24" s="1" t="n">
        <v>0.2120529</v>
      </c>
      <c r="J24" s="1" t="n">
        <v>0.4179393</v>
      </c>
      <c r="K24" s="1" t="n">
        <v>0.693172</v>
      </c>
      <c r="L24" s="1" t="n">
        <v>0.4199713</v>
      </c>
      <c r="M24" s="1" t="n">
        <v>1.035304</v>
      </c>
      <c r="N24" s="1" t="n">
        <v>0.5262952</v>
      </c>
      <c r="O24" s="1" t="n">
        <v>0.6696166</v>
      </c>
      <c r="P24" s="1" t="n">
        <v>0.4588329</v>
      </c>
      <c r="Q24" s="1" t="n">
        <v>0.4926717</v>
      </c>
      <c r="R24" s="1" t="n">
        <v>0.3596579</v>
      </c>
      <c r="S24" s="1" t="n">
        <v>2.4559341</v>
      </c>
      <c r="T24" s="1" t="n">
        <v>0.8601551</v>
      </c>
      <c r="U24" s="1" t="n">
        <v>0.6164107</v>
      </c>
      <c r="V24" s="1" t="n">
        <v>1.4221937</v>
      </c>
      <c r="W24" s="1" t="n">
        <v>0.691534</v>
      </c>
      <c r="X24" s="1" t="n">
        <v>1.2788282</v>
      </c>
      <c r="Y24" s="1" t="n">
        <v>0.4484773</v>
      </c>
      <c r="Z24" s="1" t="n">
        <v>0.650914</v>
      </c>
      <c r="AA24" s="1" t="n">
        <v>0.562712</v>
      </c>
      <c r="AB24" s="1" t="n">
        <v>0.5022047</v>
      </c>
      <c r="AC24" s="1" t="n">
        <v>0.351912</v>
      </c>
      <c r="AD24" s="1" t="n">
        <v>0.8332673</v>
      </c>
      <c r="AE24" s="1" t="n">
        <v>0.7655462</v>
      </c>
      <c r="AF24" s="1" t="n">
        <v>0.3947107</v>
      </c>
      <c r="AG24" s="1" t="n">
        <v>0.7612585</v>
      </c>
      <c r="AH24" s="1" t="n">
        <v>0.6256169</v>
      </c>
      <c r="AI24" s="1" t="n">
        <v>0.5355818</v>
      </c>
      <c r="AJ24" s="1" t="n">
        <v>0.8250904</v>
      </c>
      <c r="AK24" s="1" t="n">
        <v>0.706998</v>
      </c>
      <c r="AL24" s="1" t="n">
        <v>0.960687</v>
      </c>
      <c r="AM24" s="1" t="n">
        <v>1.0978123</v>
      </c>
      <c r="AN24" s="1" t="n">
        <v>1.7298595</v>
      </c>
      <c r="AO24" s="1" t="n">
        <v>0.9497263</v>
      </c>
      <c r="AP24" s="1" t="n">
        <v>1.8871798</v>
      </c>
      <c r="AQ24" s="1" t="n">
        <v>0.8506312</v>
      </c>
      <c r="AR24" s="1" t="n">
        <v>1.0469489</v>
      </c>
      <c r="AS24" s="1" t="n">
        <v>0.6746169</v>
      </c>
      <c r="AT24" s="1" t="n">
        <v>1.9458781</v>
      </c>
      <c r="AU24" s="1" t="n">
        <v>0.1894621</v>
      </c>
      <c r="AV24" s="1" t="n">
        <v>0.8058288</v>
      </c>
      <c r="AW24" s="1" t="n">
        <v>0.1907007</v>
      </c>
      <c r="AX24" s="1" t="n">
        <v>0.5088556</v>
      </c>
      <c r="AY24" s="1" t="n">
        <v>0.7989997</v>
      </c>
    </row>
    <row r="25" customFormat="false" ht="12" hidden="false" customHeight="false" outlineLevel="0" collapsed="false">
      <c r="A25" s="1" t="s">
        <v>31</v>
      </c>
      <c r="B25" s="1" t="n">
        <v>0.07809228</v>
      </c>
      <c r="C25" s="1" t="n">
        <v>0.03526497</v>
      </c>
      <c r="D25" s="1" t="n">
        <v>0.07215539</v>
      </c>
      <c r="E25" s="1" t="n">
        <v>0.0420018</v>
      </c>
      <c r="F25" s="1" t="n">
        <v>0.0425782</v>
      </c>
      <c r="G25" s="1" t="n">
        <v>0.05723691</v>
      </c>
      <c r="H25" s="1" t="n">
        <v>0.03748781</v>
      </c>
      <c r="I25" s="1" t="n">
        <v>0.0389648</v>
      </c>
      <c r="J25" s="1" t="n">
        <v>0.01436923</v>
      </c>
      <c r="K25" s="1" t="n">
        <v>0.04340314</v>
      </c>
      <c r="L25" s="1" t="n">
        <v>0.0296216</v>
      </c>
      <c r="M25" s="1" t="n">
        <v>0.08906569</v>
      </c>
      <c r="N25" s="1" t="n">
        <v>0.03624339</v>
      </c>
      <c r="O25" s="1" t="n">
        <v>0.03297457</v>
      </c>
      <c r="P25" s="1" t="n">
        <v>0.02480451</v>
      </c>
      <c r="Q25" s="1" t="n">
        <v>0.02302735</v>
      </c>
      <c r="R25" s="1" t="n">
        <v>0.02210277</v>
      </c>
      <c r="S25" s="1" t="n">
        <v>0.07979135</v>
      </c>
      <c r="T25" s="1" t="n">
        <v>0.05385453</v>
      </c>
      <c r="U25" s="1" t="n">
        <v>0.05130093</v>
      </c>
      <c r="V25" s="1" t="n">
        <v>0.07169615</v>
      </c>
      <c r="W25" s="1" t="n">
        <v>0.04865127</v>
      </c>
      <c r="X25" s="1" t="n">
        <v>0.04807465</v>
      </c>
      <c r="Y25" s="1" t="n">
        <v>0.04189051</v>
      </c>
      <c r="Z25" s="1" t="n">
        <v>0.03842459</v>
      </c>
      <c r="AA25" s="1" t="n">
        <v>0.03333421</v>
      </c>
      <c r="AB25" s="1" t="n">
        <v>0.02857553</v>
      </c>
      <c r="AC25" s="1" t="n">
        <v>0.03931609</v>
      </c>
      <c r="AD25" s="1" t="n">
        <v>0.03002592</v>
      </c>
      <c r="AE25" s="1" t="n">
        <v>0.02765645</v>
      </c>
      <c r="AF25" s="1" t="n">
        <v>0.0408185</v>
      </c>
      <c r="AG25" s="1" t="n">
        <v>0.03564536</v>
      </c>
      <c r="AH25" s="1" t="n">
        <v>0.05744345</v>
      </c>
      <c r="AI25" s="1" t="n">
        <v>0.0510443</v>
      </c>
      <c r="AJ25" s="1" t="n">
        <v>0.05969661</v>
      </c>
      <c r="AK25" s="1" t="n">
        <v>0.05587777</v>
      </c>
      <c r="AL25" s="1" t="n">
        <v>0.05061312</v>
      </c>
      <c r="AM25" s="1" t="n">
        <v>0.07637189</v>
      </c>
      <c r="AN25" s="1" t="n">
        <v>0.0710136</v>
      </c>
      <c r="AO25" s="1" t="n">
        <v>0.05587515</v>
      </c>
      <c r="AP25" s="1" t="n">
        <v>0.08452223</v>
      </c>
      <c r="AQ25" s="1" t="n">
        <v>0.05246436</v>
      </c>
      <c r="AR25" s="1" t="n">
        <v>0.04550897</v>
      </c>
      <c r="AS25" s="1" t="n">
        <v>0.05807748</v>
      </c>
      <c r="AT25" s="1" t="n">
        <v>0.09030853</v>
      </c>
      <c r="AU25" s="1" t="n">
        <v>0.02245918</v>
      </c>
      <c r="AV25" s="1" t="n">
        <v>0.04013463</v>
      </c>
      <c r="AW25" s="1" t="n">
        <v>0.01560379</v>
      </c>
      <c r="AX25" s="1" t="n">
        <v>0.02206591</v>
      </c>
      <c r="AY25" s="1" t="n">
        <v>0.05118733</v>
      </c>
    </row>
    <row r="26" customFormat="false" ht="12" hidden="false" customHeight="false" outlineLevel="0" collapsed="false">
      <c r="A26" s="1" t="s">
        <v>34</v>
      </c>
      <c r="B26" s="1" t="n">
        <v>0.014922369</v>
      </c>
      <c r="C26" s="1" t="n">
        <v>0.006268724</v>
      </c>
      <c r="D26" s="1" t="n">
        <v>0.024235527</v>
      </c>
      <c r="E26" s="1" t="n">
        <v>0.00615692</v>
      </c>
      <c r="F26" s="1" t="n">
        <v>0.011800667</v>
      </c>
      <c r="G26" s="1" t="n">
        <v>0.012639317</v>
      </c>
      <c r="H26" s="1" t="n">
        <v>0.008291254</v>
      </c>
      <c r="I26" s="1" t="n">
        <v>0.009470727</v>
      </c>
      <c r="J26" s="1" t="n">
        <v>0.001155334</v>
      </c>
      <c r="K26" s="1" t="n">
        <v>0.00809595</v>
      </c>
      <c r="L26" s="1" t="n">
        <v>0.016437748</v>
      </c>
      <c r="M26" s="1" t="n">
        <v>0.039746147</v>
      </c>
      <c r="N26" s="1" t="n">
        <v>0.014314866</v>
      </c>
      <c r="O26" s="1" t="n">
        <v>0.005143703</v>
      </c>
      <c r="P26" s="1" t="n">
        <v>0.016682909</v>
      </c>
      <c r="Q26" s="1" t="n">
        <v>0.00287522</v>
      </c>
      <c r="R26" s="1" t="n">
        <v>0.011886747</v>
      </c>
      <c r="S26" s="1" t="n">
        <v>0.007502117</v>
      </c>
      <c r="T26" s="1" t="n">
        <v>0.017275814</v>
      </c>
      <c r="U26" s="1" t="n">
        <v>0.020120062</v>
      </c>
      <c r="V26" s="1" t="n">
        <v>0.023663617</v>
      </c>
      <c r="W26" s="1" t="n">
        <v>0.012248516</v>
      </c>
      <c r="X26" s="1" t="n">
        <v>0.01406228</v>
      </c>
      <c r="Y26" s="1" t="n">
        <v>0.025332643</v>
      </c>
      <c r="Z26" s="1" t="n">
        <v>0.01049649</v>
      </c>
      <c r="AA26" s="1" t="n">
        <v>0.003449241</v>
      </c>
      <c r="AB26" s="1" t="n">
        <v>0.012078129</v>
      </c>
      <c r="AC26" s="1" t="n">
        <v>0.010057841</v>
      </c>
      <c r="AD26" s="1" t="n">
        <v>0.007287235</v>
      </c>
      <c r="AE26" s="1" t="n">
        <v>0.001413583</v>
      </c>
      <c r="AF26" s="1" t="n">
        <v>0.015520314</v>
      </c>
      <c r="AG26" s="1" t="n">
        <v>0.010451416</v>
      </c>
      <c r="AH26" s="1" t="n">
        <v>0.014602544</v>
      </c>
      <c r="AI26" s="1" t="n">
        <v>0.02783325</v>
      </c>
      <c r="AJ26" s="1" t="s">
        <v>44</v>
      </c>
      <c r="AK26" s="1" t="n">
        <v>0.012850933</v>
      </c>
      <c r="AL26" s="1" t="n">
        <v>0.005724272</v>
      </c>
      <c r="AM26" s="1" t="n">
        <v>0.012336796</v>
      </c>
      <c r="AN26" s="1" t="n">
        <v>0.0124854</v>
      </c>
      <c r="AO26" s="1" t="n">
        <v>0.006963005</v>
      </c>
      <c r="AP26" s="1" t="n">
        <v>0.004555131</v>
      </c>
      <c r="AQ26" s="1" t="n">
        <v>0.021899973</v>
      </c>
      <c r="AR26" s="1" t="n">
        <v>0.004184892</v>
      </c>
      <c r="AS26" s="1" t="n">
        <v>0.027883879</v>
      </c>
      <c r="AT26" s="1" t="n">
        <v>0.02782239</v>
      </c>
      <c r="AU26" s="1" t="n">
        <v>0.017259363</v>
      </c>
      <c r="AV26" s="1" t="n">
        <v>0.032994319</v>
      </c>
      <c r="AW26" s="1" t="n">
        <v>0.011609512</v>
      </c>
      <c r="AX26" s="1" t="n">
        <v>0.005562429</v>
      </c>
      <c r="AY26" s="1" t="n">
        <v>0.010287194</v>
      </c>
    </row>
    <row r="27" customFormat="false" ht="12" hidden="false" customHeight="false" outlineLevel="0" collapsed="false">
      <c r="A27" s="1" t="s">
        <v>33</v>
      </c>
      <c r="B27" s="1" t="n">
        <v>0.37484401</v>
      </c>
      <c r="C27" s="1" t="n">
        <v>0.24872153</v>
      </c>
      <c r="D27" s="1" t="n">
        <v>0.43267334</v>
      </c>
      <c r="E27" s="1" t="n">
        <v>0.25776907</v>
      </c>
      <c r="F27" s="1" t="n">
        <v>0.21072744</v>
      </c>
      <c r="G27" s="1" t="n">
        <v>0.2495328</v>
      </c>
      <c r="H27" s="1" t="n">
        <v>0.23792263</v>
      </c>
      <c r="I27" s="1" t="n">
        <v>0.16597936</v>
      </c>
      <c r="J27" s="1" t="n">
        <v>0.09690759</v>
      </c>
      <c r="K27" s="1" t="n">
        <v>0.27793706</v>
      </c>
      <c r="L27" s="1" t="n">
        <v>0.17264592</v>
      </c>
      <c r="M27" s="1" t="n">
        <v>0.42765184</v>
      </c>
      <c r="N27" s="1" t="n">
        <v>0.18894046</v>
      </c>
      <c r="O27" s="1" t="n">
        <v>0.22834984</v>
      </c>
      <c r="P27" s="1" t="n">
        <v>0.08989724</v>
      </c>
      <c r="Q27" s="1" t="n">
        <v>0.12690345</v>
      </c>
      <c r="R27" s="1" t="n">
        <v>0.12651812</v>
      </c>
      <c r="S27" s="1" t="n">
        <v>0.58757313</v>
      </c>
      <c r="T27" s="1" t="n">
        <v>0.23122826</v>
      </c>
      <c r="U27" s="1" t="n">
        <v>0.26316013</v>
      </c>
      <c r="V27" s="1" t="n">
        <v>0.33970633</v>
      </c>
      <c r="W27" s="1" t="n">
        <v>0.23825974</v>
      </c>
      <c r="X27" s="1" t="n">
        <v>0.25853264</v>
      </c>
      <c r="Y27" s="1" t="n">
        <v>0.15835142</v>
      </c>
      <c r="Z27" s="1" t="n">
        <v>0.20150165</v>
      </c>
      <c r="AA27" s="1" t="n">
        <v>0.17153472</v>
      </c>
      <c r="AB27" s="1" t="s">
        <v>44</v>
      </c>
      <c r="AC27" s="1" t="s">
        <v>44</v>
      </c>
      <c r="AD27" s="1" t="s">
        <v>44</v>
      </c>
      <c r="AE27" s="1" t="s">
        <v>44</v>
      </c>
      <c r="AF27" s="1" t="s">
        <v>44</v>
      </c>
      <c r="AG27" s="1" t="n">
        <v>0.18828772</v>
      </c>
      <c r="AH27" s="1" t="n">
        <v>0.26132588</v>
      </c>
      <c r="AI27" s="1" t="n">
        <v>0.24473919</v>
      </c>
      <c r="AJ27" s="1" t="n">
        <v>0.29670955</v>
      </c>
      <c r="AK27" s="1" t="n">
        <v>0.36920742</v>
      </c>
      <c r="AL27" s="1" t="n">
        <v>0.28602696</v>
      </c>
      <c r="AM27" s="1" t="n">
        <v>0.36439673</v>
      </c>
      <c r="AN27" s="1" t="n">
        <v>0.37925468</v>
      </c>
      <c r="AO27" s="1" t="n">
        <v>0.33599989</v>
      </c>
      <c r="AP27" s="1" t="n">
        <v>0.4990122</v>
      </c>
      <c r="AQ27" s="1" t="n">
        <v>0.37003508</v>
      </c>
      <c r="AR27" s="1" t="n">
        <v>0.24375637</v>
      </c>
      <c r="AS27" s="1" t="n">
        <v>0.29348301</v>
      </c>
      <c r="AT27" s="1" t="n">
        <v>0.5880932</v>
      </c>
      <c r="AU27" s="1" t="n">
        <v>0.087968</v>
      </c>
      <c r="AV27" s="1" t="n">
        <v>0.26125891</v>
      </c>
      <c r="AW27" s="1" t="n">
        <v>0.06803998</v>
      </c>
      <c r="AX27" s="1" t="n">
        <v>0.1307958</v>
      </c>
      <c r="AY27" s="1" t="n">
        <v>0.34932945</v>
      </c>
    </row>
    <row r="28" customFormat="false" ht="12" hidden="false" customHeight="false" outlineLevel="0" collapsed="false">
      <c r="A28" s="1" t="s">
        <v>37</v>
      </c>
      <c r="B28" s="1" t="n">
        <v>0.027697092</v>
      </c>
      <c r="C28" s="1" t="n">
        <v>0.013811305</v>
      </c>
      <c r="D28" s="1" t="n">
        <v>0.035841238</v>
      </c>
      <c r="E28" s="1" t="n">
        <v>0.023882747</v>
      </c>
      <c r="F28" s="1" t="n">
        <v>0.018979187</v>
      </c>
      <c r="G28" s="1" t="n">
        <v>0.030336461</v>
      </c>
      <c r="H28" s="1" t="n">
        <v>0.016011168</v>
      </c>
      <c r="I28" s="1" t="n">
        <v>0.020617928</v>
      </c>
      <c r="J28" s="1" t="n">
        <v>0.004281345</v>
      </c>
      <c r="K28" s="1" t="n">
        <v>0.017396505</v>
      </c>
      <c r="L28" s="1" t="n">
        <v>0.010440943</v>
      </c>
      <c r="M28" s="1" t="n">
        <v>0.022108675</v>
      </c>
      <c r="N28" s="1" t="n">
        <v>0.010260354</v>
      </c>
      <c r="O28" s="1" t="n">
        <v>0.013133063</v>
      </c>
      <c r="P28" s="1" t="n">
        <v>0.006168003</v>
      </c>
      <c r="Q28" s="1" t="n">
        <v>0.007412435</v>
      </c>
      <c r="R28" s="1" t="n">
        <v>0.00960708</v>
      </c>
      <c r="S28" s="1" t="n">
        <v>0.017188144</v>
      </c>
      <c r="T28" s="1" t="n">
        <v>0.016302517</v>
      </c>
      <c r="U28" s="1" t="n">
        <v>0.021638405</v>
      </c>
      <c r="V28" s="1" t="n">
        <v>0.016029749</v>
      </c>
      <c r="W28" s="1" t="n">
        <v>0.02272617</v>
      </c>
      <c r="X28" s="1" t="n">
        <v>0.012514638</v>
      </c>
      <c r="Y28" s="1" t="n">
        <v>0.009118823</v>
      </c>
      <c r="Z28" s="1" t="n">
        <v>0.012390436</v>
      </c>
      <c r="AA28" s="1" t="n">
        <v>0.01472911</v>
      </c>
      <c r="AB28" s="1" t="s">
        <v>44</v>
      </c>
      <c r="AC28" s="1" t="s">
        <v>44</v>
      </c>
      <c r="AD28" s="1" t="s">
        <v>44</v>
      </c>
      <c r="AE28" s="1" t="s">
        <v>44</v>
      </c>
      <c r="AF28" s="1" t="s">
        <v>44</v>
      </c>
      <c r="AG28" s="1" t="s">
        <v>44</v>
      </c>
      <c r="AH28" s="1" t="n">
        <v>0.024966176</v>
      </c>
      <c r="AI28" s="1" t="n">
        <v>0.018885989</v>
      </c>
      <c r="AJ28" s="1" t="n">
        <v>0.020347174</v>
      </c>
      <c r="AK28" s="1" t="n">
        <v>0.025329584</v>
      </c>
      <c r="AL28" s="1" t="n">
        <v>0.01408339</v>
      </c>
      <c r="AM28" s="1" t="n">
        <v>0.026486527</v>
      </c>
      <c r="AN28" s="1" t="n">
        <v>0.013919876</v>
      </c>
      <c r="AO28" s="1" t="n">
        <v>0.024650227</v>
      </c>
      <c r="AP28" s="1" t="n">
        <v>0.035440954</v>
      </c>
      <c r="AQ28" s="1" t="n">
        <v>0.024679033</v>
      </c>
      <c r="AR28" s="1" t="n">
        <v>0.011964479</v>
      </c>
      <c r="AS28" s="1" t="n">
        <v>0.025978968</v>
      </c>
      <c r="AT28" s="1" t="n">
        <v>0.023876522</v>
      </c>
      <c r="AU28" s="1" t="n">
        <v>0.011368601</v>
      </c>
      <c r="AV28" s="1" t="n">
        <v>0.013087588</v>
      </c>
      <c r="AW28" s="1" t="n">
        <v>0.008029314</v>
      </c>
      <c r="AX28" s="1" t="n">
        <v>0.020260788</v>
      </c>
      <c r="AY28" s="1" t="n">
        <v>0.027157866</v>
      </c>
    </row>
    <row r="31" customFormat="false" ht="12" hidden="false" customHeight="false" outlineLevel="0" collapsed="false">
      <c r="A31" s="1"/>
      <c r="B31" s="1" t="s">
        <v>173</v>
      </c>
      <c r="C31" s="1" t="s">
        <v>174</v>
      </c>
      <c r="D31" s="1" t="s">
        <v>175</v>
      </c>
      <c r="E31" s="1" t="s">
        <v>176</v>
      </c>
      <c r="F31" s="1" t="s">
        <v>177</v>
      </c>
    </row>
    <row r="32" customFormat="false" ht="12" hidden="false" customHeight="false" outlineLevel="0" collapsed="false">
      <c r="A32" s="1" t="s">
        <v>4</v>
      </c>
      <c r="B32" s="1" t="n">
        <f aca="false">AVERAGE(B4:AY4)</f>
        <v>0.1040118574</v>
      </c>
      <c r="C32" s="1" t="n">
        <f aca="false">STDEV(B4:AY4)</f>
        <v>0.0505965594226793</v>
      </c>
      <c r="D32" s="1" t="n">
        <f aca="false">MIN(B4:AY4)</f>
        <v>0.0527321</v>
      </c>
      <c r="E32" s="1" t="n">
        <f aca="false">MAX(B4:AY4)</f>
        <v>0.2742259</v>
      </c>
      <c r="F32" s="1" t="n">
        <f aca="false">C32/B32*100</f>
        <v>48.6449917225296</v>
      </c>
    </row>
    <row r="33" customFormat="false" ht="12" hidden="false" customHeight="false" outlineLevel="0" collapsed="false">
      <c r="A33" s="1" t="s">
        <v>7</v>
      </c>
      <c r="B33" s="1" t="n">
        <f aca="false">AVERAGE(B5:AY5)</f>
        <v>0.01259196682</v>
      </c>
      <c r="C33" s="1" t="n">
        <f aca="false">STDEV(B5:AY5)</f>
        <v>0.00795153749515809</v>
      </c>
      <c r="D33" s="1" t="n">
        <f aca="false">MIN(B5:AY5)</f>
        <v>0.0027358</v>
      </c>
      <c r="E33" s="1" t="n">
        <f aca="false">MAX(B5:AY5)</f>
        <v>0.052467689</v>
      </c>
      <c r="F33" s="1" t="n">
        <f aca="false">C33/B33*100</f>
        <v>63.1477005048055</v>
      </c>
    </row>
    <row r="34" customFormat="false" ht="12" hidden="false" customHeight="false" outlineLevel="0" collapsed="false">
      <c r="A34" s="1" t="s">
        <v>8</v>
      </c>
      <c r="B34" s="1" t="n">
        <f aca="false">AVERAGE(B6:AY6)</f>
        <v>0.0794989106</v>
      </c>
      <c r="C34" s="1" t="n">
        <f aca="false">STDEV(B6:AY6)</f>
        <v>0.0639919161436442</v>
      </c>
      <c r="D34" s="1" t="n">
        <f aca="false">MIN(B6:AY6)</f>
        <v>0.02816696</v>
      </c>
      <c r="E34" s="1" t="n">
        <f aca="false">MAX(B6:AY6)</f>
        <v>0.32129208</v>
      </c>
      <c r="F34" s="1" t="n">
        <f aca="false">C34/B34*100</f>
        <v>80.494079303326</v>
      </c>
    </row>
    <row r="35" customFormat="false" ht="12" hidden="false" customHeight="false" outlineLevel="0" collapsed="false">
      <c r="A35" s="1" t="s">
        <v>10</v>
      </c>
      <c r="B35" s="1" t="n">
        <f aca="false">AVERAGE(B7:AY7)</f>
        <v>0.005781052406</v>
      </c>
      <c r="C35" s="1" t="n">
        <f aca="false">STDEV(B7:AY7)</f>
        <v>0.00436135995821487</v>
      </c>
      <c r="D35" s="1" t="n">
        <f aca="false">MIN(B7:AY7)</f>
        <v>0.0004736346</v>
      </c>
      <c r="E35" s="1" t="n">
        <f aca="false">MAX(B7:AY7)</f>
        <v>0.0233683568</v>
      </c>
      <c r="F35" s="1" t="n">
        <f aca="false">C35/B35*100</f>
        <v>75.4423183171343</v>
      </c>
    </row>
    <row r="36" customFormat="false" ht="12" hidden="false" customHeight="false" outlineLevel="0" collapsed="false">
      <c r="A36" s="1" t="s">
        <v>11</v>
      </c>
      <c r="B36" s="1" t="n">
        <f aca="false">AVERAGE(B8:AY8)</f>
        <v>0.1602513238</v>
      </c>
      <c r="C36" s="1" t="n">
        <f aca="false">STDEV(B8:AY8)</f>
        <v>0.0869073784400827</v>
      </c>
      <c r="D36" s="1" t="n">
        <f aca="false">MIN(B8:AY8)</f>
        <v>0.06336538</v>
      </c>
      <c r="E36" s="1" t="n">
        <f aca="false">MAX(B8:AY8)</f>
        <v>0.53968682</v>
      </c>
      <c r="F36" s="1" t="n">
        <f aca="false">C36/B36*100</f>
        <v>54.2319254401583</v>
      </c>
    </row>
    <row r="37" customFormat="false" ht="12" hidden="false" customHeight="false" outlineLevel="0" collapsed="false">
      <c r="A37" s="1" t="s">
        <v>12</v>
      </c>
      <c r="B37" s="1" t="n">
        <f aca="false">AVERAGE(B9:AY9)</f>
        <v>10.5326955</v>
      </c>
      <c r="C37" s="1" t="n">
        <f aca="false">STDEV(B9:AY9)</f>
        <v>0.345938335080594</v>
      </c>
      <c r="D37" s="1" t="n">
        <f aca="false">MIN(B9:AY9)</f>
        <v>10.160522</v>
      </c>
      <c r="E37" s="1" t="n">
        <f aca="false">MAX(B9:AY9)</f>
        <v>10.997026</v>
      </c>
      <c r="F37" s="1" t="n">
        <f aca="false">C37/B37*100</f>
        <v>3.28442358445275</v>
      </c>
    </row>
    <row r="38" customFormat="false" ht="12" hidden="false" customHeight="false" outlineLevel="0" collapsed="false">
      <c r="A38" s="1" t="s">
        <v>14</v>
      </c>
      <c r="B38" s="1" t="n">
        <f aca="false">AVERAGE(B10:AY10)</f>
        <v>0.008364024858</v>
      </c>
      <c r="C38" s="1" t="n">
        <f aca="false">STDEV(B10:AY10)</f>
        <v>0.0058062696816457</v>
      </c>
      <c r="D38" s="1" t="n">
        <f aca="false">MIN(B10:AY10)</f>
        <v>0.0007171788</v>
      </c>
      <c r="E38" s="1" t="n">
        <f aca="false">MAX(B10:AY10)</f>
        <v>0.0255112063</v>
      </c>
      <c r="F38" s="1" t="n">
        <f aca="false">C38/B38*100</f>
        <v>69.4195651043784</v>
      </c>
    </row>
    <row r="39" customFormat="false" ht="12" hidden="false" customHeight="false" outlineLevel="0" collapsed="false">
      <c r="A39" s="1" t="s">
        <v>15</v>
      </c>
      <c r="B39" s="1" t="n">
        <f aca="false">AVERAGE(B11:AY11)</f>
        <v>0.037105424</v>
      </c>
      <c r="C39" s="1" t="n">
        <f aca="false">STDEV(B11:AY11)</f>
        <v>0.0194027181009083</v>
      </c>
      <c r="D39" s="1" t="n">
        <f aca="false">MIN(B11:AY11)</f>
        <v>0.01480462</v>
      </c>
      <c r="E39" s="1" t="n">
        <f aca="false">MAX(B11:AY11)</f>
        <v>0.11894863</v>
      </c>
      <c r="F39" s="1" t="n">
        <f aca="false">C39/B39*100</f>
        <v>52.2907866540166</v>
      </c>
    </row>
    <row r="40" customFormat="false" ht="12" hidden="false" customHeight="false" outlineLevel="0" collapsed="false">
      <c r="A40" s="1" t="s">
        <v>16</v>
      </c>
      <c r="B40" s="1" t="n">
        <f aca="false">AVERAGE(B12:AY12)</f>
        <v>0.073124323</v>
      </c>
      <c r="C40" s="1" t="n">
        <f aca="false">STDEV(B12:AY12)</f>
        <v>0.0309054021813792</v>
      </c>
      <c r="D40" s="1" t="n">
        <f aca="false">MIN(B12:AY12)</f>
        <v>0.02696641</v>
      </c>
      <c r="E40" s="1" t="n">
        <f aca="false">MAX(B12:AY12)</f>
        <v>0.19652354</v>
      </c>
      <c r="F40" s="1" t="n">
        <f aca="false">C40/B40*100</f>
        <v>42.2641891417978</v>
      </c>
    </row>
    <row r="41" customFormat="false" ht="12" hidden="false" customHeight="false" outlineLevel="0" collapsed="false">
      <c r="A41" s="1" t="s">
        <v>17</v>
      </c>
      <c r="B41" s="1" t="n">
        <f aca="false">AVERAGE(B13:AY13)</f>
        <v>0.32441282</v>
      </c>
      <c r="C41" s="1" t="n">
        <f aca="false">STDEV(B13:AY13)</f>
        <v>0.156446952217567</v>
      </c>
      <c r="D41" s="1" t="n">
        <f aca="false">MIN(B13:AY13)</f>
        <v>0.0604801</v>
      </c>
      <c r="E41" s="1" t="n">
        <f aca="false">MAX(B13:AY13)</f>
        <v>0.8539078</v>
      </c>
      <c r="F41" s="1" t="n">
        <f aca="false">C41/B41*100</f>
        <v>48.2246516082709</v>
      </c>
    </row>
    <row r="42" customFormat="false" ht="12" hidden="false" customHeight="false" outlineLevel="0" collapsed="false">
      <c r="A42" s="1" t="s">
        <v>18</v>
      </c>
      <c r="B42" s="1" t="n">
        <f aca="false">AVERAGE(B14:AY14)</f>
        <v>51.6582073673469</v>
      </c>
      <c r="C42" s="1" t="n">
        <f aca="false">STDEV(B14:AY14)</f>
        <v>10.7090681253621</v>
      </c>
      <c r="D42" s="1" t="n">
        <f aca="false">MIN(B14:AY14)</f>
        <v>33.038295</v>
      </c>
      <c r="E42" s="1" t="n">
        <f aca="false">MAX(B14:AY14)</f>
        <v>71.755021</v>
      </c>
      <c r="F42" s="1" t="n">
        <f aca="false">C42/B42*100</f>
        <v>20.7306228208981</v>
      </c>
    </row>
    <row r="43" customFormat="false" ht="12" hidden="false" customHeight="false" outlineLevel="0" collapsed="false">
      <c r="A43" s="1" t="s">
        <v>19</v>
      </c>
      <c r="B43" s="1" t="n">
        <f aca="false">AVERAGE(B15:AY15)</f>
        <v>36.2574742</v>
      </c>
      <c r="C43" s="1" t="n">
        <f aca="false">STDEV(B15:AY15)</f>
        <v>13.1637249217913</v>
      </c>
      <c r="D43" s="1" t="n">
        <f aca="false">MIN(B15:AY15)</f>
        <v>14.78767</v>
      </c>
      <c r="E43" s="1" t="n">
        <f aca="false">MAX(B15:AY15)</f>
        <v>89.76434</v>
      </c>
      <c r="F43" s="1" t="n">
        <f aca="false">C43/B43*100</f>
        <v>36.3062381267343</v>
      </c>
    </row>
    <row r="44" customFormat="false" ht="12" hidden="false" customHeight="false" outlineLevel="0" collapsed="false">
      <c r="A44" s="1" t="s">
        <v>20</v>
      </c>
      <c r="B44" s="1" t="n">
        <f aca="false">AVERAGE(B16:AY16)</f>
        <v>11.219322</v>
      </c>
      <c r="C44" s="1" t="n">
        <f aca="false">STDEV(B16:AY16)</f>
        <v>0.583175004075106</v>
      </c>
      <c r="D44" s="1" t="n">
        <f aca="false">MIN(B16:AY16)</f>
        <v>10.806955</v>
      </c>
      <c r="E44" s="1" t="n">
        <f aca="false">MAX(B16:AY16)</f>
        <v>11.631689</v>
      </c>
      <c r="F44" s="1" t="n">
        <f aca="false">C44/B44*100</f>
        <v>5.19795228334748</v>
      </c>
    </row>
    <row r="45" customFormat="false" ht="12" hidden="false" customHeight="false" outlineLevel="0" collapsed="false">
      <c r="A45" s="1" t="s">
        <v>21</v>
      </c>
      <c r="B45" s="1" t="n">
        <f aca="false">AVERAGE(B17:AY17)</f>
        <v>0.0230122743181818</v>
      </c>
      <c r="C45" s="1" t="n">
        <f aca="false">STDEV(B17:AY17)</f>
        <v>0.00821324378439563</v>
      </c>
      <c r="D45" s="1" t="n">
        <f aca="false">MIN(B17:AY17)</f>
        <v>0.0111425</v>
      </c>
      <c r="E45" s="1" t="n">
        <f aca="false">MAX(B17:AY17)</f>
        <v>0.05157811</v>
      </c>
      <c r="F45" s="1" t="n">
        <f aca="false">C45/B45*100</f>
        <v>35.6907086663156</v>
      </c>
    </row>
    <row r="46" customFormat="false" ht="12" hidden="false" customHeight="false" outlineLevel="0" collapsed="false">
      <c r="A46" s="1" t="s">
        <v>22</v>
      </c>
      <c r="B46" s="1" t="n">
        <f aca="false">AVERAGE(B18:AY18)</f>
        <v>0.00605015733333333</v>
      </c>
      <c r="C46" s="1" t="n">
        <f aca="false">STDEV(B18:AY18)</f>
        <v>0.00282469488040385</v>
      </c>
      <c r="D46" s="1" t="n">
        <f aca="false">MIN(B18:AY18)</f>
        <v>0.001977666</v>
      </c>
      <c r="E46" s="1" t="n">
        <f aca="false">MAX(B18:AY18)</f>
        <v>0.012256847</v>
      </c>
      <c r="F46" s="1" t="n">
        <f aca="false">C46/B46*100</f>
        <v>46.687957432796</v>
      </c>
    </row>
    <row r="47" customFormat="false" ht="12" hidden="false" customHeight="false" outlineLevel="0" collapsed="false">
      <c r="A47" s="1" t="s">
        <v>24</v>
      </c>
      <c r="B47" s="1" t="n">
        <f aca="false">AVERAGE(B19:AY19)</f>
        <v>0.00844769254761905</v>
      </c>
      <c r="C47" s="1" t="n">
        <f aca="false">STDEV(B19:AY19)</f>
        <v>0.0050315860275394</v>
      </c>
      <c r="D47" s="1" t="n">
        <f aca="false">MIN(B19:AY19)</f>
        <v>0.002855833</v>
      </c>
      <c r="E47" s="1" t="n">
        <f aca="false">MAX(B19:AY19)</f>
        <v>0.022582988</v>
      </c>
      <c r="F47" s="1" t="n">
        <f aca="false">C47/B47*100</f>
        <v>59.5616613551771</v>
      </c>
    </row>
    <row r="48" customFormat="false" ht="12" hidden="false" customHeight="false" outlineLevel="0" collapsed="false">
      <c r="A48" s="1" t="s">
        <v>25</v>
      </c>
      <c r="B48" s="1" t="n">
        <f aca="false">AVERAGE(B20:AY20)</f>
        <v>0.172230064444444</v>
      </c>
      <c r="C48" s="1" t="n">
        <f aca="false">STDEV(B20:AY20)</f>
        <v>0.0496569672361435</v>
      </c>
      <c r="D48" s="1" t="n">
        <f aca="false">MIN(B20:AY20)</f>
        <v>0.1044982</v>
      </c>
      <c r="E48" s="1" t="n">
        <f aca="false">MAX(B20:AY20)</f>
        <v>0.4257022</v>
      </c>
      <c r="F48" s="1" t="n">
        <f aca="false">C48/B48*100</f>
        <v>28.8317648816541</v>
      </c>
    </row>
    <row r="49" customFormat="false" ht="12" hidden="false" customHeight="false" outlineLevel="0" collapsed="false">
      <c r="A49" s="1" t="s">
        <v>26</v>
      </c>
      <c r="B49" s="1" t="n">
        <f aca="false">AVERAGE(B21:AY21)</f>
        <v>0.410688154734043</v>
      </c>
      <c r="C49" s="1" t="n">
        <f aca="false">STDEV(B21:AY21)</f>
        <v>0.208760292184572</v>
      </c>
      <c r="D49" s="1" t="n">
        <f aca="false">MIN(B21:AY21)</f>
        <v>0.0002886969</v>
      </c>
      <c r="E49" s="1" t="n">
        <f aca="false">MAX(B21:AY21)</f>
        <v>1.0129380554</v>
      </c>
      <c r="F49" s="1" t="n">
        <f aca="false">C49/B49*100</f>
        <v>50.8318269660743</v>
      </c>
    </row>
    <row r="50" customFormat="false" ht="12" hidden="false" customHeight="false" outlineLevel="0" collapsed="false">
      <c r="A50" s="1" t="s">
        <v>28</v>
      </c>
      <c r="B50" s="1" t="n">
        <f aca="false">AVERAGE(B22:AY22)</f>
        <v>0.0134464179183673</v>
      </c>
      <c r="C50" s="1" t="n">
        <f aca="false">STDEV(B22:AY22)</f>
        <v>0.00616950845651376</v>
      </c>
      <c r="D50" s="1" t="n">
        <f aca="false">MIN(B22:AY22)</f>
        <v>0.002867417</v>
      </c>
      <c r="E50" s="1" t="n">
        <f aca="false">MAX(B22:AY22)</f>
        <v>0.02961778</v>
      </c>
      <c r="F50" s="1" t="n">
        <f aca="false">C50/B50*100</f>
        <v>45.8821709541425</v>
      </c>
    </row>
    <row r="51" customFormat="false" ht="12" hidden="false" customHeight="false" outlineLevel="0" collapsed="false">
      <c r="A51" s="1" t="s">
        <v>29</v>
      </c>
      <c r="B51" s="1" t="n">
        <f aca="false">AVERAGE(B23:AY23)</f>
        <v>0.00759172978723404</v>
      </c>
      <c r="C51" s="1" t="n">
        <f aca="false">STDEV(B23:AY23)</f>
        <v>0.00456959100893954</v>
      </c>
      <c r="D51" s="1" t="n">
        <f aca="false">MIN(B23:AY23)</f>
        <v>0.001851846</v>
      </c>
      <c r="E51" s="1" t="n">
        <f aca="false">MAX(B23:AY23)</f>
        <v>0.028643906</v>
      </c>
      <c r="F51" s="1" t="n">
        <f aca="false">C51/B51*100</f>
        <v>60.1916972416957</v>
      </c>
    </row>
    <row r="52" customFormat="false" ht="12" hidden="false" customHeight="false" outlineLevel="0" collapsed="false">
      <c r="A52" s="1" t="s">
        <v>30</v>
      </c>
      <c r="B52" s="1" t="n">
        <f aca="false">AVERAGE(B24:AY24)</f>
        <v>0.809371264</v>
      </c>
      <c r="C52" s="1" t="n">
        <f aca="false">STDEV(B24:AY24)</f>
        <v>0.452512575359889</v>
      </c>
      <c r="D52" s="1" t="n">
        <f aca="false">MIN(B24:AY24)</f>
        <v>0.1894621</v>
      </c>
      <c r="E52" s="1" t="n">
        <f aca="false">MAX(B24:AY24)</f>
        <v>2.4559341</v>
      </c>
      <c r="F52" s="1" t="n">
        <f aca="false">C52/B52*100</f>
        <v>55.9091476911996</v>
      </c>
    </row>
    <row r="53" customFormat="false" ht="12" hidden="false" customHeight="false" outlineLevel="0" collapsed="false">
      <c r="A53" s="1" t="s">
        <v>31</v>
      </c>
      <c r="B53" s="1" t="n">
        <f aca="false">AVERAGE(B25:AY25)</f>
        <v>0.046974375</v>
      </c>
      <c r="C53" s="1" t="n">
        <f aca="false">STDEV(B25:AY25)</f>
        <v>0.0192027913613626</v>
      </c>
      <c r="D53" s="1" t="n">
        <f aca="false">MIN(B25:AY25)</f>
        <v>0.01436923</v>
      </c>
      <c r="E53" s="1" t="n">
        <f aca="false">MAX(B25:AY25)</f>
        <v>0.09030853</v>
      </c>
      <c r="F53" s="1" t="n">
        <f aca="false">C53/B53*100</f>
        <v>40.8792908077278</v>
      </c>
    </row>
    <row r="54" customFormat="false" ht="12" hidden="false" customHeight="false" outlineLevel="0" collapsed="false">
      <c r="A54" s="1" t="s">
        <v>33</v>
      </c>
      <c r="B54" s="1" t="n">
        <f aca="false">AVERAGE(B26:AY26)</f>
        <v>0.0134273205918367</v>
      </c>
      <c r="C54" s="1" t="n">
        <f aca="false">STDEV(B26:AY26)</f>
        <v>0.00846527120123341</v>
      </c>
      <c r="D54" s="1" t="n">
        <f aca="false">MIN(B26:AY26)</f>
        <v>0.001155334</v>
      </c>
      <c r="E54" s="1" t="n">
        <f aca="false">MAX(B26:AY26)</f>
        <v>0.039746147</v>
      </c>
      <c r="F54" s="1" t="n">
        <f aca="false">C54/B54*100</f>
        <v>63.0451261168215</v>
      </c>
    </row>
    <row r="55" customFormat="false" ht="12" hidden="false" customHeight="false" outlineLevel="0" collapsed="false">
      <c r="A55" s="1" t="s">
        <v>34</v>
      </c>
      <c r="B55" s="1" t="n">
        <f aca="false">AVERAGE(B27:AY27)</f>
        <v>0.266255327555556</v>
      </c>
      <c r="C55" s="1" t="n">
        <f aca="false">STDEV(B27:AY27)</f>
        <v>0.120847100157602</v>
      </c>
      <c r="D55" s="1" t="n">
        <f aca="false">MIN(B27:AY27)</f>
        <v>0.06803998</v>
      </c>
      <c r="E55" s="1" t="n">
        <f aca="false">MAX(B27:AY27)</f>
        <v>0.5880932</v>
      </c>
      <c r="F55" s="1" t="n">
        <f aca="false">C55/B55*100</f>
        <v>45.3876740296911</v>
      </c>
    </row>
    <row r="56" customFormat="false" ht="12" hidden="false" customHeight="false" outlineLevel="0" collapsed="false">
      <c r="A56" s="1" t="s">
        <v>37</v>
      </c>
      <c r="B56" s="1" t="n">
        <f aca="false">AVERAGE(B28:AY28)</f>
        <v>0.0182076494772727</v>
      </c>
      <c r="C56" s="1" t="n">
        <f aca="false">STDEV(B28:AY28)</f>
        <v>0.00760368673849342</v>
      </c>
      <c r="D56" s="1" t="n">
        <f aca="false">MIN(B28:AY28)</f>
        <v>0.004281345</v>
      </c>
      <c r="E56" s="1" t="n">
        <f aca="false">MAX(B28:AY28)</f>
        <v>0.035841238</v>
      </c>
      <c r="F56" s="1" t="n">
        <f aca="false">C56/B56*100</f>
        <v>41.7609463977464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76"/>
  <sheetViews>
    <sheetView showFormulas="false" showGridLines="true" showRowColHeaders="true" showZeros="true" rightToLeft="false" tabSelected="false" showOutlineSymbols="true" defaultGridColor="true" view="normal" topLeftCell="A33" colorId="64" zoomScale="100" zoomScaleNormal="100" zoomScalePageLayoutView="100" workbookViewId="0">
      <selection pane="topLeft" activeCell="J56" activeCellId="0" sqref="J56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41</v>
      </c>
      <c r="C1" s="1" t="s">
        <v>41</v>
      </c>
      <c r="D1" s="1" t="s">
        <v>41</v>
      </c>
      <c r="E1" s="1" t="s">
        <v>41</v>
      </c>
      <c r="F1" s="1" t="s">
        <v>41</v>
      </c>
      <c r="G1" s="1" t="s">
        <v>41</v>
      </c>
      <c r="H1" s="1" t="s">
        <v>41</v>
      </c>
      <c r="I1" s="1" t="s">
        <v>41</v>
      </c>
      <c r="J1" s="1" t="s">
        <v>41</v>
      </c>
      <c r="K1" s="1" t="s">
        <v>41</v>
      </c>
      <c r="L1" s="1" t="s">
        <v>41</v>
      </c>
      <c r="M1" s="1" t="s">
        <v>41</v>
      </c>
      <c r="N1" s="1" t="s">
        <v>41</v>
      </c>
      <c r="O1" s="1" t="s">
        <v>41</v>
      </c>
      <c r="P1" s="1" t="s">
        <v>41</v>
      </c>
      <c r="Q1" s="1" t="s">
        <v>41</v>
      </c>
      <c r="R1" s="1" t="s">
        <v>41</v>
      </c>
      <c r="S1" s="1" t="s">
        <v>41</v>
      </c>
      <c r="T1" s="1" t="s">
        <v>41</v>
      </c>
      <c r="U1" s="1" t="s">
        <v>41</v>
      </c>
      <c r="V1" s="1" t="s">
        <v>41</v>
      </c>
      <c r="W1" s="1" t="s">
        <v>41</v>
      </c>
      <c r="X1" s="1" t="s">
        <v>41</v>
      </c>
      <c r="Y1" s="1" t="s">
        <v>41</v>
      </c>
      <c r="Z1" s="1" t="s">
        <v>41</v>
      </c>
      <c r="AA1" s="1" t="s">
        <v>41</v>
      </c>
      <c r="AB1" s="1" t="s">
        <v>41</v>
      </c>
      <c r="AC1" s="1" t="s">
        <v>41</v>
      </c>
      <c r="AD1" s="1" t="s">
        <v>41</v>
      </c>
      <c r="AE1" s="1" t="s">
        <v>41</v>
      </c>
      <c r="AF1" s="1" t="s">
        <v>41</v>
      </c>
      <c r="AG1" s="1" t="s">
        <v>41</v>
      </c>
      <c r="AH1" s="1" t="s">
        <v>41</v>
      </c>
      <c r="AI1" s="1" t="s">
        <v>41</v>
      </c>
      <c r="AJ1" s="1" t="s">
        <v>41</v>
      </c>
      <c r="AK1" s="1" t="s">
        <v>41</v>
      </c>
      <c r="AL1" s="1" t="s">
        <v>41</v>
      </c>
      <c r="AM1" s="1" t="s">
        <v>41</v>
      </c>
      <c r="AN1" s="1" t="s">
        <v>41</v>
      </c>
      <c r="AO1" s="1" t="s">
        <v>41</v>
      </c>
      <c r="AP1" s="1" t="s">
        <v>41</v>
      </c>
      <c r="AQ1" s="1" t="s">
        <v>41</v>
      </c>
      <c r="AR1" s="1" t="s">
        <v>41</v>
      </c>
      <c r="AS1" s="1" t="s">
        <v>41</v>
      </c>
      <c r="AT1" s="1" t="s">
        <v>41</v>
      </c>
      <c r="AU1" s="1" t="s">
        <v>41</v>
      </c>
      <c r="AV1" s="1" t="s">
        <v>41</v>
      </c>
      <c r="AW1" s="1" t="s">
        <v>41</v>
      </c>
      <c r="AX1" s="1" t="s">
        <v>41</v>
      </c>
      <c r="AY1" s="1" t="s">
        <v>41</v>
      </c>
    </row>
    <row r="2" customFormat="false" ht="12" hidden="false" customHeight="false" outlineLevel="0" collapsed="false">
      <c r="A2" s="1" t="s">
        <v>1</v>
      </c>
      <c r="B2" s="1" t="s">
        <v>42</v>
      </c>
      <c r="C2" s="1" t="s">
        <v>42</v>
      </c>
      <c r="D2" s="1" t="s">
        <v>42</v>
      </c>
      <c r="E2" s="1" t="s">
        <v>42</v>
      </c>
      <c r="F2" s="1" t="s">
        <v>42</v>
      </c>
      <c r="G2" s="1" t="s">
        <v>42</v>
      </c>
      <c r="H2" s="1" t="s">
        <v>42</v>
      </c>
      <c r="I2" s="1" t="s">
        <v>42</v>
      </c>
      <c r="J2" s="1" t="s">
        <v>42</v>
      </c>
      <c r="K2" s="1" t="s">
        <v>42</v>
      </c>
      <c r="L2" s="1" t="s">
        <v>42</v>
      </c>
      <c r="M2" s="1" t="s">
        <v>42</v>
      </c>
      <c r="N2" s="1" t="s">
        <v>42</v>
      </c>
      <c r="O2" s="1" t="s">
        <v>42</v>
      </c>
      <c r="P2" s="1" t="s">
        <v>42</v>
      </c>
      <c r="Q2" s="1" t="s">
        <v>42</v>
      </c>
      <c r="R2" s="1" t="s">
        <v>42</v>
      </c>
      <c r="S2" s="1" t="s">
        <v>42</v>
      </c>
      <c r="T2" s="1" t="s">
        <v>42</v>
      </c>
      <c r="U2" s="1" t="s">
        <v>42</v>
      </c>
      <c r="V2" s="1" t="s">
        <v>42</v>
      </c>
      <c r="W2" s="1" t="s">
        <v>42</v>
      </c>
      <c r="X2" s="1" t="s">
        <v>42</v>
      </c>
      <c r="Y2" s="1" t="s">
        <v>42</v>
      </c>
      <c r="Z2" s="1" t="s">
        <v>42</v>
      </c>
      <c r="AA2" s="1" t="s">
        <v>42</v>
      </c>
      <c r="AB2" s="1" t="s">
        <v>42</v>
      </c>
      <c r="AC2" s="1" t="s">
        <v>42</v>
      </c>
      <c r="AD2" s="1" t="s">
        <v>42</v>
      </c>
      <c r="AE2" s="1" t="s">
        <v>42</v>
      </c>
      <c r="AF2" s="1" t="s">
        <v>42</v>
      </c>
      <c r="AG2" s="1" t="s">
        <v>42</v>
      </c>
      <c r="AH2" s="1" t="s">
        <v>42</v>
      </c>
      <c r="AI2" s="1" t="s">
        <v>42</v>
      </c>
      <c r="AJ2" s="1" t="s">
        <v>42</v>
      </c>
      <c r="AK2" s="1" t="s">
        <v>42</v>
      </c>
      <c r="AL2" s="1" t="s">
        <v>42</v>
      </c>
      <c r="AM2" s="1" t="s">
        <v>42</v>
      </c>
      <c r="AN2" s="1" t="s">
        <v>42</v>
      </c>
      <c r="AO2" s="1" t="s">
        <v>42</v>
      </c>
      <c r="AP2" s="1" t="s">
        <v>42</v>
      </c>
      <c r="AQ2" s="1" t="s">
        <v>42</v>
      </c>
      <c r="AR2" s="1" t="s">
        <v>42</v>
      </c>
      <c r="AS2" s="1" t="s">
        <v>42</v>
      </c>
      <c r="AT2" s="1" t="s">
        <v>42</v>
      </c>
      <c r="AU2" s="1" t="s">
        <v>42</v>
      </c>
      <c r="AV2" s="1" t="s">
        <v>42</v>
      </c>
      <c r="AW2" s="1" t="s">
        <v>42</v>
      </c>
      <c r="AX2" s="1" t="s">
        <v>42</v>
      </c>
      <c r="AY2" s="1" t="s">
        <v>42</v>
      </c>
    </row>
    <row r="3" customFormat="false" ht="12" hidden="false" customHeight="false" outlineLevel="0" collapsed="false">
      <c r="A3" s="1" t="s">
        <v>2</v>
      </c>
      <c r="B3" s="1" t="s">
        <v>43</v>
      </c>
      <c r="C3" s="1" t="s">
        <v>45</v>
      </c>
      <c r="D3" s="1" t="s">
        <v>46</v>
      </c>
      <c r="E3" s="1" t="s">
        <v>47</v>
      </c>
      <c r="F3" s="1" t="s">
        <v>48</v>
      </c>
      <c r="G3" s="1" t="s">
        <v>49</v>
      </c>
      <c r="H3" s="1" t="s">
        <v>50</v>
      </c>
      <c r="I3" s="1" t="s">
        <v>51</v>
      </c>
      <c r="J3" s="1" t="s">
        <v>52</v>
      </c>
      <c r="K3" s="1" t="s">
        <v>53</v>
      </c>
      <c r="L3" s="1" t="s">
        <v>54</v>
      </c>
      <c r="M3" s="1" t="s">
        <v>55</v>
      </c>
      <c r="N3" s="1" t="s">
        <v>56</v>
      </c>
      <c r="O3" s="1" t="s">
        <v>57</v>
      </c>
      <c r="P3" s="1" t="s">
        <v>58</v>
      </c>
      <c r="Q3" s="1" t="s">
        <v>59</v>
      </c>
      <c r="R3" s="1" t="s">
        <v>60</v>
      </c>
      <c r="S3" s="1" t="s">
        <v>61</v>
      </c>
      <c r="T3" s="1" t="s">
        <v>62</v>
      </c>
      <c r="U3" s="1" t="s">
        <v>63</v>
      </c>
      <c r="V3" s="1" t="s">
        <v>64</v>
      </c>
      <c r="W3" s="1" t="s">
        <v>65</v>
      </c>
      <c r="X3" s="1" t="s">
        <v>66</v>
      </c>
      <c r="Y3" s="1" t="s">
        <v>67</v>
      </c>
      <c r="Z3" s="1" t="s">
        <v>68</v>
      </c>
      <c r="AA3" s="1" t="s">
        <v>69</v>
      </c>
      <c r="AB3" s="1" t="s">
        <v>70</v>
      </c>
      <c r="AC3" s="1" t="s">
        <v>71</v>
      </c>
      <c r="AD3" s="1" t="s">
        <v>72</v>
      </c>
      <c r="AE3" s="1" t="s">
        <v>73</v>
      </c>
      <c r="AF3" s="1" t="s">
        <v>74</v>
      </c>
      <c r="AG3" s="1" t="s">
        <v>75</v>
      </c>
      <c r="AH3" s="1" t="s">
        <v>76</v>
      </c>
      <c r="AI3" s="1" t="s">
        <v>77</v>
      </c>
      <c r="AJ3" s="1" t="s">
        <v>78</v>
      </c>
      <c r="AK3" s="1" t="s">
        <v>79</v>
      </c>
      <c r="AL3" s="1" t="s">
        <v>80</v>
      </c>
      <c r="AM3" s="1" t="s">
        <v>81</v>
      </c>
      <c r="AN3" s="1" t="s">
        <v>82</v>
      </c>
      <c r="AO3" s="1" t="s">
        <v>83</v>
      </c>
      <c r="AP3" s="1" t="s">
        <v>84</v>
      </c>
      <c r="AQ3" s="1" t="s">
        <v>85</v>
      </c>
      <c r="AR3" s="1" t="s">
        <v>86</v>
      </c>
      <c r="AS3" s="1" t="s">
        <v>87</v>
      </c>
      <c r="AT3" s="1" t="s">
        <v>88</v>
      </c>
      <c r="AU3" s="1" t="s">
        <v>89</v>
      </c>
      <c r="AV3" s="1" t="s">
        <v>90</v>
      </c>
      <c r="AW3" s="1" t="s">
        <v>91</v>
      </c>
      <c r="AX3" s="1" t="s">
        <v>92</v>
      </c>
      <c r="AY3" s="1" t="s">
        <v>93</v>
      </c>
    </row>
    <row r="4" customFormat="false" ht="12" hidden="false" customHeight="false" outlineLevel="0" collapsed="false">
      <c r="A4" s="1" t="s">
        <v>3</v>
      </c>
      <c r="B4" s="1" t="n">
        <v>0.002695325</v>
      </c>
      <c r="C4" s="1" t="n">
        <v>0.002196255</v>
      </c>
      <c r="D4" s="1" t="n">
        <v>0.002151614</v>
      </c>
      <c r="E4" s="1" t="n">
        <v>0.001862545</v>
      </c>
      <c r="F4" s="1" t="n">
        <v>0.001437149</v>
      </c>
      <c r="G4" s="1" t="n">
        <v>0.002201528</v>
      </c>
      <c r="H4" s="1" t="n">
        <v>0.001871547</v>
      </c>
      <c r="I4" s="1" t="n">
        <v>0.001889581</v>
      </c>
      <c r="J4" s="1" t="n">
        <v>0.002169702</v>
      </c>
      <c r="K4" s="1" t="n">
        <v>0.002445183</v>
      </c>
      <c r="L4" s="1" t="n">
        <v>0.001657365</v>
      </c>
      <c r="M4" s="1" t="n">
        <v>0.002677105</v>
      </c>
      <c r="N4" s="1" t="n">
        <v>0.00141991</v>
      </c>
      <c r="O4" s="1" t="n">
        <v>0.002729673</v>
      </c>
      <c r="P4" s="1" t="n">
        <v>0.001632846</v>
      </c>
      <c r="Q4" s="1" t="n">
        <v>0.001196724</v>
      </c>
      <c r="R4" s="1" t="n">
        <v>0.001434749</v>
      </c>
      <c r="S4" s="1" t="n">
        <v>0.001954456</v>
      </c>
      <c r="T4" s="1" t="n">
        <v>0.001307483</v>
      </c>
      <c r="U4" s="1" t="n">
        <v>0.001416453</v>
      </c>
      <c r="V4" s="1" t="n">
        <v>0.001935799</v>
      </c>
      <c r="W4" s="1" t="n">
        <v>0.002171445</v>
      </c>
      <c r="X4" s="1" t="n">
        <v>0.001589331</v>
      </c>
      <c r="Y4" s="1" t="n">
        <v>0.001576013</v>
      </c>
      <c r="Z4" s="1" t="n">
        <v>0.001528153</v>
      </c>
      <c r="AA4" s="1" t="n">
        <v>0.00228066</v>
      </c>
      <c r="AB4" s="1" t="n">
        <v>0.002641489</v>
      </c>
      <c r="AC4" s="1" t="n">
        <v>0.002058572</v>
      </c>
      <c r="AD4" s="1" t="n">
        <v>0.00217454</v>
      </c>
      <c r="AE4" s="1" t="n">
        <v>0.003020774</v>
      </c>
      <c r="AF4" s="1" t="n">
        <v>0.002175717</v>
      </c>
      <c r="AG4" s="1" t="n">
        <v>0.001891905</v>
      </c>
      <c r="AH4" s="1" t="n">
        <v>0.001664668</v>
      </c>
      <c r="AI4" s="1" t="n">
        <v>0.001835878</v>
      </c>
      <c r="AJ4" s="1" t="n">
        <v>0.001427296</v>
      </c>
      <c r="AK4" s="1" t="n">
        <v>0.001876192</v>
      </c>
      <c r="AL4" s="1" t="n">
        <v>0.002245072</v>
      </c>
      <c r="AM4" s="1" t="n">
        <v>0.002792562</v>
      </c>
      <c r="AN4" s="1" t="n">
        <v>0.002161186</v>
      </c>
      <c r="AO4" s="1" t="n">
        <v>0.001727195</v>
      </c>
      <c r="AP4" s="1" t="n">
        <v>0.002622368</v>
      </c>
      <c r="AQ4" s="1" t="n">
        <v>0.002369681</v>
      </c>
      <c r="AR4" s="1" t="n">
        <v>0.002848553</v>
      </c>
      <c r="AS4" s="1" t="n">
        <v>0.001607019</v>
      </c>
      <c r="AT4" s="1" t="n">
        <v>0.002303962</v>
      </c>
      <c r="AU4" s="1" t="n">
        <v>0.001433855</v>
      </c>
      <c r="AV4" s="1" t="n">
        <v>0.001733561</v>
      </c>
      <c r="AW4" s="1" t="n">
        <v>0.002300241</v>
      </c>
      <c r="AX4" s="1" t="n">
        <v>0.001934641</v>
      </c>
      <c r="AY4" s="1" t="n">
        <v>0.003372166</v>
      </c>
    </row>
    <row r="5" customFormat="false" ht="12" hidden="false" customHeight="false" outlineLevel="0" collapsed="false">
      <c r="A5" s="1" t="s">
        <v>4</v>
      </c>
      <c r="B5" s="1" t="n">
        <v>0.03566713</v>
      </c>
      <c r="C5" s="1" t="n">
        <v>0.02836733</v>
      </c>
      <c r="D5" s="1" t="n">
        <v>0.02412219</v>
      </c>
      <c r="E5" s="1" t="n">
        <v>0.02072368</v>
      </c>
      <c r="F5" s="1" t="n">
        <v>0.02924322</v>
      </c>
      <c r="G5" s="1" t="n">
        <v>0.01710524</v>
      </c>
      <c r="H5" s="1" t="n">
        <v>0.02068012</v>
      </c>
      <c r="I5" s="1" t="n">
        <v>0.02126365</v>
      </c>
      <c r="J5" s="1" t="n">
        <v>0.02363841</v>
      </c>
      <c r="K5" s="1" t="n">
        <v>0.0326989</v>
      </c>
      <c r="L5" s="1" t="n">
        <v>0.01781862</v>
      </c>
      <c r="M5" s="1" t="n">
        <v>0.03358877</v>
      </c>
      <c r="N5" s="1" t="n">
        <v>0.02496735</v>
      </c>
      <c r="O5" s="1" t="n">
        <v>0.02420633</v>
      </c>
      <c r="P5" s="1" t="n">
        <v>0.01286999</v>
      </c>
      <c r="Q5" s="1" t="n">
        <v>0.01733639</v>
      </c>
      <c r="R5" s="1" t="n">
        <v>0.02633764</v>
      </c>
      <c r="S5" s="1" t="n">
        <v>0.030152</v>
      </c>
      <c r="T5" s="1" t="n">
        <v>0.02519059</v>
      </c>
      <c r="U5" s="1" t="n">
        <v>0.02610042</v>
      </c>
      <c r="V5" s="1" t="n">
        <v>0.02660193</v>
      </c>
      <c r="W5" s="1" t="n">
        <v>0.02784266</v>
      </c>
      <c r="X5" s="1" t="n">
        <v>0.02768433</v>
      </c>
      <c r="Y5" s="1" t="n">
        <v>0.02196003</v>
      </c>
      <c r="Z5" s="1" t="n">
        <v>0.02063477</v>
      </c>
      <c r="AA5" s="1" t="n">
        <v>0.03313953</v>
      </c>
      <c r="AB5" s="1" t="n">
        <v>0.0275529</v>
      </c>
      <c r="AC5" s="1" t="n">
        <v>0.02588386</v>
      </c>
      <c r="AD5" s="1" t="n">
        <v>0.02362685</v>
      </c>
      <c r="AE5" s="1" t="n">
        <v>0.02350063</v>
      </c>
      <c r="AF5" s="1" t="n">
        <v>0.02820057</v>
      </c>
      <c r="AG5" s="1" t="n">
        <v>0.02190464</v>
      </c>
      <c r="AH5" s="1" t="n">
        <v>0.01782485</v>
      </c>
      <c r="AI5" s="1" t="n">
        <v>0.01747607</v>
      </c>
      <c r="AJ5" s="1" t="n">
        <v>0.02161091</v>
      </c>
      <c r="AK5" s="1" t="n">
        <v>0.02578634</v>
      </c>
      <c r="AL5" s="1" t="n">
        <v>0.02456784</v>
      </c>
      <c r="AM5" s="1" t="n">
        <v>0.03059687</v>
      </c>
      <c r="AN5" s="1" t="n">
        <v>0.02653393</v>
      </c>
      <c r="AO5" s="1" t="n">
        <v>0.01896614</v>
      </c>
      <c r="AP5" s="1" t="n">
        <v>0.02653792</v>
      </c>
      <c r="AQ5" s="1" t="n">
        <v>0.0272815</v>
      </c>
      <c r="AR5" s="1" t="n">
        <v>0.02630587</v>
      </c>
      <c r="AS5" s="1" t="n">
        <v>0.02304783</v>
      </c>
      <c r="AT5" s="1" t="n">
        <v>0.03284483</v>
      </c>
      <c r="AU5" s="1" t="n">
        <v>0.02301504</v>
      </c>
      <c r="AV5" s="1" t="n">
        <v>0.02116011</v>
      </c>
      <c r="AW5" s="1" t="n">
        <v>0.02432224</v>
      </c>
      <c r="AX5" s="1" t="n">
        <v>0.02468346</v>
      </c>
      <c r="AY5" s="1" t="n">
        <v>0.03102182</v>
      </c>
    </row>
    <row r="6" customFormat="false" ht="12" hidden="false" customHeight="false" outlineLevel="0" collapsed="false">
      <c r="A6" s="1" t="s">
        <v>5</v>
      </c>
      <c r="B6" s="1" t="n">
        <v>0.008767304</v>
      </c>
      <c r="C6" s="1" t="n">
        <v>0.003102041</v>
      </c>
      <c r="D6" s="1" t="n">
        <v>0.007201341</v>
      </c>
      <c r="E6" s="1" t="n">
        <v>0.003556813</v>
      </c>
      <c r="F6" s="1" t="n">
        <v>0.001459545</v>
      </c>
      <c r="G6" s="1" t="n">
        <v>0.003078604</v>
      </c>
      <c r="H6" s="1" t="n">
        <v>0.003630055</v>
      </c>
      <c r="I6" s="1" t="n">
        <v>0.003592758</v>
      </c>
      <c r="J6" s="1" t="n">
        <v>0.004444473</v>
      </c>
      <c r="K6" s="1" t="n">
        <v>0.006817681</v>
      </c>
      <c r="L6" s="1" t="n">
        <v>0.001625387</v>
      </c>
      <c r="M6" s="1" t="n">
        <v>0.007743398</v>
      </c>
      <c r="N6" s="1" t="n">
        <v>0.0028537</v>
      </c>
      <c r="O6" s="1" t="n">
        <v>0.003740055</v>
      </c>
      <c r="P6" s="1" t="n">
        <v>0.001901546</v>
      </c>
      <c r="Q6" s="1" t="n">
        <v>0.00179008</v>
      </c>
      <c r="R6" s="1" t="n">
        <v>0.003411208</v>
      </c>
      <c r="S6" s="1" t="n">
        <v>0.003252409</v>
      </c>
      <c r="T6" s="1" t="n">
        <v>0.003972888</v>
      </c>
      <c r="U6" s="1" t="n">
        <v>0.002053707</v>
      </c>
      <c r="V6" s="1" t="n">
        <v>0.004448375</v>
      </c>
      <c r="W6" s="1" t="n">
        <v>0.003358239</v>
      </c>
      <c r="X6" s="1" t="n">
        <v>0.004585425</v>
      </c>
      <c r="Y6" s="1" t="n">
        <v>0.004307002</v>
      </c>
      <c r="Z6" s="1" t="n">
        <v>0.002475013</v>
      </c>
      <c r="AA6" s="1" t="n">
        <v>0.004311654</v>
      </c>
      <c r="AB6" s="1" t="n">
        <v>0.004751179</v>
      </c>
      <c r="AC6" s="1" t="n">
        <v>0.00463922</v>
      </c>
      <c r="AD6" s="1" t="n">
        <v>0.003230862</v>
      </c>
      <c r="AE6" s="1" t="n">
        <v>0.005572224</v>
      </c>
      <c r="AF6" s="1" t="n">
        <v>0.003718293</v>
      </c>
      <c r="AG6" s="1" t="n">
        <v>0.002910753</v>
      </c>
      <c r="AH6" s="1" t="n">
        <v>0.001851926</v>
      </c>
      <c r="AI6" s="1" t="n">
        <v>0.001444687</v>
      </c>
      <c r="AJ6" s="1" t="n">
        <v>0.00253524</v>
      </c>
      <c r="AK6" s="1" t="n">
        <v>0.002579745</v>
      </c>
      <c r="AL6" s="1" t="n">
        <v>0.002767317</v>
      </c>
      <c r="AM6" s="1" t="n">
        <v>0.004878425</v>
      </c>
      <c r="AN6" s="1" t="n">
        <v>0.003587582</v>
      </c>
      <c r="AO6" s="1" t="n">
        <v>0.005984962</v>
      </c>
      <c r="AP6" s="1" t="n">
        <v>0.003507435</v>
      </c>
      <c r="AQ6" s="1" t="n">
        <v>0.00166627</v>
      </c>
      <c r="AR6" s="1" t="n">
        <v>0.005290003</v>
      </c>
      <c r="AS6" s="1" t="n">
        <v>0.001440951</v>
      </c>
      <c r="AT6" s="1" t="n">
        <v>0.006772618</v>
      </c>
      <c r="AU6" s="1" t="n">
        <v>0.001662864</v>
      </c>
      <c r="AV6" s="1" t="n">
        <v>0.001812139</v>
      </c>
      <c r="AW6" s="1" t="n">
        <v>0.003033904</v>
      </c>
      <c r="AX6" s="1" t="n">
        <v>0.001807142</v>
      </c>
      <c r="AY6" s="1" t="n">
        <v>0.003559473</v>
      </c>
    </row>
    <row r="7" customFormat="false" ht="12" hidden="false" customHeight="false" outlineLevel="0" collapsed="false">
      <c r="A7" s="1" t="s">
        <v>6</v>
      </c>
      <c r="B7" s="1" t="n">
        <v>0.0028616174</v>
      </c>
      <c r="C7" s="1" t="n">
        <v>0.0013948706</v>
      </c>
      <c r="D7" s="1" t="n">
        <v>0.0012478102</v>
      </c>
      <c r="E7" s="1" t="n">
        <v>0.0003749187</v>
      </c>
      <c r="F7" s="1" t="n">
        <v>0.0007461322</v>
      </c>
      <c r="G7" s="1" t="n">
        <v>0.0004054251</v>
      </c>
      <c r="H7" s="1" t="n">
        <v>0.0024971516</v>
      </c>
      <c r="I7" s="1" t="n">
        <v>0.001427998</v>
      </c>
      <c r="J7" s="1" t="n">
        <v>0.0019523385</v>
      </c>
      <c r="K7" s="1" t="n">
        <v>0.0032920127</v>
      </c>
      <c r="L7" s="1" t="n">
        <v>0.0005327101</v>
      </c>
      <c r="M7" s="1" t="n">
        <v>0.0020378687</v>
      </c>
      <c r="N7" s="1" t="n">
        <v>0.0020267581</v>
      </c>
      <c r="O7" s="1" t="n">
        <v>0.0016155429</v>
      </c>
      <c r="P7" s="1" t="n">
        <v>0.0014151123</v>
      </c>
      <c r="Q7" s="1" t="n">
        <v>0.0001734212</v>
      </c>
      <c r="R7" s="1" t="n">
        <v>0.0018088285</v>
      </c>
      <c r="S7" s="1" t="n">
        <v>0.0020942568</v>
      </c>
      <c r="T7" s="1" t="n">
        <v>0.0010701138</v>
      </c>
      <c r="U7" s="1" t="n">
        <v>0.0013223968</v>
      </c>
      <c r="V7" s="1" t="n">
        <v>0.0016859611</v>
      </c>
      <c r="W7" s="1" t="n">
        <v>0.0014170244</v>
      </c>
      <c r="X7" s="1" t="n">
        <v>0.0027789966</v>
      </c>
      <c r="Y7" s="1" t="n">
        <v>0.0009222344</v>
      </c>
      <c r="Z7" s="1" t="n">
        <v>0.0005943191</v>
      </c>
      <c r="AA7" s="1" t="n">
        <v>0.0020045456</v>
      </c>
      <c r="AB7" s="1" t="n">
        <v>0.0016344431</v>
      </c>
      <c r="AC7" s="1" t="n">
        <v>0.0022206191</v>
      </c>
      <c r="AD7" s="1" t="n">
        <v>0.0006022555</v>
      </c>
      <c r="AE7" s="1" t="n">
        <v>0.0030521358</v>
      </c>
      <c r="AF7" s="1" t="n">
        <v>0.0014497821</v>
      </c>
      <c r="AG7" s="1" t="n">
        <v>0.0012015017</v>
      </c>
      <c r="AH7" s="1" t="n">
        <v>0.0008002706</v>
      </c>
      <c r="AI7" s="1" t="n">
        <v>0.0003586085</v>
      </c>
      <c r="AJ7" s="1" t="n">
        <v>0.0022356249</v>
      </c>
      <c r="AK7" s="1" t="n">
        <v>0.0017650548</v>
      </c>
      <c r="AL7" s="1" t="n">
        <v>0.0010061759</v>
      </c>
      <c r="AM7" s="1" t="n">
        <v>0.0026307279</v>
      </c>
      <c r="AN7" s="1" t="n">
        <v>0.0019016656</v>
      </c>
      <c r="AO7" s="1" t="n">
        <v>0.0007806055</v>
      </c>
      <c r="AP7" s="1" t="n">
        <v>0.0010226972</v>
      </c>
      <c r="AQ7" s="1" t="n">
        <v>0.0004108549</v>
      </c>
      <c r="AR7" s="1" t="n">
        <v>0.0011838496</v>
      </c>
      <c r="AS7" s="1" t="n">
        <v>0.0003048029</v>
      </c>
      <c r="AT7" s="1" t="n">
        <v>0.0013714466</v>
      </c>
      <c r="AU7" s="1" t="n">
        <v>0.0009552786</v>
      </c>
      <c r="AV7" s="1" t="n">
        <v>0.0003892422</v>
      </c>
      <c r="AW7" s="1" t="n">
        <v>0.0011649403</v>
      </c>
      <c r="AX7" s="1" t="n">
        <v>0.0007662454</v>
      </c>
      <c r="AY7" s="1" t="n">
        <v>0.002249145</v>
      </c>
    </row>
    <row r="8" customFormat="false" ht="12" hidden="false" customHeight="false" outlineLevel="0" collapsed="false">
      <c r="A8" s="1" t="s">
        <v>7</v>
      </c>
      <c r="B8" s="1" t="n">
        <v>0.03240584</v>
      </c>
      <c r="C8" s="1" t="n">
        <v>0.02609691</v>
      </c>
      <c r="D8" s="1" t="n">
        <v>0.0223126</v>
      </c>
      <c r="E8" s="1" t="n">
        <v>0.03007937</v>
      </c>
      <c r="F8" s="1" t="n">
        <v>0.0245886</v>
      </c>
      <c r="G8" s="1" t="n">
        <v>0.02175017</v>
      </c>
      <c r="H8" s="1" t="n">
        <v>0.02245912</v>
      </c>
      <c r="I8" s="1" t="n">
        <v>0.01992612</v>
      </c>
      <c r="J8" s="1" t="n">
        <v>0.01944976</v>
      </c>
      <c r="K8" s="1" t="n">
        <v>0.02873259</v>
      </c>
      <c r="L8" s="1" t="n">
        <v>0.01993044</v>
      </c>
      <c r="M8" s="1" t="n">
        <v>0.02641826</v>
      </c>
      <c r="N8" s="1" t="n">
        <v>0.02371354</v>
      </c>
      <c r="O8" s="1" t="n">
        <v>0.02219247</v>
      </c>
      <c r="P8" s="1" t="n">
        <v>0.01002955</v>
      </c>
      <c r="Q8" s="1" t="n">
        <v>0.02102195</v>
      </c>
      <c r="R8" s="1" t="n">
        <v>0.01794881</v>
      </c>
      <c r="S8" s="1" t="n">
        <v>0.02442322</v>
      </c>
      <c r="T8" s="1" t="n">
        <v>0.01993255</v>
      </c>
      <c r="U8" s="1" t="n">
        <v>0.01922214</v>
      </c>
      <c r="V8" s="1" t="n">
        <v>0.02619075</v>
      </c>
      <c r="W8" s="1" t="n">
        <v>0.02138103</v>
      </c>
      <c r="X8" s="1" t="n">
        <v>0.02284666</v>
      </c>
      <c r="Y8" s="1" t="n">
        <v>0.02340468</v>
      </c>
      <c r="Z8" s="1" t="n">
        <v>0.01794289</v>
      </c>
      <c r="AA8" s="1" t="n">
        <v>0.02612072</v>
      </c>
      <c r="AB8" s="1" t="n">
        <v>0.02182738</v>
      </c>
      <c r="AC8" s="1" t="n">
        <v>0.02339337</v>
      </c>
      <c r="AD8" s="1" t="n">
        <v>0.03046412</v>
      </c>
      <c r="AE8" s="1" t="n">
        <v>0.0245852</v>
      </c>
      <c r="AF8" s="1" t="n">
        <v>0.01893023</v>
      </c>
      <c r="AG8" s="1" t="n">
        <v>0.021857</v>
      </c>
      <c r="AH8" s="1" t="n">
        <v>0.02137325</v>
      </c>
      <c r="AI8" s="1" t="n">
        <v>0.01893868</v>
      </c>
      <c r="AJ8" s="1" t="n">
        <v>0.02197605</v>
      </c>
      <c r="AK8" s="1" t="n">
        <v>0.01993711</v>
      </c>
      <c r="AL8" s="1" t="n">
        <v>0.02136618</v>
      </c>
      <c r="AM8" s="1" t="n">
        <v>0.02097379</v>
      </c>
      <c r="AN8" s="1" t="n">
        <v>0.02517327</v>
      </c>
      <c r="AO8" s="1" t="n">
        <v>0.02223094</v>
      </c>
      <c r="AP8" s="1" t="n">
        <v>0.02936134</v>
      </c>
      <c r="AQ8" s="1" t="n">
        <v>0.02174331</v>
      </c>
      <c r="AR8" s="1" t="n">
        <v>0.02297929</v>
      </c>
      <c r="AS8" s="1" t="n">
        <v>0.02045782</v>
      </c>
      <c r="AT8" s="1" t="n">
        <v>0.02449939</v>
      </c>
      <c r="AU8" s="1" t="n">
        <v>0.01846025</v>
      </c>
      <c r="AV8" s="1" t="n">
        <v>0.02174308</v>
      </c>
      <c r="AW8" s="1" t="n">
        <v>0.02033168</v>
      </c>
      <c r="AX8" s="1" t="n">
        <v>0.02436665</v>
      </c>
      <c r="AY8" s="1" t="n">
        <v>0.02570326</v>
      </c>
    </row>
    <row r="9" customFormat="false" ht="12" hidden="false" customHeight="false" outlineLevel="0" collapsed="false">
      <c r="A9" s="1" t="s">
        <v>8</v>
      </c>
      <c r="B9" s="1" t="n">
        <v>0.024566846</v>
      </c>
      <c r="C9" s="1" t="n">
        <v>0.029183358</v>
      </c>
      <c r="D9" s="1" t="n">
        <v>0.016750559</v>
      </c>
      <c r="E9" s="1" t="n">
        <v>0.018274741</v>
      </c>
      <c r="F9" s="1" t="n">
        <v>0.036228498</v>
      </c>
      <c r="G9" s="1" t="n">
        <v>0.017737592</v>
      </c>
      <c r="H9" s="1" t="n">
        <v>0.010749532</v>
      </c>
      <c r="I9" s="1" t="n">
        <v>0.012652569</v>
      </c>
      <c r="J9" s="1" t="n">
        <v>0.026649915</v>
      </c>
      <c r="K9" s="1" t="n">
        <v>0.022926226</v>
      </c>
      <c r="L9" s="1" t="n">
        <v>0.019716241</v>
      </c>
      <c r="M9" s="1" t="n">
        <v>0.02934435</v>
      </c>
      <c r="N9" s="1" t="n">
        <v>0.0439698</v>
      </c>
      <c r="O9" s="1" t="n">
        <v>0.018728269</v>
      </c>
      <c r="P9" s="1" t="n">
        <v>0.004408006</v>
      </c>
      <c r="Q9" s="1" t="n">
        <v>0.026564593</v>
      </c>
      <c r="R9" s="1" t="n">
        <v>0.021592772</v>
      </c>
      <c r="S9" s="1" t="n">
        <v>0.030366843</v>
      </c>
      <c r="T9" s="1" t="n">
        <v>0.054112128</v>
      </c>
      <c r="U9" s="1" t="n">
        <v>0.024219609</v>
      </c>
      <c r="V9" s="1" t="n">
        <v>0.020057532</v>
      </c>
      <c r="W9" s="1" t="n">
        <v>0.031740275</v>
      </c>
      <c r="X9" s="1" t="n">
        <v>0.028076168</v>
      </c>
      <c r="Y9" s="1" t="n">
        <v>0.012973204</v>
      </c>
      <c r="Z9" s="1" t="n">
        <v>0.022887732</v>
      </c>
      <c r="AA9" s="1" t="n">
        <v>0.051420378</v>
      </c>
      <c r="AB9" s="1" t="n">
        <v>0.018572152</v>
      </c>
      <c r="AC9" s="1" t="n">
        <v>0.020285826</v>
      </c>
      <c r="AD9" s="1" t="n">
        <v>0.023513937</v>
      </c>
      <c r="AE9" s="1" t="n">
        <v>0.019089653</v>
      </c>
      <c r="AF9" s="1" t="n">
        <v>0.02359925</v>
      </c>
      <c r="AG9" s="1" t="n">
        <v>0.026237868</v>
      </c>
      <c r="AH9" s="1" t="n">
        <v>0.017833584</v>
      </c>
      <c r="AI9" s="1" t="n">
        <v>0.013912079</v>
      </c>
      <c r="AJ9" s="1" t="n">
        <v>0.036056989</v>
      </c>
      <c r="AK9" s="1" t="n">
        <v>0.043992318</v>
      </c>
      <c r="AL9" s="1" t="n">
        <v>0.036115483</v>
      </c>
      <c r="AM9" s="1" t="n">
        <v>0.03193725</v>
      </c>
      <c r="AN9" s="1" t="n">
        <v>0.02111075</v>
      </c>
      <c r="AO9" s="1" t="n">
        <v>0.010599293</v>
      </c>
      <c r="AP9" s="1" t="n">
        <v>0.02941918</v>
      </c>
      <c r="AQ9" s="1" t="n">
        <v>0.030319758</v>
      </c>
      <c r="AR9" s="1" t="n">
        <v>0.021250328</v>
      </c>
      <c r="AS9" s="1" t="n">
        <v>0.01903248</v>
      </c>
      <c r="AT9" s="1" t="n">
        <v>0.023751299</v>
      </c>
      <c r="AU9" s="1" t="n">
        <v>0.023025623</v>
      </c>
      <c r="AV9" s="1" t="n">
        <v>0.018129206</v>
      </c>
      <c r="AW9" s="1" t="n">
        <v>0.017587274</v>
      </c>
      <c r="AX9" s="1" t="n">
        <v>0.021163868</v>
      </c>
      <c r="AY9" s="1" t="n">
        <v>0.047039438</v>
      </c>
    </row>
    <row r="10" customFormat="false" ht="12" hidden="false" customHeight="false" outlineLevel="0" collapsed="false">
      <c r="A10" s="1" t="s">
        <v>9</v>
      </c>
      <c r="B10" s="1" t="n">
        <v>0.005793591</v>
      </c>
      <c r="C10" s="1" t="n">
        <v>0.006558698</v>
      </c>
      <c r="D10" s="1" t="n">
        <v>0.004214166</v>
      </c>
      <c r="E10" s="1" t="n">
        <v>0.009945368</v>
      </c>
      <c r="F10" s="1" t="n">
        <v>0.004447377</v>
      </c>
      <c r="G10" s="1" t="n">
        <v>0.00382354</v>
      </c>
      <c r="H10" s="1" t="n">
        <v>0.006056246</v>
      </c>
      <c r="I10" s="1" t="n">
        <v>0.007663801</v>
      </c>
      <c r="J10" s="1" t="n">
        <v>0.006494284</v>
      </c>
      <c r="K10" s="1" t="n">
        <v>0.010918811</v>
      </c>
      <c r="L10" s="1" t="n">
        <v>0.004907662</v>
      </c>
      <c r="M10" s="1" t="n">
        <v>0.006966725</v>
      </c>
      <c r="N10" s="1" t="n">
        <v>0.006302234</v>
      </c>
      <c r="O10" s="1" t="n">
        <v>0.006020062</v>
      </c>
      <c r="P10" s="1" t="n">
        <v>0.002880089</v>
      </c>
      <c r="Q10" s="1" t="n">
        <v>0.003930033</v>
      </c>
      <c r="R10" s="1" t="n">
        <v>0.004392051</v>
      </c>
      <c r="S10" s="1" t="n">
        <v>0.007315414</v>
      </c>
      <c r="T10" s="1" t="n">
        <v>0.003803308</v>
      </c>
      <c r="U10" s="1" t="n">
        <v>0.004985228</v>
      </c>
      <c r="V10" s="1" t="n">
        <v>0.009479986</v>
      </c>
      <c r="W10" s="1" t="n">
        <v>0.006761581</v>
      </c>
      <c r="X10" s="1" t="n">
        <v>0.00365459</v>
      </c>
      <c r="Y10" s="1" t="n">
        <v>0.00661425</v>
      </c>
      <c r="Z10" s="1" t="n">
        <v>0.003187007</v>
      </c>
      <c r="AA10" s="1" t="n">
        <v>0.005583709</v>
      </c>
      <c r="AB10" s="1" t="n">
        <v>0.008330552</v>
      </c>
      <c r="AC10" s="1" t="n">
        <v>0.007442734</v>
      </c>
      <c r="AD10" s="1" t="n">
        <v>0.005628206</v>
      </c>
      <c r="AE10" s="1" t="n">
        <v>0.006059384</v>
      </c>
      <c r="AF10" s="1" t="n">
        <v>0.006189619</v>
      </c>
      <c r="AG10" s="1" t="n">
        <v>0.007273905</v>
      </c>
      <c r="AH10" s="1" t="n">
        <v>0.008344744</v>
      </c>
      <c r="AI10" s="1" t="n">
        <v>0.007980635</v>
      </c>
      <c r="AJ10" s="1" t="n">
        <v>0.006491367</v>
      </c>
      <c r="AK10" s="1" t="n">
        <v>0.003653624</v>
      </c>
      <c r="AL10" s="1" t="n">
        <v>0.003645207</v>
      </c>
      <c r="AM10" s="1" t="n">
        <v>0.004355157</v>
      </c>
      <c r="AN10" s="1" t="n">
        <v>0.009083831</v>
      </c>
      <c r="AO10" s="1" t="n">
        <v>0.007862227</v>
      </c>
      <c r="AP10" s="1" t="n">
        <v>0.005273339</v>
      </c>
      <c r="AQ10" s="1" t="n">
        <v>0.005217724</v>
      </c>
      <c r="AR10" s="1" t="n">
        <v>0.008724285</v>
      </c>
      <c r="AS10" s="1" t="n">
        <v>0.005787286</v>
      </c>
      <c r="AT10" s="1" t="n">
        <v>0.006144156</v>
      </c>
      <c r="AU10" s="1" t="n">
        <v>0.003723967</v>
      </c>
      <c r="AV10" s="1" t="n">
        <v>0.006796307</v>
      </c>
      <c r="AW10" s="1" t="n">
        <v>0.004178166</v>
      </c>
      <c r="AX10" s="1" t="n">
        <v>0.00527613</v>
      </c>
      <c r="AY10" s="1" t="n">
        <v>0.004579322</v>
      </c>
    </row>
    <row r="11" customFormat="false" ht="12" hidden="false" customHeight="false" outlineLevel="0" collapsed="false">
      <c r="A11" s="1" t="s">
        <v>10</v>
      </c>
      <c r="B11" s="1" t="n">
        <v>3.722819</v>
      </c>
      <c r="C11" s="1" t="n">
        <v>4.505367</v>
      </c>
      <c r="D11" s="1" t="n">
        <v>4.115083</v>
      </c>
      <c r="E11" s="1" t="n">
        <v>2.336721</v>
      </c>
      <c r="F11" s="1" t="n">
        <v>4.956964</v>
      </c>
      <c r="G11" s="1" t="n">
        <v>2.891339</v>
      </c>
      <c r="H11" s="1" t="n">
        <v>2.365658</v>
      </c>
      <c r="I11" s="1" t="n">
        <v>2.336419</v>
      </c>
      <c r="J11" s="1" t="n">
        <v>4.290789</v>
      </c>
      <c r="K11" s="1" t="n">
        <v>5.091403</v>
      </c>
      <c r="L11" s="1" t="n">
        <v>2.746561</v>
      </c>
      <c r="M11" s="1" t="n">
        <v>4.69247</v>
      </c>
      <c r="N11" s="1" t="n">
        <v>3.888998</v>
      </c>
      <c r="O11" s="1" t="n">
        <v>3.752806</v>
      </c>
      <c r="P11" s="1" t="n">
        <v>1.113124</v>
      </c>
      <c r="Q11" s="1" t="n">
        <v>4.000716</v>
      </c>
      <c r="R11" s="1" t="n">
        <v>4.596642</v>
      </c>
      <c r="S11" s="1" t="n">
        <v>5.610439</v>
      </c>
      <c r="T11" s="1" t="n">
        <v>4.526509</v>
      </c>
      <c r="U11" s="1" t="n">
        <v>5.074301</v>
      </c>
      <c r="V11" s="1" t="n">
        <v>3.24509</v>
      </c>
      <c r="W11" s="1" t="n">
        <v>4.236874</v>
      </c>
      <c r="X11" s="1" t="n">
        <v>4.524044</v>
      </c>
      <c r="Y11" s="1" t="n">
        <v>2.232434</v>
      </c>
      <c r="Z11" s="1" t="n">
        <v>3.577603</v>
      </c>
      <c r="AA11" s="1" t="n">
        <v>5.064636</v>
      </c>
      <c r="AB11" s="1" t="n">
        <v>3.633613</v>
      </c>
      <c r="AC11" s="1" t="n">
        <v>3.727742</v>
      </c>
      <c r="AD11" s="1" t="n">
        <v>4.175288</v>
      </c>
      <c r="AE11" s="1" t="n">
        <v>3.734011</v>
      </c>
      <c r="AF11" s="1" t="n">
        <v>4.11851</v>
      </c>
      <c r="AG11" s="1" t="n">
        <v>2.216316</v>
      </c>
      <c r="AH11" s="1" t="n">
        <v>2.325388</v>
      </c>
      <c r="AI11" s="1" t="n">
        <v>1.9045</v>
      </c>
      <c r="AJ11" s="1" t="n">
        <v>3.260148</v>
      </c>
      <c r="AK11" s="1" t="n">
        <v>4.400628</v>
      </c>
      <c r="AL11" s="1" t="n">
        <v>4.975514</v>
      </c>
      <c r="AM11" s="1" t="n">
        <v>5.065595</v>
      </c>
      <c r="AN11" s="1" t="n">
        <v>4.420655</v>
      </c>
      <c r="AO11" s="1" t="n">
        <v>2.030843</v>
      </c>
      <c r="AP11" s="1" t="n">
        <v>4.648632</v>
      </c>
      <c r="AQ11" s="1" t="n">
        <v>4.698229</v>
      </c>
      <c r="AR11" s="1" t="n">
        <v>3.461081</v>
      </c>
      <c r="AS11" s="1" t="n">
        <v>3.10494</v>
      </c>
      <c r="AT11" s="1" t="n">
        <v>4.854738</v>
      </c>
      <c r="AU11" s="1" t="n">
        <v>3.529667</v>
      </c>
      <c r="AV11" s="1" t="n">
        <v>2.980566</v>
      </c>
      <c r="AW11" s="1" t="n">
        <v>3.351499</v>
      </c>
      <c r="AX11" s="1" t="n">
        <v>2.635283</v>
      </c>
      <c r="AY11" s="1" t="n">
        <v>5.685894</v>
      </c>
    </row>
    <row r="12" customFormat="false" ht="12" hidden="false" customHeight="false" outlineLevel="0" collapsed="false">
      <c r="A12" s="1" t="s">
        <v>11</v>
      </c>
      <c r="B12" s="1" t="n">
        <v>0.18723186</v>
      </c>
      <c r="C12" s="1" t="n">
        <v>0.16382861</v>
      </c>
      <c r="D12" s="1" t="n">
        <v>0.15080796</v>
      </c>
      <c r="E12" s="1" t="n">
        <v>0.15286779</v>
      </c>
      <c r="F12" s="1" t="n">
        <v>0.2000921</v>
      </c>
      <c r="G12" s="1" t="n">
        <v>0.13896613</v>
      </c>
      <c r="H12" s="1" t="n">
        <v>0.12307625</v>
      </c>
      <c r="I12" s="1" t="n">
        <v>0.11753457</v>
      </c>
      <c r="J12" s="1" t="n">
        <v>0.14473653</v>
      </c>
      <c r="K12" s="1" t="n">
        <v>0.18302609</v>
      </c>
      <c r="L12" s="1" t="n">
        <v>0.12141239</v>
      </c>
      <c r="M12" s="1" t="n">
        <v>0.19469039</v>
      </c>
      <c r="N12" s="1" t="n">
        <v>0.16486495</v>
      </c>
      <c r="O12" s="1" t="n">
        <v>0.14648486</v>
      </c>
      <c r="P12" s="1" t="n">
        <v>0.09564166</v>
      </c>
      <c r="Q12" s="1" t="n">
        <v>0.14003954</v>
      </c>
      <c r="R12" s="1" t="n">
        <v>0.16021612</v>
      </c>
      <c r="S12" s="1" t="n">
        <v>0.20369273</v>
      </c>
      <c r="T12" s="1" t="n">
        <v>0.20193483</v>
      </c>
      <c r="U12" s="1" t="n">
        <v>0.17042113</v>
      </c>
      <c r="V12" s="1" t="n">
        <v>0.12620126</v>
      </c>
      <c r="W12" s="1" t="n">
        <v>0.21088402</v>
      </c>
      <c r="X12" s="1" t="n">
        <v>0.1797716</v>
      </c>
      <c r="Y12" s="1" t="n">
        <v>0.11699577</v>
      </c>
      <c r="Z12" s="1" t="n">
        <v>0.13468302</v>
      </c>
      <c r="AA12" s="1" t="n">
        <v>0.23556424</v>
      </c>
      <c r="AB12" s="1" t="n">
        <v>0.12939704</v>
      </c>
      <c r="AC12" s="1" t="n">
        <v>0.15196497</v>
      </c>
      <c r="AD12" s="1" t="n">
        <v>0.1762015</v>
      </c>
      <c r="AE12" s="1" t="n">
        <v>0.14283442</v>
      </c>
      <c r="AF12" s="1" t="n">
        <v>0.15507457</v>
      </c>
      <c r="AG12" s="1" t="n">
        <v>0.1188493</v>
      </c>
      <c r="AH12" s="1" t="n">
        <v>0.10514776</v>
      </c>
      <c r="AI12" s="1" t="n">
        <v>0.10462977</v>
      </c>
      <c r="AJ12" s="1" t="n">
        <v>0.17432296</v>
      </c>
      <c r="AK12" s="1" t="n">
        <v>0.19016783</v>
      </c>
      <c r="AL12" s="1" t="n">
        <v>0.16180651</v>
      </c>
      <c r="AM12" s="1" t="n">
        <v>0.18320218</v>
      </c>
      <c r="AN12" s="1" t="n">
        <v>0.16339249</v>
      </c>
      <c r="AO12" s="1" t="n">
        <v>0.13565174</v>
      </c>
      <c r="AP12" s="1" t="n">
        <v>0.18525273</v>
      </c>
      <c r="AQ12" s="1" t="n">
        <v>0.17460431</v>
      </c>
      <c r="AR12" s="1" t="n">
        <v>0.14377333</v>
      </c>
      <c r="AS12" s="1" t="n">
        <v>0.14175929</v>
      </c>
      <c r="AT12" s="1" t="n">
        <v>0.15685577</v>
      </c>
      <c r="AU12" s="1" t="n">
        <v>0.12450583</v>
      </c>
      <c r="AV12" s="1" t="n">
        <v>0.13059743</v>
      </c>
      <c r="AW12" s="1" t="n">
        <v>0.11796958</v>
      </c>
      <c r="AX12" s="1" t="n">
        <v>0.14032759</v>
      </c>
      <c r="AY12" s="1" t="n">
        <v>0.23838797</v>
      </c>
    </row>
    <row r="13" customFormat="false" ht="12" hidden="false" customHeight="false" outlineLevel="0" collapsed="false">
      <c r="A13" s="1" t="s">
        <v>12</v>
      </c>
      <c r="B13" s="1" t="n">
        <v>0.04672643</v>
      </c>
      <c r="C13" s="1" t="n">
        <v>0.05279942</v>
      </c>
      <c r="D13" s="1" t="n">
        <v>0.07893537</v>
      </c>
      <c r="E13" s="1" t="n">
        <v>0.04743334</v>
      </c>
      <c r="F13" s="1" t="n">
        <v>0.05523432</v>
      </c>
      <c r="G13" s="1" t="n">
        <v>0.04853324</v>
      </c>
      <c r="H13" s="1" t="n">
        <v>0.04684964</v>
      </c>
      <c r="I13" s="1" t="n">
        <v>0.04225048</v>
      </c>
      <c r="J13" s="1" t="n">
        <v>0.05675325</v>
      </c>
      <c r="K13" s="1" t="n">
        <v>0.08867495</v>
      </c>
      <c r="L13" s="1" t="n">
        <v>0.03719688</v>
      </c>
      <c r="M13" s="1" t="n">
        <v>0.06946253</v>
      </c>
      <c r="N13" s="1" t="n">
        <v>0.05573</v>
      </c>
      <c r="O13" s="1" t="n">
        <v>0.05837365</v>
      </c>
      <c r="P13" s="1" t="n">
        <v>0.03014469</v>
      </c>
      <c r="Q13" s="1" t="n">
        <v>0.03984309</v>
      </c>
      <c r="R13" s="1" t="n">
        <v>0.04777768</v>
      </c>
      <c r="S13" s="1" t="n">
        <v>0.06136334</v>
      </c>
      <c r="T13" s="1" t="n">
        <v>0.05265843</v>
      </c>
      <c r="U13" s="1" t="n">
        <v>0.06040651</v>
      </c>
      <c r="V13" s="1" t="n">
        <v>0.0606241</v>
      </c>
      <c r="W13" s="1" t="n">
        <v>0.06358313</v>
      </c>
      <c r="X13" s="1" t="n">
        <v>0.04761122</v>
      </c>
      <c r="Y13" s="1" t="n">
        <v>0.03238653</v>
      </c>
      <c r="Z13" s="1" t="n">
        <v>0.04507024</v>
      </c>
      <c r="AA13" s="1" t="n">
        <v>0.06222661</v>
      </c>
      <c r="AB13" s="1" t="n">
        <v>0.0454694</v>
      </c>
      <c r="AC13" s="1" t="n">
        <v>0.04997832</v>
      </c>
      <c r="AD13" s="1" t="n">
        <v>0.05602954</v>
      </c>
      <c r="AE13" s="1" t="n">
        <v>0.06325591</v>
      </c>
      <c r="AF13" s="1" t="n">
        <v>0.04383541</v>
      </c>
      <c r="AG13" s="1" t="n">
        <v>0.04412534</v>
      </c>
      <c r="AH13" s="1" t="n">
        <v>0.0355338</v>
      </c>
      <c r="AI13" s="1" t="n">
        <v>0.04450562</v>
      </c>
      <c r="AJ13" s="1" t="n">
        <v>0.03885469</v>
      </c>
      <c r="AK13" s="1" t="n">
        <v>0.0512689</v>
      </c>
      <c r="AL13" s="1" t="n">
        <v>0.0673423</v>
      </c>
      <c r="AM13" s="1" t="n">
        <v>0.06690099</v>
      </c>
      <c r="AN13" s="1" t="n">
        <v>0.05265077</v>
      </c>
      <c r="AO13" s="1" t="n">
        <v>0.03790073</v>
      </c>
      <c r="AP13" s="1" t="n">
        <v>0.06155402</v>
      </c>
      <c r="AQ13" s="1" t="n">
        <v>0.0411558</v>
      </c>
      <c r="AR13" s="1" t="n">
        <v>0.0469691</v>
      </c>
      <c r="AS13" s="1" t="n">
        <v>0.04874047</v>
      </c>
      <c r="AT13" s="1" t="n">
        <v>0.07059896</v>
      </c>
      <c r="AU13" s="1" t="n">
        <v>0.06082823</v>
      </c>
      <c r="AV13" s="1" t="n">
        <v>0.03533321</v>
      </c>
      <c r="AW13" s="1" t="n">
        <v>0.04415589</v>
      </c>
      <c r="AX13" s="1" t="n">
        <v>0.04154238</v>
      </c>
      <c r="AY13" s="1" t="n">
        <v>0.0518157</v>
      </c>
    </row>
    <row r="14" customFormat="false" ht="12" hidden="false" customHeight="false" outlineLevel="0" collapsed="false">
      <c r="A14" s="1" t="s">
        <v>13</v>
      </c>
      <c r="B14" s="1" t="n">
        <v>0.02445193</v>
      </c>
      <c r="C14" s="1" t="n">
        <v>0.03875652</v>
      </c>
      <c r="D14" s="1" t="n">
        <v>0.05287354</v>
      </c>
      <c r="E14" s="1" t="n">
        <v>0.05774805</v>
      </c>
      <c r="F14" s="1" t="n">
        <v>0.05358856</v>
      </c>
      <c r="G14" s="1" t="n">
        <v>0.05282421</v>
      </c>
      <c r="H14" s="1" t="n">
        <v>0.02454175</v>
      </c>
      <c r="I14" s="1" t="n">
        <v>0.02995243</v>
      </c>
      <c r="J14" s="1" t="n">
        <v>0.04368215</v>
      </c>
      <c r="K14" s="1" t="n">
        <v>0.05495628</v>
      </c>
      <c r="L14" s="1" t="n">
        <v>0.02578253</v>
      </c>
      <c r="M14" s="1" t="n">
        <v>0.0392867</v>
      </c>
      <c r="N14" s="1" t="n">
        <v>0.05405279</v>
      </c>
      <c r="O14" s="1" t="n">
        <v>0.04184563</v>
      </c>
      <c r="P14" s="1" t="n">
        <v>0.01571405</v>
      </c>
      <c r="Q14" s="1" t="n">
        <v>0.04941547</v>
      </c>
      <c r="R14" s="1" t="n">
        <v>0.02245282</v>
      </c>
      <c r="S14" s="1" t="n">
        <v>0.06389971</v>
      </c>
      <c r="T14" s="1" t="n">
        <v>0.089887</v>
      </c>
      <c r="U14" s="1" t="n">
        <v>0.04009069</v>
      </c>
      <c r="V14" s="1" t="n">
        <v>0.03476595</v>
      </c>
      <c r="W14" s="1" t="n">
        <v>0.0503796</v>
      </c>
      <c r="X14" s="1" t="n">
        <v>0.03297472</v>
      </c>
      <c r="Y14" s="1" t="n">
        <v>0.02003488</v>
      </c>
      <c r="Z14" s="1" t="n">
        <v>0.03139827</v>
      </c>
      <c r="AA14" s="1" t="n">
        <v>0.07648595</v>
      </c>
      <c r="AB14" s="1" t="n">
        <v>0.02832473</v>
      </c>
      <c r="AC14" s="1" t="n">
        <v>0.03216155</v>
      </c>
      <c r="AD14" s="1" t="n">
        <v>0.05298595</v>
      </c>
      <c r="AE14" s="1" t="n">
        <v>0.04384978</v>
      </c>
      <c r="AF14" s="1" t="n">
        <v>0.03925539</v>
      </c>
      <c r="AG14" s="1" t="n">
        <v>0.04368282</v>
      </c>
      <c r="AH14" s="1" t="n">
        <v>0.03136063</v>
      </c>
      <c r="AI14" s="1" t="n">
        <v>0.04871871</v>
      </c>
      <c r="AJ14" s="1" t="n">
        <v>0.06614856</v>
      </c>
      <c r="AK14" s="1" t="n">
        <v>0.05196623</v>
      </c>
      <c r="AL14" s="1" t="n">
        <v>0.0828682</v>
      </c>
      <c r="AM14" s="1" t="n">
        <v>0.04956635</v>
      </c>
      <c r="AN14" s="1" t="n">
        <v>0.02385277</v>
      </c>
      <c r="AO14" s="1" t="n">
        <v>0.01942273</v>
      </c>
      <c r="AP14" s="1" t="n">
        <v>0.06899912</v>
      </c>
      <c r="AQ14" s="1" t="n">
        <v>0.05192931</v>
      </c>
      <c r="AR14" s="1" t="n">
        <v>0.03328581</v>
      </c>
      <c r="AS14" s="1" t="n">
        <v>0.06662014</v>
      </c>
      <c r="AT14" s="1" t="n">
        <v>0.04210168</v>
      </c>
      <c r="AU14" s="1" t="n">
        <v>0.04897226</v>
      </c>
      <c r="AV14" s="1" t="n">
        <v>0.05175161</v>
      </c>
      <c r="AW14" s="1" t="n">
        <v>0.02824923</v>
      </c>
      <c r="AX14" s="1" t="n">
        <v>0.03528935</v>
      </c>
      <c r="AY14" s="1" t="n">
        <v>0.06890168</v>
      </c>
    </row>
    <row r="15" customFormat="false" ht="12" hidden="false" customHeight="false" outlineLevel="0" collapsed="false">
      <c r="A15" s="1" t="s">
        <v>14</v>
      </c>
      <c r="B15" s="1" t="n">
        <v>0.04868388</v>
      </c>
      <c r="C15" s="1" t="n">
        <v>0.03359896</v>
      </c>
      <c r="D15" s="1" t="n">
        <v>0.05386287</v>
      </c>
      <c r="E15" s="1" t="n">
        <v>0.02780886</v>
      </c>
      <c r="F15" s="1" t="n">
        <v>0.04307602</v>
      </c>
      <c r="G15" s="1" t="n">
        <v>0.038015</v>
      </c>
      <c r="H15" s="1" t="n">
        <v>0.02288986</v>
      </c>
      <c r="I15" s="1" t="n">
        <v>0.02625147</v>
      </c>
      <c r="J15" s="1" t="n">
        <v>0.04180534</v>
      </c>
      <c r="K15" s="1" t="n">
        <v>0.06087385</v>
      </c>
      <c r="L15" s="1" t="n">
        <v>0.02440092</v>
      </c>
      <c r="M15" s="1" t="n">
        <v>0.07182353</v>
      </c>
      <c r="N15" s="1" t="n">
        <v>0.02648351</v>
      </c>
      <c r="O15" s="1" t="n">
        <v>0.04080302</v>
      </c>
      <c r="P15" s="1" t="n">
        <v>0.0226764</v>
      </c>
      <c r="Q15" s="1" t="n">
        <v>0.0399015</v>
      </c>
      <c r="R15" s="1" t="n">
        <v>0.03822121</v>
      </c>
      <c r="S15" s="1" t="n">
        <v>0.05756722</v>
      </c>
      <c r="T15" s="1" t="n">
        <v>0.03763215</v>
      </c>
      <c r="U15" s="1" t="n">
        <v>0.05411308</v>
      </c>
      <c r="V15" s="1" t="n">
        <v>0.02982937</v>
      </c>
      <c r="W15" s="1" t="n">
        <v>0.04188276</v>
      </c>
      <c r="X15" s="1" t="n">
        <v>0.03565545</v>
      </c>
      <c r="Y15" s="1" t="n">
        <v>0.02395688</v>
      </c>
      <c r="Z15" s="1" t="n">
        <v>0.03346053</v>
      </c>
      <c r="AA15" s="1" t="n">
        <v>0.0458993</v>
      </c>
      <c r="AB15" s="1" t="n">
        <v>0.03499871</v>
      </c>
      <c r="AC15" s="1" t="n">
        <v>0.03851966</v>
      </c>
      <c r="AD15" s="1" t="n">
        <v>0.04917936</v>
      </c>
      <c r="AE15" s="1" t="n">
        <v>0.04178274</v>
      </c>
      <c r="AF15" s="1" t="n">
        <v>0.03156625</v>
      </c>
      <c r="AG15" s="1" t="n">
        <v>0.01943265</v>
      </c>
      <c r="AH15" s="1" t="n">
        <v>0.02356638</v>
      </c>
      <c r="AI15" s="1" t="n">
        <v>0.02736314</v>
      </c>
      <c r="AJ15" s="1" t="n">
        <v>0.02604731</v>
      </c>
      <c r="AK15" s="1" t="n">
        <v>0.03112368</v>
      </c>
      <c r="AL15" s="1" t="n">
        <v>0.06240692</v>
      </c>
      <c r="AM15" s="1" t="n">
        <v>0.05006755</v>
      </c>
      <c r="AN15" s="1" t="n">
        <v>0.0304229</v>
      </c>
      <c r="AO15" s="1" t="n">
        <v>0.02370493</v>
      </c>
      <c r="AP15" s="1" t="n">
        <v>0.05268945</v>
      </c>
      <c r="AQ15" s="1" t="n">
        <v>0.04515901</v>
      </c>
      <c r="AR15" s="1" t="n">
        <v>0.03350644</v>
      </c>
      <c r="AS15" s="1" t="n">
        <v>0.03054732</v>
      </c>
      <c r="AT15" s="1" t="n">
        <v>0.06656514</v>
      </c>
      <c r="AU15" s="1" t="n">
        <v>0.03641376</v>
      </c>
      <c r="AV15" s="1" t="n">
        <v>0.02476953</v>
      </c>
      <c r="AW15" s="1" t="n">
        <v>0.03420016</v>
      </c>
      <c r="AX15" s="1" t="n">
        <v>0.02717839</v>
      </c>
      <c r="AY15" s="1" t="n">
        <v>0.04183565</v>
      </c>
    </row>
    <row r="16" customFormat="false" ht="12" hidden="false" customHeight="false" outlineLevel="0" collapsed="false">
      <c r="A16" s="1" t="s">
        <v>15</v>
      </c>
      <c r="B16" s="1" t="n">
        <v>0.05201634</v>
      </c>
      <c r="C16" s="1" t="n">
        <v>0.03509602</v>
      </c>
      <c r="D16" s="1" t="n">
        <v>0.04650767</v>
      </c>
      <c r="E16" s="1" t="n">
        <v>0.03802319</v>
      </c>
      <c r="F16" s="1" t="n">
        <v>0.05396198</v>
      </c>
      <c r="G16" s="1" t="n">
        <v>0.04195978</v>
      </c>
      <c r="H16" s="1" t="n">
        <v>0.02822686</v>
      </c>
      <c r="I16" s="1" t="n">
        <v>0.03552191</v>
      </c>
      <c r="J16" s="1" t="n">
        <v>0.04812427</v>
      </c>
      <c r="K16" s="1" t="n">
        <v>0.04597992</v>
      </c>
      <c r="L16" s="1" t="n">
        <v>0.03153734</v>
      </c>
      <c r="M16" s="1" t="n">
        <v>0.0611397</v>
      </c>
      <c r="N16" s="1" t="n">
        <v>0.03338403</v>
      </c>
      <c r="O16" s="1" t="n">
        <v>0.03924599</v>
      </c>
      <c r="P16" s="1" t="n">
        <v>0.02196162</v>
      </c>
      <c r="Q16" s="1" t="n">
        <v>0.0435967</v>
      </c>
      <c r="R16" s="1" t="n">
        <v>0.05210675</v>
      </c>
      <c r="S16" s="1" t="n">
        <v>0.05958587</v>
      </c>
      <c r="T16" s="1" t="n">
        <v>0.03800058</v>
      </c>
      <c r="U16" s="1" t="n">
        <v>0.05864336</v>
      </c>
      <c r="V16" s="1" t="n">
        <v>0.03366634</v>
      </c>
      <c r="W16" s="1" t="n">
        <v>0.03916441</v>
      </c>
      <c r="X16" s="1" t="n">
        <v>0.04222354</v>
      </c>
      <c r="Y16" s="1" t="n">
        <v>0.02885734</v>
      </c>
      <c r="Z16" s="1" t="n">
        <v>0.04174724</v>
      </c>
      <c r="AA16" s="1" t="n">
        <v>0.04402448</v>
      </c>
      <c r="AB16" s="1" t="n">
        <v>0.03567867</v>
      </c>
      <c r="AC16" s="1" t="n">
        <v>0.04154101</v>
      </c>
      <c r="AD16" s="1" t="n">
        <v>0.05090009</v>
      </c>
      <c r="AE16" s="1" t="n">
        <v>0.04937556</v>
      </c>
      <c r="AF16" s="1" t="n">
        <v>0.03380824</v>
      </c>
      <c r="AG16" s="1" t="n">
        <v>0.02309436</v>
      </c>
      <c r="AH16" s="1" t="n">
        <v>0.02811444</v>
      </c>
      <c r="AI16" s="1" t="n">
        <v>0.03455162</v>
      </c>
      <c r="AJ16" s="1" t="n">
        <v>0.02818185</v>
      </c>
      <c r="AK16" s="1" t="n">
        <v>0.02751465</v>
      </c>
      <c r="AL16" s="1" t="n">
        <v>0.05543801</v>
      </c>
      <c r="AM16" s="1" t="n">
        <v>0.06448683</v>
      </c>
      <c r="AN16" s="1" t="n">
        <v>0.04044644</v>
      </c>
      <c r="AO16" s="1" t="n">
        <v>0.03310363</v>
      </c>
      <c r="AP16" s="1" t="n">
        <v>0.05609868</v>
      </c>
      <c r="AQ16" s="1" t="n">
        <v>0.0456352</v>
      </c>
      <c r="AR16" s="1" t="n">
        <v>0.03981326</v>
      </c>
      <c r="AS16" s="1" t="n">
        <v>0.03216127</v>
      </c>
      <c r="AT16" s="1" t="n">
        <v>0.05983992</v>
      </c>
      <c r="AU16" s="1" t="n">
        <v>0.0425234</v>
      </c>
      <c r="AV16" s="1" t="n">
        <v>0.03133529</v>
      </c>
      <c r="AW16" s="1" t="n">
        <v>0.03674611</v>
      </c>
      <c r="AX16" s="1" t="n">
        <v>0.02795256</v>
      </c>
      <c r="AY16" s="1" t="n">
        <v>0.05881622</v>
      </c>
    </row>
    <row r="17" customFormat="false" ht="12" hidden="false" customHeight="false" outlineLevel="0" collapsed="false">
      <c r="A17" s="1" t="s">
        <v>16</v>
      </c>
      <c r="B17" s="1" t="n">
        <v>0.004467801</v>
      </c>
      <c r="C17" s="1" t="n">
        <v>0.004785172</v>
      </c>
      <c r="D17" s="1" t="n">
        <v>0.002000557</v>
      </c>
      <c r="E17" s="1" t="n">
        <v>0.001845572</v>
      </c>
      <c r="F17" s="1" t="n">
        <v>0.005448913</v>
      </c>
      <c r="G17" s="1" t="n">
        <v>0.00201888</v>
      </c>
      <c r="H17" s="1" t="n">
        <v>0.003038147</v>
      </c>
      <c r="I17" s="1" t="n">
        <v>0.003055444</v>
      </c>
      <c r="J17" s="1" t="n">
        <v>0.00357115</v>
      </c>
      <c r="K17" s="1" t="n">
        <v>0.003585077</v>
      </c>
      <c r="L17" s="1" t="n">
        <v>0.003939912</v>
      </c>
      <c r="M17" s="1" t="n">
        <v>0.002673627</v>
      </c>
      <c r="N17" s="1" t="n">
        <v>0.005501964</v>
      </c>
      <c r="O17" s="1" t="n">
        <v>0.003945171</v>
      </c>
      <c r="P17" s="1" t="n">
        <v>0.001418967</v>
      </c>
      <c r="Q17" s="1" t="n">
        <v>0.00354025</v>
      </c>
      <c r="R17" s="1" t="n">
        <v>0.004576476</v>
      </c>
      <c r="S17" s="1" t="n">
        <v>0.005055299</v>
      </c>
      <c r="T17" s="1" t="n">
        <v>0.0057081</v>
      </c>
      <c r="U17" s="1" t="n">
        <v>0.005526114</v>
      </c>
      <c r="V17" s="1" t="n">
        <v>0.003219223</v>
      </c>
      <c r="W17" s="1" t="n">
        <v>0.005226526</v>
      </c>
      <c r="X17" s="1" t="n">
        <v>0.005539699</v>
      </c>
      <c r="Y17" s="1" t="n">
        <v>0.002298565</v>
      </c>
      <c r="Z17" s="1" t="n">
        <v>0.003239031</v>
      </c>
      <c r="AA17" s="1" t="n">
        <v>0.004707578</v>
      </c>
      <c r="AB17" s="1" t="n">
        <v>0.003444774</v>
      </c>
      <c r="AC17" s="1" t="n">
        <v>0.0037014</v>
      </c>
      <c r="AD17" s="1" t="n">
        <v>0.002821248</v>
      </c>
      <c r="AE17" s="1" t="n">
        <v>0.00331417</v>
      </c>
      <c r="AF17" s="1" t="n">
        <v>0.00341727</v>
      </c>
      <c r="AG17" s="1" t="n">
        <v>0.003414638</v>
      </c>
      <c r="AH17" s="1" t="n">
        <v>0.002898955</v>
      </c>
      <c r="AI17" s="1" t="n">
        <v>0.002164933</v>
      </c>
      <c r="AJ17" s="1" t="n">
        <v>0.004726087</v>
      </c>
      <c r="AK17" s="1" t="n">
        <v>0.004717246</v>
      </c>
      <c r="AL17" s="1" t="n">
        <v>0.004295094</v>
      </c>
      <c r="AM17" s="1" t="n">
        <v>0.005270151</v>
      </c>
      <c r="AN17" s="1" t="n">
        <v>0.003767475</v>
      </c>
      <c r="AO17" s="1" t="n">
        <v>0.002212301</v>
      </c>
      <c r="AP17" s="1" t="n">
        <v>0.002229474</v>
      </c>
      <c r="AQ17" s="1" t="n">
        <v>0.004272267</v>
      </c>
      <c r="AR17" s="1" t="n">
        <v>0.001975178</v>
      </c>
      <c r="AS17" s="1" t="n">
        <v>0.002995345</v>
      </c>
      <c r="AT17" s="1" t="n">
        <v>0.002446641</v>
      </c>
      <c r="AU17" s="1" t="n">
        <v>0.003906012</v>
      </c>
      <c r="AV17" s="1" t="n">
        <v>0.002375845</v>
      </c>
      <c r="AW17" s="1" t="n">
        <v>0.003522438</v>
      </c>
      <c r="AX17" s="1" t="n">
        <v>0.00432227</v>
      </c>
      <c r="AY17" s="1" t="n">
        <v>0.009390689</v>
      </c>
    </row>
    <row r="18" customFormat="false" ht="12" hidden="false" customHeight="false" outlineLevel="0" collapsed="false">
      <c r="A18" s="1" t="s">
        <v>17</v>
      </c>
      <c r="B18" s="1" t="n">
        <v>1.760842</v>
      </c>
      <c r="C18" s="1" t="n">
        <v>1.60381</v>
      </c>
      <c r="D18" s="1" t="n">
        <v>2.09456</v>
      </c>
      <c r="E18" s="1" t="n">
        <v>1.617841</v>
      </c>
      <c r="F18" s="1" t="n">
        <v>1.786855</v>
      </c>
      <c r="G18" s="1" t="n">
        <v>1.885906</v>
      </c>
      <c r="H18" s="1" t="n">
        <v>1.543048</v>
      </c>
      <c r="I18" s="1" t="n">
        <v>1.560774</v>
      </c>
      <c r="J18" s="1" t="n">
        <v>2.616991</v>
      </c>
      <c r="K18" s="1" t="n">
        <v>4.045893</v>
      </c>
      <c r="L18" s="1" t="n">
        <v>1.323971</v>
      </c>
      <c r="M18" s="1" t="n">
        <v>4.02081</v>
      </c>
      <c r="N18" s="1" t="n">
        <v>1.860861</v>
      </c>
      <c r="O18" s="1" t="n">
        <v>2.662842</v>
      </c>
      <c r="P18" s="1" t="n">
        <v>1.021361</v>
      </c>
      <c r="Q18" s="1" t="n">
        <v>1.889205</v>
      </c>
      <c r="R18" s="1" t="n">
        <v>1.918835</v>
      </c>
      <c r="S18" s="1" t="n">
        <v>2.592797</v>
      </c>
      <c r="T18" s="1" t="n">
        <v>1.968594</v>
      </c>
      <c r="U18" s="1" t="n">
        <v>2.728357</v>
      </c>
      <c r="V18" s="1" t="n">
        <v>1.904361</v>
      </c>
      <c r="W18" s="1" t="n">
        <v>2.468509</v>
      </c>
      <c r="X18" s="1" t="n">
        <v>2.012279</v>
      </c>
      <c r="Y18" s="1" t="n">
        <v>1.349746</v>
      </c>
      <c r="Z18" s="1" t="n">
        <v>1.6008</v>
      </c>
      <c r="AA18" s="1" t="n">
        <v>2.377518</v>
      </c>
      <c r="AB18" s="1" t="n">
        <v>2.553368</v>
      </c>
      <c r="AC18" s="1" t="n">
        <v>2.995417</v>
      </c>
      <c r="AD18" s="1" t="n">
        <v>2.779103</v>
      </c>
      <c r="AE18" s="1" t="n">
        <v>1.829587</v>
      </c>
      <c r="AF18" s="1" t="n">
        <v>2.134229</v>
      </c>
      <c r="AG18" s="1" t="n">
        <v>1.009878</v>
      </c>
      <c r="AH18" s="1" t="n">
        <v>1.178954</v>
      </c>
      <c r="AI18" s="1" t="n">
        <v>1.397899</v>
      </c>
      <c r="AJ18" s="1" t="n">
        <v>1.597785</v>
      </c>
      <c r="AK18" s="1" t="n">
        <v>1.792691</v>
      </c>
      <c r="AL18" s="1" t="n">
        <v>2.790611</v>
      </c>
      <c r="AM18" s="1" t="n">
        <v>2.580099</v>
      </c>
      <c r="AN18" s="1" t="n">
        <v>2.161397</v>
      </c>
      <c r="AO18" s="1" t="n">
        <v>1.288942</v>
      </c>
      <c r="AP18" s="1" t="n">
        <v>3.188936</v>
      </c>
      <c r="AQ18" s="1" t="n">
        <v>2.220972</v>
      </c>
      <c r="AR18" s="1" t="n">
        <v>1.996146</v>
      </c>
      <c r="AS18" s="1" t="n">
        <v>1.629566</v>
      </c>
      <c r="AT18" s="1" t="n">
        <v>3.455529</v>
      </c>
      <c r="AU18" s="1" t="n">
        <v>1.720462</v>
      </c>
      <c r="AV18" s="1" t="n">
        <v>1.411916</v>
      </c>
      <c r="AW18" s="1" t="n">
        <v>1.646439</v>
      </c>
      <c r="AX18" s="1" t="n">
        <v>1.233252</v>
      </c>
      <c r="AY18" s="1" t="n">
        <v>1.674459</v>
      </c>
    </row>
    <row r="19" customFormat="false" ht="12" hidden="false" customHeight="false" outlineLevel="0" collapsed="false">
      <c r="A19" s="1" t="s">
        <v>18</v>
      </c>
      <c r="B19" s="1" t="n">
        <v>53.17057</v>
      </c>
      <c r="C19" s="1" t="n">
        <v>45.35219</v>
      </c>
      <c r="D19" s="1" t="n">
        <v>61.85714</v>
      </c>
      <c r="E19" s="1" t="n">
        <v>72.21261</v>
      </c>
      <c r="F19" s="1" t="n">
        <v>43.18054</v>
      </c>
      <c r="G19" s="1" t="n">
        <v>65.19955</v>
      </c>
      <c r="H19" s="1" t="n">
        <v>57.45773</v>
      </c>
      <c r="I19" s="1" t="n">
        <v>54.76503</v>
      </c>
      <c r="J19" s="1" t="n">
        <v>45.45661</v>
      </c>
      <c r="K19" s="1" t="n">
        <v>53.22786</v>
      </c>
      <c r="L19" s="1" t="n">
        <v>50.82334</v>
      </c>
      <c r="M19" s="1" t="n">
        <v>55.39198</v>
      </c>
      <c r="N19" s="1" t="n">
        <v>54.69724</v>
      </c>
      <c r="O19" s="1" t="n">
        <v>58.96975</v>
      </c>
      <c r="P19" s="1" t="n">
        <v>77.97393</v>
      </c>
      <c r="Q19" s="1" t="n">
        <v>51.29718</v>
      </c>
      <c r="R19" s="1" t="n">
        <v>49.10173</v>
      </c>
      <c r="S19" s="1" t="n">
        <v>44.12756</v>
      </c>
      <c r="T19" s="1" t="n">
        <v>41.73852</v>
      </c>
      <c r="U19" s="1" t="n">
        <v>45.25251</v>
      </c>
      <c r="V19" s="1" t="n">
        <v>52.27573</v>
      </c>
      <c r="W19" s="1" t="n">
        <v>47.98171</v>
      </c>
      <c r="X19" s="1" t="n">
        <v>47.19605</v>
      </c>
      <c r="Y19" s="1" t="n">
        <v>57.51738</v>
      </c>
      <c r="Z19" s="1" t="n">
        <v>45.05877</v>
      </c>
      <c r="AA19" s="1" t="n">
        <v>43.03204</v>
      </c>
      <c r="AB19" s="1" t="n">
        <v>49.92304</v>
      </c>
      <c r="AC19" s="1" t="n">
        <v>49.63188</v>
      </c>
      <c r="AD19" s="1" t="n">
        <v>63.12391</v>
      </c>
      <c r="AE19" s="1" t="n">
        <v>55.16592</v>
      </c>
      <c r="AF19" s="1" t="n">
        <v>46.2783</v>
      </c>
      <c r="AG19" s="1" t="n">
        <v>50.08688</v>
      </c>
      <c r="AH19" s="1" t="n">
        <v>51.18287</v>
      </c>
      <c r="AI19" s="1" t="n">
        <v>64.90358</v>
      </c>
      <c r="AJ19" s="1" t="n">
        <v>48.91408</v>
      </c>
      <c r="AK19" s="1" t="n">
        <v>43.36642</v>
      </c>
      <c r="AL19" s="1" t="n">
        <v>47.07561</v>
      </c>
      <c r="AM19" s="1" t="n">
        <v>48.11189</v>
      </c>
      <c r="AN19" s="1" t="n">
        <v>51.25249</v>
      </c>
      <c r="AO19" s="1" t="n">
        <v>66.83841</v>
      </c>
      <c r="AP19" s="1" t="n">
        <v>53.33502</v>
      </c>
      <c r="AQ19" s="1" t="n">
        <v>43.52673</v>
      </c>
      <c r="AR19" s="1" t="n">
        <v>55.42133</v>
      </c>
      <c r="AS19" s="1" t="n">
        <v>48.70025</v>
      </c>
      <c r="AT19" s="1" t="n">
        <v>55.1862</v>
      </c>
      <c r="AU19" s="1" t="n">
        <v>47.33915</v>
      </c>
      <c r="AV19" s="1" t="n">
        <v>54.80146</v>
      </c>
      <c r="AW19" s="1" t="n">
        <v>50.75217</v>
      </c>
      <c r="AX19" s="1" t="n">
        <v>50.76982</v>
      </c>
      <c r="AY19" s="1" t="n">
        <v>50.77685</v>
      </c>
    </row>
    <row r="20" customFormat="false" ht="12" hidden="false" customHeight="false" outlineLevel="0" collapsed="false">
      <c r="A20" s="1" t="s">
        <v>19</v>
      </c>
      <c r="B20" s="1" t="n">
        <v>30.51395</v>
      </c>
      <c r="C20" s="1" t="n">
        <v>32.39839</v>
      </c>
      <c r="D20" s="1" t="n">
        <v>24.7444</v>
      </c>
      <c r="E20" s="1" t="n">
        <v>15.21051</v>
      </c>
      <c r="F20" s="1" t="n">
        <v>29.92481</v>
      </c>
      <c r="G20" s="1" t="n">
        <v>18.78402</v>
      </c>
      <c r="H20" s="1" t="n">
        <v>34.27359</v>
      </c>
      <c r="I20" s="1" t="n">
        <v>33.45635</v>
      </c>
      <c r="J20" s="1" t="n">
        <v>27.73351</v>
      </c>
      <c r="K20" s="1" t="n">
        <v>24.96325</v>
      </c>
      <c r="L20" s="1" t="n">
        <v>32.98046</v>
      </c>
      <c r="M20" s="1" t="n">
        <v>20.79747</v>
      </c>
      <c r="N20" s="1" t="n">
        <v>36.42479</v>
      </c>
      <c r="O20" s="1" t="n">
        <v>26.66684</v>
      </c>
      <c r="P20" s="1" t="n">
        <v>16.43585</v>
      </c>
      <c r="Q20" s="1" t="n">
        <v>26.63641</v>
      </c>
      <c r="R20" s="1" t="n">
        <v>31.10817</v>
      </c>
      <c r="S20" s="1" t="n">
        <v>28.16656</v>
      </c>
      <c r="T20" s="1" t="n">
        <v>28.5938</v>
      </c>
      <c r="U20" s="1" t="n">
        <v>27.03401</v>
      </c>
      <c r="V20" s="1" t="n">
        <v>32.9152</v>
      </c>
      <c r="W20" s="1" t="n">
        <v>28.97247</v>
      </c>
      <c r="X20" s="1" t="n">
        <v>32.94017</v>
      </c>
      <c r="Y20" s="1" t="n">
        <v>29.97155</v>
      </c>
      <c r="Z20" s="1" t="n">
        <v>28.86821</v>
      </c>
      <c r="AA20" s="1" t="n">
        <v>28.17842</v>
      </c>
      <c r="AB20" s="1" t="n">
        <v>31.29847</v>
      </c>
      <c r="AC20" s="1" t="n">
        <v>30.4378</v>
      </c>
      <c r="AD20" s="1" t="n">
        <v>21.55949</v>
      </c>
      <c r="AE20" s="1" t="n">
        <v>31.13433</v>
      </c>
      <c r="AF20" s="1" t="n">
        <v>30.23356</v>
      </c>
      <c r="AG20" s="1" t="n">
        <v>34.06335</v>
      </c>
      <c r="AH20" s="1" t="n">
        <v>32.47923</v>
      </c>
      <c r="AI20" s="1" t="n">
        <v>25.51082</v>
      </c>
      <c r="AJ20" s="1" t="n">
        <v>32.72723</v>
      </c>
      <c r="AK20" s="1" t="n">
        <v>30.03631</v>
      </c>
      <c r="AL20" s="1" t="n">
        <v>24.96394</v>
      </c>
      <c r="AM20" s="1" t="n">
        <v>27.51245</v>
      </c>
      <c r="AN20" s="1" t="n">
        <v>31.6905</v>
      </c>
      <c r="AO20" s="1" t="n">
        <v>25.75261</v>
      </c>
      <c r="AP20" s="1" t="n">
        <v>21.27357</v>
      </c>
      <c r="AQ20" s="1" t="n">
        <v>27.55733</v>
      </c>
      <c r="AR20" s="1" t="n">
        <v>27.56893</v>
      </c>
      <c r="AS20" s="1" t="n">
        <v>30.9243</v>
      </c>
      <c r="AT20" s="1" t="n">
        <v>21.65717</v>
      </c>
      <c r="AU20" s="1" t="n">
        <v>29.1431</v>
      </c>
      <c r="AV20" s="1" t="n">
        <v>33.61736</v>
      </c>
      <c r="AW20" s="1" t="n">
        <v>32.79271</v>
      </c>
      <c r="AX20" s="1" t="n">
        <v>32.19294</v>
      </c>
      <c r="AY20" s="1" t="n">
        <v>37.85665</v>
      </c>
    </row>
    <row r="21" customFormat="false" ht="12" hidden="false" customHeight="false" outlineLevel="0" collapsed="false">
      <c r="A21" s="1" t="s">
        <v>20</v>
      </c>
      <c r="B21" s="1" t="s">
        <v>273</v>
      </c>
      <c r="C21" s="1" t="n">
        <v>14.614167</v>
      </c>
      <c r="D21" s="1" t="s">
        <v>274</v>
      </c>
      <c r="E21" s="1" t="s">
        <v>275</v>
      </c>
      <c r="F21" s="1" t="n">
        <v>17.2500756</v>
      </c>
      <c r="G21" s="1" t="s">
        <v>276</v>
      </c>
      <c r="H21" s="1" t="s">
        <v>277</v>
      </c>
      <c r="I21" s="1" t="s">
        <v>278</v>
      </c>
      <c r="J21" s="1" t="n">
        <v>16.1452588</v>
      </c>
      <c r="K21" s="1" t="s">
        <v>279</v>
      </c>
      <c r="L21" s="1" t="n">
        <v>10.6463078</v>
      </c>
      <c r="M21" s="1" t="n">
        <v>10.7927838</v>
      </c>
      <c r="N21" s="1" t="s">
        <v>280</v>
      </c>
      <c r="O21" s="1" t="s">
        <v>281</v>
      </c>
      <c r="P21" s="1" t="s">
        <v>282</v>
      </c>
      <c r="Q21" s="1" t="n">
        <v>13.6980715</v>
      </c>
      <c r="R21" s="1" t="n">
        <v>10.5498427</v>
      </c>
      <c r="S21" s="1" t="n">
        <v>16.2539938</v>
      </c>
      <c r="T21" s="1" t="n">
        <v>19.5478996</v>
      </c>
      <c r="U21" s="1" t="n">
        <v>15.5443532</v>
      </c>
      <c r="V21" s="1" t="s">
        <v>283</v>
      </c>
      <c r="W21" s="1" t="n">
        <v>13.9853199</v>
      </c>
      <c r="X21" s="1" t="n">
        <v>10.402434</v>
      </c>
      <c r="Y21" s="1" t="s">
        <v>284</v>
      </c>
      <c r="Z21" s="1" t="n">
        <v>18.5197809</v>
      </c>
      <c r="AA21" s="1" t="n">
        <v>18.0403883</v>
      </c>
      <c r="AB21" s="1" t="n">
        <v>10.0848942</v>
      </c>
      <c r="AC21" s="1" t="n">
        <v>11.0003478</v>
      </c>
      <c r="AD21" s="1" t="s">
        <v>285</v>
      </c>
      <c r="AE21" s="1" t="s">
        <v>286</v>
      </c>
      <c r="AF21" s="1" t="n">
        <v>14.4150113</v>
      </c>
      <c r="AG21" s="1" t="n">
        <v>11.0521693</v>
      </c>
      <c r="AH21" s="1" t="n">
        <v>11.3314613</v>
      </c>
      <c r="AI21" s="1" t="s">
        <v>287</v>
      </c>
      <c r="AJ21" s="1" t="n">
        <v>11.5054184</v>
      </c>
      <c r="AK21" s="1" t="n">
        <v>17.9239114</v>
      </c>
      <c r="AL21" s="1" t="n">
        <v>14.3927497</v>
      </c>
      <c r="AM21" s="1" t="n">
        <v>12.7133835</v>
      </c>
      <c r="AN21" s="1" t="s">
        <v>288</v>
      </c>
      <c r="AO21" s="1" t="s">
        <v>289</v>
      </c>
      <c r="AP21" s="1" t="n">
        <v>14.2957352</v>
      </c>
      <c r="AQ21" s="1" t="n">
        <v>18.2796257</v>
      </c>
      <c r="AR21" s="1" t="s">
        <v>290</v>
      </c>
      <c r="AS21" s="1" t="n">
        <v>13.5331283</v>
      </c>
      <c r="AT21" s="1" t="s">
        <v>291</v>
      </c>
      <c r="AU21" s="1" t="n">
        <v>15.1754729</v>
      </c>
      <c r="AV21" s="1" t="s">
        <v>292</v>
      </c>
      <c r="AW21" s="1" t="s">
        <v>293</v>
      </c>
      <c r="AX21" s="1" t="n">
        <v>11.6136703</v>
      </c>
      <c r="AY21" s="1" t="s">
        <v>294</v>
      </c>
    </row>
    <row r="22" customFormat="false" ht="12" hidden="false" customHeight="false" outlineLevel="0" collapsed="false">
      <c r="A22" s="1" t="s">
        <v>21</v>
      </c>
      <c r="B22" s="1" t="n">
        <v>0.004416511</v>
      </c>
      <c r="C22" s="1" t="n">
        <v>0.004426953</v>
      </c>
      <c r="D22" s="1" t="n">
        <v>0.005159204</v>
      </c>
      <c r="E22" s="1" t="n">
        <v>0.004188072</v>
      </c>
      <c r="F22" s="1" t="n">
        <v>0.005018605</v>
      </c>
      <c r="G22" s="1" t="n">
        <v>0.003900359</v>
      </c>
      <c r="H22" s="1" t="n">
        <v>0.003182656</v>
      </c>
      <c r="I22" s="1" t="n">
        <v>0.00335274</v>
      </c>
      <c r="J22" s="1" t="n">
        <v>0.003686975</v>
      </c>
      <c r="K22" s="1" t="n">
        <v>0.007010627</v>
      </c>
      <c r="L22" s="1" t="n">
        <v>0.003267572</v>
      </c>
      <c r="M22" s="1" t="n">
        <v>0.00752147</v>
      </c>
      <c r="N22" s="1" t="n">
        <v>0.002785622</v>
      </c>
      <c r="O22" s="1" t="n">
        <v>0.004211923</v>
      </c>
      <c r="P22" s="1" t="n">
        <v>0.003903476</v>
      </c>
      <c r="Q22" s="1" t="n">
        <v>0.003350918</v>
      </c>
      <c r="R22" s="1" t="n">
        <v>0.002867984</v>
      </c>
      <c r="S22" s="1" t="n">
        <v>0.007056593</v>
      </c>
      <c r="T22" s="1" t="n">
        <v>0.003138716</v>
      </c>
      <c r="U22" s="1" t="n">
        <v>0.005464875</v>
      </c>
      <c r="V22" s="1" t="n">
        <v>0.004696042</v>
      </c>
      <c r="W22" s="1" t="n">
        <v>0.004956654</v>
      </c>
      <c r="X22" s="1" t="n">
        <v>0.004047379</v>
      </c>
      <c r="Y22" s="1" t="n">
        <v>0.003946829</v>
      </c>
      <c r="Z22" s="1" t="n">
        <v>0.003333909</v>
      </c>
      <c r="AA22" s="1" t="n">
        <v>0.004039996</v>
      </c>
      <c r="AB22" s="1" t="n">
        <v>0.004264187</v>
      </c>
      <c r="AC22" s="1" t="n">
        <v>0.004947732</v>
      </c>
      <c r="AD22" s="1" t="n">
        <v>0.00446304</v>
      </c>
      <c r="AE22" s="1" t="n">
        <v>0.005464051</v>
      </c>
      <c r="AF22" s="1" t="n">
        <v>0.004799846</v>
      </c>
      <c r="AG22" s="1" t="n">
        <v>0.001703083</v>
      </c>
      <c r="AH22" s="1" t="n">
        <v>0.003925489</v>
      </c>
      <c r="AI22" s="1" t="n">
        <v>0.004431318</v>
      </c>
      <c r="AJ22" s="1" t="n">
        <v>0.003212319</v>
      </c>
      <c r="AK22" s="1" t="n">
        <v>0.004739894</v>
      </c>
      <c r="AL22" s="1" t="n">
        <v>0.005510268</v>
      </c>
      <c r="AM22" s="1" t="n">
        <v>0.003879862</v>
      </c>
      <c r="AN22" s="1" t="n">
        <v>0.003688518</v>
      </c>
      <c r="AO22" s="1" t="n">
        <v>0.003523062</v>
      </c>
      <c r="AP22" s="1" t="n">
        <v>0.005948803</v>
      </c>
      <c r="AQ22" s="1" t="n">
        <v>0.004857076</v>
      </c>
      <c r="AR22" s="1" t="n">
        <v>0.004750752</v>
      </c>
      <c r="AS22" s="1" t="n">
        <v>0.003301532</v>
      </c>
      <c r="AT22" s="1" t="n">
        <v>0.00783429</v>
      </c>
      <c r="AU22" s="1" t="n">
        <v>0.002911529</v>
      </c>
      <c r="AV22" s="1" t="n">
        <v>0.003356369</v>
      </c>
      <c r="AW22" s="1" t="n">
        <v>0.004586684</v>
      </c>
      <c r="AX22" s="1" t="n">
        <v>0.006312752</v>
      </c>
      <c r="AY22" s="1" t="n">
        <v>0.004862719</v>
      </c>
    </row>
    <row r="23" customFormat="false" ht="12" hidden="false" customHeight="false" outlineLevel="0" collapsed="false">
      <c r="A23" s="1" t="s">
        <v>22</v>
      </c>
      <c r="B23" s="1" t="n">
        <v>0.06867989</v>
      </c>
      <c r="C23" s="1" t="n">
        <v>0.06047905</v>
      </c>
      <c r="D23" s="1" t="n">
        <v>0.08537109</v>
      </c>
      <c r="E23" s="1" t="n">
        <v>0.06779207</v>
      </c>
      <c r="F23" s="1" t="n">
        <v>0.05682892</v>
      </c>
      <c r="G23" s="1" t="n">
        <v>0.0711258</v>
      </c>
      <c r="H23" s="1" t="n">
        <v>0.04872938</v>
      </c>
      <c r="I23" s="1" t="n">
        <v>0.04187743</v>
      </c>
      <c r="J23" s="1" t="n">
        <v>0.0635659</v>
      </c>
      <c r="K23" s="1" t="n">
        <v>0.06760589</v>
      </c>
      <c r="L23" s="1" t="n">
        <v>0.04795434</v>
      </c>
      <c r="M23" s="1" t="n">
        <v>0.09429988</v>
      </c>
      <c r="N23" s="1" t="n">
        <v>0.05199325</v>
      </c>
      <c r="O23" s="1" t="n">
        <v>0.06392866</v>
      </c>
      <c r="P23" s="1" t="n">
        <v>0.03986411</v>
      </c>
      <c r="Q23" s="1" t="n">
        <v>0.06779094</v>
      </c>
      <c r="R23" s="1" t="n">
        <v>0.0621182</v>
      </c>
      <c r="S23" s="1" t="n">
        <v>0.07411931</v>
      </c>
      <c r="T23" s="1" t="n">
        <v>0.05638344</v>
      </c>
      <c r="U23" s="1" t="n">
        <v>0.07395385</v>
      </c>
      <c r="V23" s="1" t="n">
        <v>0.05811674</v>
      </c>
      <c r="W23" s="1" t="n">
        <v>0.06704446</v>
      </c>
      <c r="X23" s="1" t="n">
        <v>0.04893752</v>
      </c>
      <c r="Y23" s="1" t="n">
        <v>0.03950978</v>
      </c>
      <c r="Z23" s="1" t="n">
        <v>0.06634638</v>
      </c>
      <c r="AA23" s="1" t="n">
        <v>0.05765722</v>
      </c>
      <c r="AB23" s="1" t="n">
        <v>0.05608277</v>
      </c>
      <c r="AC23" s="1" t="n">
        <v>0.05837958</v>
      </c>
      <c r="AD23" s="1" t="n">
        <v>0.09269245</v>
      </c>
      <c r="AE23" s="1" t="n">
        <v>0.07444497</v>
      </c>
      <c r="AF23" s="1" t="n">
        <v>0.0520956</v>
      </c>
      <c r="AG23" s="1" t="n">
        <v>0.03757598</v>
      </c>
      <c r="AH23" s="1" t="n">
        <v>0.04607849</v>
      </c>
      <c r="AI23" s="1" t="n">
        <v>0.0720687</v>
      </c>
      <c r="AJ23" s="1" t="n">
        <v>0.04395679</v>
      </c>
      <c r="AK23" s="1" t="n">
        <v>0.05684267</v>
      </c>
      <c r="AL23" s="1" t="n">
        <v>0.10550547</v>
      </c>
      <c r="AM23" s="1" t="n">
        <v>0.07572541</v>
      </c>
      <c r="AN23" s="1" t="n">
        <v>0.04982293</v>
      </c>
      <c r="AO23" s="1" t="n">
        <v>0.0521907</v>
      </c>
      <c r="AP23" s="1" t="n">
        <v>0.08292915</v>
      </c>
      <c r="AQ23" s="1" t="n">
        <v>0.06125933</v>
      </c>
      <c r="AR23" s="1" t="n">
        <v>0.05519815</v>
      </c>
      <c r="AS23" s="1" t="n">
        <v>0.05085616</v>
      </c>
      <c r="AT23" s="1" t="n">
        <v>0.10563508</v>
      </c>
      <c r="AU23" s="1" t="n">
        <v>0.06311706</v>
      </c>
      <c r="AV23" s="1" t="n">
        <v>0.03674983</v>
      </c>
      <c r="AW23" s="1" t="n">
        <v>0.05486295</v>
      </c>
      <c r="AX23" s="1" t="n">
        <v>0.04854666</v>
      </c>
      <c r="AY23" s="1" t="n">
        <v>0.07512819</v>
      </c>
    </row>
    <row r="24" customFormat="false" ht="12" hidden="false" customHeight="false" outlineLevel="0" collapsed="false">
      <c r="A24" s="1" t="s">
        <v>23</v>
      </c>
      <c r="B24" s="1" t="n">
        <v>0.007355222</v>
      </c>
      <c r="C24" s="1" t="n">
        <v>0.007021768</v>
      </c>
      <c r="D24" s="1" t="n">
        <v>0.003226844</v>
      </c>
      <c r="E24" s="1" t="s">
        <v>44</v>
      </c>
      <c r="F24" s="1" t="n">
        <v>0.007881544</v>
      </c>
      <c r="G24" s="1" t="n">
        <v>0.003007294</v>
      </c>
      <c r="H24" s="1" t="n">
        <v>0.003123451</v>
      </c>
      <c r="I24" s="1" t="n">
        <v>0.00473874</v>
      </c>
      <c r="J24" s="1" t="n">
        <v>0.006640311</v>
      </c>
      <c r="K24" s="1" t="n">
        <v>0.004987339</v>
      </c>
      <c r="L24" s="1" t="n">
        <v>0.005347205</v>
      </c>
      <c r="M24" s="1" t="n">
        <v>0.003948973</v>
      </c>
      <c r="N24" s="1" t="n">
        <v>0.005771444</v>
      </c>
      <c r="O24" s="1" t="n">
        <v>0.004146915</v>
      </c>
      <c r="P24" s="1" t="s">
        <v>44</v>
      </c>
      <c r="Q24" s="1" t="n">
        <v>0.004187867</v>
      </c>
      <c r="R24" s="1" t="n">
        <v>0.006574905</v>
      </c>
      <c r="S24" s="1" t="n">
        <v>0.009477899</v>
      </c>
      <c r="T24" s="1" t="n">
        <v>0.009301572</v>
      </c>
      <c r="U24" s="1" t="n">
        <v>0.009586633</v>
      </c>
      <c r="V24" s="1" t="n">
        <v>0.005074798</v>
      </c>
      <c r="W24" s="1" t="n">
        <v>0.006885573</v>
      </c>
      <c r="X24" s="1" t="n">
        <v>0.007425994</v>
      </c>
      <c r="Y24" s="1" t="n">
        <v>0.002688574</v>
      </c>
      <c r="Z24" s="1" t="n">
        <v>0.006136272</v>
      </c>
      <c r="AA24" s="1" t="n">
        <v>0.008272575</v>
      </c>
      <c r="AB24" s="1" t="n">
        <v>0.005568112</v>
      </c>
      <c r="AC24" s="1" t="n">
        <v>0.006221361</v>
      </c>
      <c r="AD24" s="1" t="n">
        <v>0.003085136</v>
      </c>
      <c r="AE24" s="1" t="n">
        <v>0.004604276</v>
      </c>
      <c r="AF24" s="1" t="n">
        <v>0.005688982</v>
      </c>
      <c r="AG24" s="1" t="n">
        <v>0.003211143</v>
      </c>
      <c r="AH24" s="1" t="n">
        <v>0.003578248</v>
      </c>
      <c r="AI24" s="1" t="n">
        <v>0.002664001</v>
      </c>
      <c r="AJ24" s="1" t="n">
        <v>0.00390459</v>
      </c>
      <c r="AK24" s="1" t="n">
        <v>0.006128739</v>
      </c>
      <c r="AL24" s="1" t="n">
        <v>0.008000062</v>
      </c>
      <c r="AM24" s="1" t="n">
        <v>0.00813449</v>
      </c>
      <c r="AN24" s="1" t="n">
        <v>0.004249804</v>
      </c>
      <c r="AO24" s="1" t="n">
        <v>0.001880264</v>
      </c>
      <c r="AP24" s="1" t="n">
        <v>0.002485617</v>
      </c>
      <c r="AQ24" s="1" t="n">
        <v>0.007151576</v>
      </c>
      <c r="AR24" s="1" t="n">
        <v>0.002916038</v>
      </c>
      <c r="AS24" s="1" t="n">
        <v>0.004647509</v>
      </c>
      <c r="AT24" s="1" t="n">
        <v>0.004364752</v>
      </c>
      <c r="AU24" s="1" t="n">
        <v>0.007783683</v>
      </c>
      <c r="AV24" s="1" t="n">
        <v>0.003808381</v>
      </c>
      <c r="AW24" s="1" t="n">
        <v>0.005823438</v>
      </c>
      <c r="AX24" s="1" t="n">
        <v>0.004484775</v>
      </c>
      <c r="AY24" s="1" t="n">
        <v>0.011771747</v>
      </c>
    </row>
    <row r="25" customFormat="false" ht="12" hidden="false" customHeight="false" outlineLevel="0" collapsed="false">
      <c r="A25" s="1" t="s">
        <v>24</v>
      </c>
      <c r="B25" s="1" t="n">
        <v>0.2358639</v>
      </c>
      <c r="C25" s="1" t="n">
        <v>0.2139207</v>
      </c>
      <c r="D25" s="1" t="n">
        <v>0.4322154</v>
      </c>
      <c r="E25" s="1" t="n">
        <v>0.2182865</v>
      </c>
      <c r="F25" s="1" t="n">
        <v>0.3336898</v>
      </c>
      <c r="G25" s="1" t="n">
        <v>0.3695752</v>
      </c>
      <c r="H25" s="1" t="n">
        <v>0.22894</v>
      </c>
      <c r="I25" s="1" t="n">
        <v>0.2261411</v>
      </c>
      <c r="J25" s="1" t="n">
        <v>0.3907877</v>
      </c>
      <c r="K25" s="1" t="n">
        <v>0.3728149</v>
      </c>
      <c r="L25" s="1" t="n">
        <v>0.2111777</v>
      </c>
      <c r="M25" s="1" t="n">
        <v>0.5155789</v>
      </c>
      <c r="N25" s="1" t="n">
        <v>0.2961354</v>
      </c>
      <c r="O25" s="1" t="n">
        <v>0.3828826</v>
      </c>
      <c r="P25" s="1" t="n">
        <v>0.2327982</v>
      </c>
      <c r="Q25" s="1" t="n">
        <v>0.300664</v>
      </c>
      <c r="R25" s="1" t="n">
        <v>0.2842294</v>
      </c>
      <c r="S25" s="1" t="n">
        <v>0.3351344</v>
      </c>
      <c r="T25" s="1" t="n">
        <v>0.3471849</v>
      </c>
      <c r="U25" s="1" t="n">
        <v>0.4411835</v>
      </c>
      <c r="V25" s="1" t="n">
        <v>0.2066754</v>
      </c>
      <c r="W25" s="1" t="n">
        <v>0.3190346</v>
      </c>
      <c r="X25" s="1" t="n">
        <v>0.3643756</v>
      </c>
      <c r="Y25" s="1" t="n">
        <v>0.1904502</v>
      </c>
      <c r="Z25" s="1" t="n">
        <v>0.2682172</v>
      </c>
      <c r="AA25" s="1" t="n">
        <v>0.3242925</v>
      </c>
      <c r="AB25" s="1" t="n">
        <v>0.3483623</v>
      </c>
      <c r="AC25" s="1" t="n">
        <v>0.2966713</v>
      </c>
      <c r="AD25" s="1" t="n">
        <v>0.3757859</v>
      </c>
      <c r="AE25" s="1" t="n">
        <v>0.2632727</v>
      </c>
      <c r="AF25" s="1" t="n">
        <v>0.3124704</v>
      </c>
      <c r="AG25" s="1" t="n">
        <v>0.1987588</v>
      </c>
      <c r="AH25" s="1" t="n">
        <v>0.2020286</v>
      </c>
      <c r="AI25" s="1" t="n">
        <v>0.3015219</v>
      </c>
      <c r="AJ25" s="1" t="n">
        <v>0.3077159</v>
      </c>
      <c r="AK25" s="1" t="n">
        <v>0.3130907</v>
      </c>
      <c r="AL25" s="1" t="n">
        <v>0.4733769</v>
      </c>
      <c r="AM25" s="1" t="n">
        <v>0.36531</v>
      </c>
      <c r="AN25" s="1" t="n">
        <v>0.276884</v>
      </c>
      <c r="AO25" s="1" t="n">
        <v>0.2241213</v>
      </c>
      <c r="AP25" s="1" t="n">
        <v>0.3940818</v>
      </c>
      <c r="AQ25" s="1" t="n">
        <v>0.3441091</v>
      </c>
      <c r="AR25" s="1" t="n">
        <v>0.257736</v>
      </c>
      <c r="AS25" s="1" t="n">
        <v>0.2926818</v>
      </c>
      <c r="AT25" s="1" t="n">
        <v>0.4961202</v>
      </c>
      <c r="AU25" s="1" t="n">
        <v>0.3205129</v>
      </c>
      <c r="AV25" s="1" t="n">
        <v>0.2782701</v>
      </c>
      <c r="AW25" s="1" t="n">
        <v>0.2590089</v>
      </c>
      <c r="AX25" s="1" t="n">
        <v>0.1943245</v>
      </c>
      <c r="AY25" s="1" t="n">
        <v>0.3395097</v>
      </c>
    </row>
    <row r="26" customFormat="false" ht="12" hidden="false" customHeight="false" outlineLevel="0" collapsed="false">
      <c r="A26" s="1" t="s">
        <v>25</v>
      </c>
      <c r="B26" s="1" t="n">
        <v>1.3191855</v>
      </c>
      <c r="C26" s="1" t="n">
        <v>0.7415964</v>
      </c>
      <c r="D26" s="1" t="n">
        <v>2.9098802</v>
      </c>
      <c r="E26" s="1" t="n">
        <v>0.9070574</v>
      </c>
      <c r="F26" s="1" t="n">
        <v>1.5936812</v>
      </c>
      <c r="G26" s="1" t="n">
        <v>1.3451913</v>
      </c>
      <c r="H26" s="1" t="n">
        <v>0.7815488</v>
      </c>
      <c r="I26" s="1" t="n">
        <v>0.8228348</v>
      </c>
      <c r="J26" s="1" t="n">
        <v>2.3145136</v>
      </c>
      <c r="K26" s="1" t="n">
        <v>2.3147414</v>
      </c>
      <c r="L26" s="1" t="n">
        <v>0.7707299</v>
      </c>
      <c r="M26" s="1" t="n">
        <v>2.8446791</v>
      </c>
      <c r="N26" s="1" t="n">
        <v>1.043069</v>
      </c>
      <c r="O26" s="1" t="n">
        <v>1.8152007</v>
      </c>
      <c r="P26" s="1" t="n">
        <v>0.5832358</v>
      </c>
      <c r="Q26" s="1" t="n">
        <v>1.4764339</v>
      </c>
      <c r="R26" s="1" t="n">
        <v>1.6684807</v>
      </c>
      <c r="S26" s="1" t="n">
        <v>1.9803602</v>
      </c>
      <c r="T26" s="1" t="n">
        <v>2.0654657</v>
      </c>
      <c r="U26" s="1" t="n">
        <v>2.7086538</v>
      </c>
      <c r="V26" s="1" t="n">
        <v>0.9966645</v>
      </c>
      <c r="W26" s="1" t="n">
        <v>1.2119198</v>
      </c>
      <c r="X26" s="1" t="n">
        <v>1.55966</v>
      </c>
      <c r="Y26" s="1" t="n">
        <v>0.7122546</v>
      </c>
      <c r="Z26" s="1" t="n">
        <v>1.4352117</v>
      </c>
      <c r="AA26" s="1" t="n">
        <v>1.8806668</v>
      </c>
      <c r="AB26" s="1" t="n">
        <v>1.3308443</v>
      </c>
      <c r="AC26" s="1" t="n">
        <v>1.2451247</v>
      </c>
      <c r="AD26" s="1" t="n">
        <v>1.9604158</v>
      </c>
      <c r="AE26" s="1" t="n">
        <v>1.8065112</v>
      </c>
      <c r="AF26" s="1" t="n">
        <v>1.6919465</v>
      </c>
      <c r="AG26" s="1" t="n">
        <v>0.6719246</v>
      </c>
      <c r="AH26" s="1" t="n">
        <v>0.7903962</v>
      </c>
      <c r="AI26" s="1" t="n">
        <v>1.0259639</v>
      </c>
      <c r="AJ26" s="1" t="n">
        <v>0.8770321</v>
      </c>
      <c r="AK26" s="1" t="n">
        <v>1.2266179</v>
      </c>
      <c r="AL26" s="1" t="n">
        <v>4.1101144</v>
      </c>
      <c r="AM26" s="1" t="n">
        <v>2.7280625</v>
      </c>
      <c r="AN26" s="1" t="n">
        <v>1.1413581</v>
      </c>
      <c r="AO26" s="1" t="n">
        <v>1.0695696</v>
      </c>
      <c r="AP26" s="1" t="n">
        <v>2.0556108</v>
      </c>
      <c r="AQ26" s="1" t="n">
        <v>2.3552099</v>
      </c>
      <c r="AR26" s="1" t="n">
        <v>1.5152505</v>
      </c>
      <c r="AS26" s="1" t="n">
        <v>1.0435469</v>
      </c>
      <c r="AT26" s="1" t="n">
        <v>3.6724837</v>
      </c>
      <c r="AU26" s="1" t="n">
        <v>1.9746783</v>
      </c>
      <c r="AV26" s="1" t="n">
        <v>0.8164217</v>
      </c>
      <c r="AW26" s="1" t="n">
        <v>1.4061852</v>
      </c>
      <c r="AX26" s="1" t="n">
        <v>0.7895399</v>
      </c>
      <c r="AY26" s="1" t="n">
        <v>1.620159</v>
      </c>
    </row>
    <row r="27" customFormat="false" ht="12" hidden="false" customHeight="false" outlineLevel="0" collapsed="false">
      <c r="A27" s="1" t="s">
        <v>26</v>
      </c>
      <c r="B27" s="1" t="n">
        <v>0.12998377</v>
      </c>
      <c r="C27" s="1" t="n">
        <v>0.07799256</v>
      </c>
      <c r="D27" s="1" t="n">
        <v>0.17208369</v>
      </c>
      <c r="E27" s="1" t="n">
        <v>0.0702655</v>
      </c>
      <c r="F27" s="1" t="n">
        <v>0.15785733</v>
      </c>
      <c r="G27" s="1" t="n">
        <v>0.10258169</v>
      </c>
      <c r="H27" s="1" t="n">
        <v>0.05563455</v>
      </c>
      <c r="I27" s="1" t="n">
        <v>0.06821742</v>
      </c>
      <c r="J27" s="1" t="n">
        <v>0.20695815</v>
      </c>
      <c r="K27" s="1" t="n">
        <v>0.15464702</v>
      </c>
      <c r="L27" s="1" t="n">
        <v>0.06359432</v>
      </c>
      <c r="M27" s="1" t="n">
        <v>0.18152655</v>
      </c>
      <c r="N27" s="1" t="n">
        <v>0.11916698</v>
      </c>
      <c r="O27" s="1" t="n">
        <v>0.11244838</v>
      </c>
      <c r="P27" s="1" t="n">
        <v>0.04009239</v>
      </c>
      <c r="Q27" s="1" t="n">
        <v>0.14540791</v>
      </c>
      <c r="R27" s="1" t="n">
        <v>0.15252337</v>
      </c>
      <c r="S27" s="1" t="n">
        <v>0.18549476</v>
      </c>
      <c r="T27" s="1" t="n">
        <v>0.20882886</v>
      </c>
      <c r="U27" s="1" t="n">
        <v>0.22928061</v>
      </c>
      <c r="V27" s="1" t="n">
        <v>0.09225181</v>
      </c>
      <c r="W27" s="1" t="n">
        <v>0.11577812</v>
      </c>
      <c r="X27" s="1" t="n">
        <v>0.16710263</v>
      </c>
      <c r="Y27" s="1" t="n">
        <v>0.04944567</v>
      </c>
      <c r="Z27" s="1" t="n">
        <v>0.11736467</v>
      </c>
      <c r="AA27" s="1" t="n">
        <v>0.20466783</v>
      </c>
      <c r="AB27" s="1" t="n">
        <v>0.11545225</v>
      </c>
      <c r="AC27" s="1" t="n">
        <v>0.1175002</v>
      </c>
      <c r="AD27" s="1" t="n">
        <v>0.16063636</v>
      </c>
      <c r="AE27" s="1" t="n">
        <v>0.14282681</v>
      </c>
      <c r="AF27" s="1" t="n">
        <v>0.14014248</v>
      </c>
      <c r="AG27" s="1" t="n">
        <v>0.06804397</v>
      </c>
      <c r="AH27" s="1" t="n">
        <v>0.06577819</v>
      </c>
      <c r="AI27" s="1" t="n">
        <v>0.06598429</v>
      </c>
      <c r="AJ27" s="1" t="n">
        <v>0.0876118</v>
      </c>
      <c r="AK27" s="1" t="n">
        <v>0.12687611</v>
      </c>
      <c r="AL27" s="1" t="n">
        <v>0.31879715</v>
      </c>
      <c r="AM27" s="1" t="n">
        <v>0.23831071</v>
      </c>
      <c r="AN27" s="1" t="n">
        <v>0.10179072</v>
      </c>
      <c r="AO27" s="1" t="n">
        <v>0.07756403</v>
      </c>
      <c r="AP27" s="1" t="n">
        <v>0.1644667</v>
      </c>
      <c r="AQ27" s="1" t="n">
        <v>0.19800647</v>
      </c>
      <c r="AR27" s="1" t="n">
        <v>0.11345409</v>
      </c>
      <c r="AS27" s="1" t="n">
        <v>0.09883793</v>
      </c>
      <c r="AT27" s="1" t="n">
        <v>0.21982564</v>
      </c>
      <c r="AU27" s="1" t="n">
        <v>0.18464206</v>
      </c>
      <c r="AV27" s="1" t="n">
        <v>0.06673032</v>
      </c>
      <c r="AW27" s="1" t="n">
        <v>0.14213849</v>
      </c>
      <c r="AX27" s="1" t="n">
        <v>0.07818515</v>
      </c>
      <c r="AY27" s="1" t="n">
        <v>0.17152137</v>
      </c>
    </row>
    <row r="28" customFormat="false" ht="12" hidden="false" customHeight="false" outlineLevel="0" collapsed="false">
      <c r="A28" s="1" t="s">
        <v>28</v>
      </c>
      <c r="B28" s="1" t="n">
        <v>0.008299185</v>
      </c>
      <c r="C28" s="1" t="n">
        <v>0.00726716</v>
      </c>
      <c r="D28" s="1" t="n">
        <v>0.01134985</v>
      </c>
      <c r="E28" s="1" t="n">
        <v>0.007753527</v>
      </c>
      <c r="F28" s="1" t="n">
        <v>0.015469316</v>
      </c>
      <c r="G28" s="1" t="n">
        <v>0.012425862</v>
      </c>
      <c r="H28" s="1" t="n">
        <v>0.007444978</v>
      </c>
      <c r="I28" s="1" t="n">
        <v>0.006616814</v>
      </c>
      <c r="J28" s="1" t="n">
        <v>0.011371111</v>
      </c>
      <c r="K28" s="1" t="n">
        <v>0.007700921</v>
      </c>
      <c r="L28" s="1" t="n">
        <v>0.008069915</v>
      </c>
      <c r="M28" s="1" t="n">
        <v>0.011253482</v>
      </c>
      <c r="N28" s="1" t="n">
        <v>0.008718446</v>
      </c>
      <c r="O28" s="1" t="n">
        <v>0.007883513</v>
      </c>
      <c r="P28" s="1" t="n">
        <v>0.006936359</v>
      </c>
      <c r="Q28" s="1" t="n">
        <v>0.011570421</v>
      </c>
      <c r="R28" s="1" t="n">
        <v>0.01079218</v>
      </c>
      <c r="S28" s="1" t="n">
        <v>0.009984689</v>
      </c>
      <c r="T28" s="1" t="n">
        <v>0.008892526</v>
      </c>
      <c r="U28" s="1" t="n">
        <v>0.015072737</v>
      </c>
      <c r="V28" s="1" t="n">
        <v>0.006992928</v>
      </c>
      <c r="W28" s="1" t="n">
        <v>0.008507602</v>
      </c>
      <c r="X28" s="1" t="n">
        <v>0.011344872</v>
      </c>
      <c r="Y28" s="1" t="n">
        <v>0.006868809</v>
      </c>
      <c r="Z28" s="1" t="n">
        <v>0.010187379</v>
      </c>
      <c r="AA28" s="1" t="n">
        <v>0.012163863</v>
      </c>
      <c r="AB28" s="1" t="n">
        <v>0.011306078</v>
      </c>
      <c r="AC28" s="1" t="n">
        <v>0.008394</v>
      </c>
      <c r="AD28" s="1" t="n">
        <v>0.011900687</v>
      </c>
      <c r="AE28" s="1" t="n">
        <v>0.009659415</v>
      </c>
      <c r="AF28" s="1" t="n">
        <v>0.00896775</v>
      </c>
      <c r="AG28" s="1" t="n">
        <v>0.005842597</v>
      </c>
      <c r="AH28" s="1" t="n">
        <v>0.010089795</v>
      </c>
      <c r="AI28" s="1" t="n">
        <v>0.011279914</v>
      </c>
      <c r="AJ28" s="1" t="n">
        <v>0.008645296</v>
      </c>
      <c r="AK28" s="1" t="n">
        <v>0.008259274</v>
      </c>
      <c r="AL28" s="1" t="n">
        <v>0.014678999</v>
      </c>
      <c r="AM28" s="1" t="n">
        <v>0.008256338</v>
      </c>
      <c r="AN28" s="1" t="n">
        <v>0.008840562</v>
      </c>
      <c r="AO28" s="1" t="n">
        <v>0.010593866</v>
      </c>
      <c r="AP28" s="1" t="n">
        <v>0.009973615</v>
      </c>
      <c r="AQ28" s="1" t="n">
        <v>0.013022786</v>
      </c>
      <c r="AR28" s="1" t="n">
        <v>0.007814586</v>
      </c>
      <c r="AS28" s="1" t="n">
        <v>0.008317867</v>
      </c>
      <c r="AT28" s="1" t="n">
        <v>0.013484471</v>
      </c>
      <c r="AU28" s="1" t="n">
        <v>0.01029975</v>
      </c>
      <c r="AV28" s="1" t="n">
        <v>0.010562476</v>
      </c>
      <c r="AW28" s="1" t="n">
        <v>0.009134435</v>
      </c>
      <c r="AX28" s="1" t="n">
        <v>0.009640234</v>
      </c>
      <c r="AY28" s="1" t="n">
        <v>0.010816441</v>
      </c>
    </row>
    <row r="29" customFormat="false" ht="12" hidden="false" customHeight="false" outlineLevel="0" collapsed="false">
      <c r="A29" s="1" t="s">
        <v>29</v>
      </c>
      <c r="B29" s="1" t="n">
        <v>0.1661489</v>
      </c>
      <c r="C29" s="1" t="n">
        <v>0.1251263</v>
      </c>
      <c r="D29" s="1" t="n">
        <v>0.2897203</v>
      </c>
      <c r="E29" s="1" t="n">
        <v>0.1465132</v>
      </c>
      <c r="F29" s="1" t="n">
        <v>0.2428021</v>
      </c>
      <c r="G29" s="1" t="n">
        <v>0.2336025</v>
      </c>
      <c r="H29" s="1" t="n">
        <v>0.1691139</v>
      </c>
      <c r="I29" s="1" t="n">
        <v>0.1477947</v>
      </c>
      <c r="J29" s="1" t="n">
        <v>0.2702685</v>
      </c>
      <c r="K29" s="1" t="n">
        <v>0.2053758</v>
      </c>
      <c r="L29" s="1" t="n">
        <v>0.1386744</v>
      </c>
      <c r="M29" s="1" t="n">
        <v>0.2477205</v>
      </c>
      <c r="N29" s="1" t="n">
        <v>0.195407</v>
      </c>
      <c r="O29" s="1" t="n">
        <v>0.2052208</v>
      </c>
      <c r="P29" s="1" t="n">
        <v>0.1712162</v>
      </c>
      <c r="Q29" s="1" t="n">
        <v>0.1748389</v>
      </c>
      <c r="R29" s="1" t="n">
        <v>0.1716327</v>
      </c>
      <c r="S29" s="1" t="n">
        <v>0.2080597</v>
      </c>
      <c r="T29" s="1" t="n">
        <v>0.2294748</v>
      </c>
      <c r="U29" s="1" t="n">
        <v>0.3205884</v>
      </c>
      <c r="V29" s="1" t="n">
        <v>0.1171238</v>
      </c>
      <c r="W29" s="1" t="n">
        <v>0.197334</v>
      </c>
      <c r="X29" s="1" t="n">
        <v>0.2607678</v>
      </c>
      <c r="Y29" s="1" t="n">
        <v>0.1349482</v>
      </c>
      <c r="Z29" s="1" t="n">
        <v>0.1649769</v>
      </c>
      <c r="AA29" s="1" t="n">
        <v>0.2457325</v>
      </c>
      <c r="AB29" s="1" t="n">
        <v>0.2550598</v>
      </c>
      <c r="AC29" s="1" t="n">
        <v>0.1660891</v>
      </c>
      <c r="AD29" s="1" t="n">
        <v>0.2000054</v>
      </c>
      <c r="AE29" s="1" t="n">
        <v>0.1625516</v>
      </c>
      <c r="AF29" s="1" t="n">
        <v>0.1745194</v>
      </c>
      <c r="AG29" s="1" t="n">
        <v>0.1613953</v>
      </c>
      <c r="AH29" s="1" t="n">
        <v>0.1587764</v>
      </c>
      <c r="AI29" s="1" t="n">
        <v>0.2772317</v>
      </c>
      <c r="AJ29" s="1" t="n">
        <v>0.215783</v>
      </c>
      <c r="AK29" s="1" t="n">
        <v>0.1892064</v>
      </c>
      <c r="AL29" s="1" t="n">
        <v>0.2809888</v>
      </c>
      <c r="AM29" s="1" t="n">
        <v>0.1866122</v>
      </c>
      <c r="AN29" s="1" t="n">
        <v>0.1699868</v>
      </c>
      <c r="AO29" s="1" t="n">
        <v>0.1692346</v>
      </c>
      <c r="AP29" s="1" t="n">
        <v>0.1975335</v>
      </c>
      <c r="AQ29" s="1" t="n">
        <v>0.2281129</v>
      </c>
      <c r="AR29" s="1" t="n">
        <v>0.1716456</v>
      </c>
      <c r="AS29" s="1" t="n">
        <v>0.2240426</v>
      </c>
      <c r="AT29" s="1" t="n">
        <v>0.2824256</v>
      </c>
      <c r="AU29" s="1" t="n">
        <v>0.2026145</v>
      </c>
      <c r="AV29" s="1" t="n">
        <v>0.1938894</v>
      </c>
      <c r="AW29" s="1" t="n">
        <v>0.1743325</v>
      </c>
      <c r="AX29" s="1" t="n">
        <v>0.149265</v>
      </c>
      <c r="AY29" s="1" t="n">
        <v>0.2416745</v>
      </c>
    </row>
    <row r="30" customFormat="false" ht="12" hidden="false" customHeight="false" outlineLevel="0" collapsed="false">
      <c r="A30" s="1" t="s">
        <v>30</v>
      </c>
      <c r="B30" s="1" t="n">
        <v>0.02000251</v>
      </c>
      <c r="C30" s="1" t="n">
        <v>0.01415174</v>
      </c>
      <c r="D30" s="1" t="n">
        <v>0.04240751</v>
      </c>
      <c r="E30" s="1" t="n">
        <v>0.01738761</v>
      </c>
      <c r="F30" s="1" t="n">
        <v>0.0254379</v>
      </c>
      <c r="G30" s="1" t="n">
        <v>0.01969456</v>
      </c>
      <c r="H30" s="1" t="n">
        <v>0.02015207</v>
      </c>
      <c r="I30" s="1" t="n">
        <v>0.01652571</v>
      </c>
      <c r="J30" s="1" t="n">
        <v>0.02882332</v>
      </c>
      <c r="K30" s="1" t="n">
        <v>0.02503422</v>
      </c>
      <c r="L30" s="1" t="n">
        <v>0.01421032</v>
      </c>
      <c r="M30" s="1" t="n">
        <v>0.02955711</v>
      </c>
      <c r="N30" s="1" t="n">
        <v>0.03375398</v>
      </c>
      <c r="O30" s="1" t="n">
        <v>0.03358986</v>
      </c>
      <c r="P30" s="1" t="n">
        <v>0.01559869</v>
      </c>
      <c r="Q30" s="1" t="n">
        <v>0.01873455</v>
      </c>
      <c r="R30" s="1" t="n">
        <v>0.02613913</v>
      </c>
      <c r="S30" s="1" t="n">
        <v>0.02241217</v>
      </c>
      <c r="T30" s="1" t="n">
        <v>0.03923834</v>
      </c>
      <c r="U30" s="1" t="n">
        <v>0.0338374</v>
      </c>
      <c r="V30" s="1" t="n">
        <v>0.01995265</v>
      </c>
      <c r="W30" s="1" t="n">
        <v>0.02047703</v>
      </c>
      <c r="X30" s="1" t="n">
        <v>0.02768805</v>
      </c>
      <c r="Y30" s="1" t="n">
        <v>0.0153703</v>
      </c>
      <c r="Z30" s="1" t="n">
        <v>0.01966955</v>
      </c>
      <c r="AA30" s="1" t="n">
        <v>0.02853888</v>
      </c>
      <c r="AB30" s="1" t="n">
        <v>0.02245527</v>
      </c>
      <c r="AC30" s="1" t="n">
        <v>0.01850273</v>
      </c>
      <c r="AD30" s="1" t="n">
        <v>0.02286997</v>
      </c>
      <c r="AE30" s="1" t="n">
        <v>0.02831158</v>
      </c>
      <c r="AF30" s="1" t="n">
        <v>0.03083189</v>
      </c>
      <c r="AG30" s="1" t="n">
        <v>0.02199554</v>
      </c>
      <c r="AH30" s="1" t="n">
        <v>0.01342389</v>
      </c>
      <c r="AI30" s="1" t="n">
        <v>0.02496234</v>
      </c>
      <c r="AJ30" s="1" t="n">
        <v>0.02014067</v>
      </c>
      <c r="AK30" s="1" t="n">
        <v>0.02520343</v>
      </c>
      <c r="AL30" s="1" t="n">
        <v>0.04041516</v>
      </c>
      <c r="AM30" s="1" t="n">
        <v>0.03235646</v>
      </c>
      <c r="AN30" s="1" t="n">
        <v>0.02183389</v>
      </c>
      <c r="AO30" s="1" t="n">
        <v>0.02276988</v>
      </c>
      <c r="AP30" s="1" t="n">
        <v>0.01994934</v>
      </c>
      <c r="AQ30" s="1" t="n">
        <v>0.03280628</v>
      </c>
      <c r="AR30" s="1" t="n">
        <v>0.02343665</v>
      </c>
      <c r="AS30" s="1" t="n">
        <v>0.0193534</v>
      </c>
      <c r="AT30" s="1" t="n">
        <v>0.03520512</v>
      </c>
      <c r="AU30" s="1" t="n">
        <v>0.02441951</v>
      </c>
      <c r="AV30" s="1" t="n">
        <v>0.01742106</v>
      </c>
      <c r="AW30" s="1" t="n">
        <v>0.02382331</v>
      </c>
      <c r="AX30" s="1" t="n">
        <v>0.01757941</v>
      </c>
      <c r="AY30" s="1" t="n">
        <v>0.03123156</v>
      </c>
    </row>
    <row r="31" customFormat="false" ht="12" hidden="false" customHeight="false" outlineLevel="0" collapsed="false">
      <c r="A31" s="1" t="s">
        <v>31</v>
      </c>
      <c r="B31" s="1" t="n">
        <v>0.015737423</v>
      </c>
      <c r="C31" s="1" t="n">
        <v>0.011289164</v>
      </c>
      <c r="D31" s="1" t="n">
        <v>0.021675416</v>
      </c>
      <c r="E31" s="1" t="n">
        <v>0.010389541</v>
      </c>
      <c r="F31" s="1" t="n">
        <v>0.015645841</v>
      </c>
      <c r="G31" s="1" t="n">
        <v>0.016587402</v>
      </c>
      <c r="H31" s="1" t="n">
        <v>0.012459346</v>
      </c>
      <c r="I31" s="1" t="n">
        <v>0.014051775</v>
      </c>
      <c r="J31" s="1" t="n">
        <v>0.023504037</v>
      </c>
      <c r="K31" s="1" t="n">
        <v>0.011795677</v>
      </c>
      <c r="L31" s="1" t="n">
        <v>0.010297199</v>
      </c>
      <c r="M31" s="1" t="n">
        <v>0.016891734</v>
      </c>
      <c r="N31" s="1" t="n">
        <v>0.018280359</v>
      </c>
      <c r="O31" s="1" t="n">
        <v>0.014397383</v>
      </c>
      <c r="P31" s="1" t="n">
        <v>0.018220795</v>
      </c>
      <c r="Q31" s="1" t="n">
        <v>0.012335044</v>
      </c>
      <c r="R31" s="1" t="n">
        <v>0.015686287</v>
      </c>
      <c r="S31" s="1" t="n">
        <v>0.01093497</v>
      </c>
      <c r="T31" s="1" t="n">
        <v>0.017717243</v>
      </c>
      <c r="U31" s="1" t="n">
        <v>0.022545435</v>
      </c>
      <c r="V31" s="1" t="n">
        <v>0.009276972</v>
      </c>
      <c r="W31" s="1" t="n">
        <v>0.015219812</v>
      </c>
      <c r="X31" s="1" t="n">
        <v>0.023173307</v>
      </c>
      <c r="Y31" s="1" t="n">
        <v>0.011344013</v>
      </c>
      <c r="Z31" s="1" t="n">
        <v>0.011887751</v>
      </c>
      <c r="AA31" s="1" t="n">
        <v>0.019093139</v>
      </c>
      <c r="AB31" s="1" t="n">
        <v>0.019789103</v>
      </c>
      <c r="AC31" s="1" t="n">
        <v>0.012819724</v>
      </c>
      <c r="AD31" s="1" t="n">
        <v>0.012326853</v>
      </c>
      <c r="AE31" s="1" t="n">
        <v>0.012624949</v>
      </c>
      <c r="AF31" s="1" t="n">
        <v>0.012645933</v>
      </c>
      <c r="AG31" s="1" t="n">
        <v>0.016562116</v>
      </c>
      <c r="AH31" s="1" t="n">
        <v>0.010447586</v>
      </c>
      <c r="AI31" s="1" t="n">
        <v>0.018260126</v>
      </c>
      <c r="AJ31" s="1" t="n">
        <v>0.016630263</v>
      </c>
      <c r="AK31" s="1" t="n">
        <v>0.013210926</v>
      </c>
      <c r="AL31" s="1" t="n">
        <v>0.015244692</v>
      </c>
      <c r="AM31" s="1" t="n">
        <v>0.016747173</v>
      </c>
      <c r="AN31" s="1" t="n">
        <v>0.016723734</v>
      </c>
      <c r="AO31" s="1" t="n">
        <v>0.016549225</v>
      </c>
      <c r="AP31" s="1" t="n">
        <v>0.011932743</v>
      </c>
      <c r="AQ31" s="1" t="n">
        <v>0.012833404</v>
      </c>
      <c r="AR31" s="1" t="n">
        <v>0.011687818</v>
      </c>
      <c r="AS31" s="1" t="n">
        <v>0.013534321</v>
      </c>
      <c r="AT31" s="1" t="n">
        <v>0.01784156</v>
      </c>
      <c r="AU31" s="1" t="n">
        <v>0.013103431</v>
      </c>
      <c r="AV31" s="1" t="n">
        <v>0.013680051</v>
      </c>
      <c r="AW31" s="1" t="n">
        <v>0.01495893</v>
      </c>
      <c r="AX31" s="1" t="n">
        <v>0.009885899</v>
      </c>
      <c r="AY31" s="1" t="n">
        <v>0.023766165</v>
      </c>
    </row>
    <row r="32" customFormat="false" ht="12" hidden="false" customHeight="false" outlineLevel="0" collapsed="false">
      <c r="A32" s="1" t="s">
        <v>32</v>
      </c>
      <c r="B32" s="1" t="n">
        <v>0.014333251</v>
      </c>
      <c r="C32" s="1" t="n">
        <v>0.017024897</v>
      </c>
      <c r="D32" s="1" t="n">
        <v>0.02105227</v>
      </c>
      <c r="E32" s="1" t="n">
        <v>0.012728947</v>
      </c>
      <c r="F32" s="1" t="n">
        <v>0.028424182</v>
      </c>
      <c r="G32" s="1" t="n">
        <v>0.014099871</v>
      </c>
      <c r="H32" s="1" t="n">
        <v>0.009926729</v>
      </c>
      <c r="I32" s="1" t="n">
        <v>0.012510798</v>
      </c>
      <c r="J32" s="1" t="n">
        <v>0.025679814</v>
      </c>
      <c r="K32" s="1" t="n">
        <v>0.014355766</v>
      </c>
      <c r="L32" s="1" t="n">
        <v>0.013187213</v>
      </c>
      <c r="M32" s="1" t="n">
        <v>0.024578884</v>
      </c>
      <c r="N32" s="1" t="n">
        <v>0.019951289</v>
      </c>
      <c r="O32" s="1" t="n">
        <v>0.017931397</v>
      </c>
      <c r="P32" s="1" t="n">
        <v>0.009575419</v>
      </c>
      <c r="Q32" s="1" t="n">
        <v>0.02070017</v>
      </c>
      <c r="R32" s="1" t="n">
        <v>0.022051676</v>
      </c>
      <c r="S32" s="1" t="n">
        <v>0.024724129</v>
      </c>
      <c r="T32" s="1" t="n">
        <v>0.032114496</v>
      </c>
      <c r="U32" s="1" t="n">
        <v>0.03825258</v>
      </c>
      <c r="V32" s="1" t="n">
        <v>0.017610055</v>
      </c>
      <c r="W32" s="1" t="n">
        <v>0.018516721</v>
      </c>
      <c r="X32" s="1" t="n">
        <v>0.019970132</v>
      </c>
      <c r="Y32" s="1" t="n">
        <v>0.011037833</v>
      </c>
      <c r="Z32" s="1" t="n">
        <v>0.020607512</v>
      </c>
      <c r="AA32" s="1" t="n">
        <v>0.030626383</v>
      </c>
      <c r="AB32" s="1" t="n">
        <v>0.020874337</v>
      </c>
      <c r="AC32" s="1" t="n">
        <v>0.015352347</v>
      </c>
      <c r="AD32" s="1" t="n">
        <v>0.019746871</v>
      </c>
      <c r="AE32" s="1" t="n">
        <v>0.016093718</v>
      </c>
      <c r="AF32" s="1" t="n">
        <v>0.019501402</v>
      </c>
      <c r="AG32" s="1" t="n">
        <v>0.018310951</v>
      </c>
      <c r="AH32" s="1" t="n">
        <v>0.013574534</v>
      </c>
      <c r="AI32" s="1" t="n">
        <v>0.020185373</v>
      </c>
      <c r="AJ32" s="1" t="n">
        <v>0.018261129</v>
      </c>
      <c r="AK32" s="1" t="n">
        <v>0.028517037</v>
      </c>
      <c r="AL32" s="1" t="n">
        <v>0.033309958</v>
      </c>
      <c r="AM32" s="1" t="n">
        <v>0.021893178</v>
      </c>
      <c r="AN32" s="1" t="n">
        <v>0.018819887</v>
      </c>
      <c r="AO32" s="1" t="n">
        <v>0.016390179</v>
      </c>
      <c r="AP32" s="1" t="n">
        <v>0.019512904</v>
      </c>
      <c r="AQ32" s="1" t="n">
        <v>0.032780942</v>
      </c>
      <c r="AR32" s="1" t="n">
        <v>0.011896849</v>
      </c>
      <c r="AS32" s="1" t="n">
        <v>0.01407752</v>
      </c>
      <c r="AT32" s="1" t="n">
        <v>0.025911369</v>
      </c>
      <c r="AU32" s="1" t="n">
        <v>0.019450668</v>
      </c>
      <c r="AV32" s="1" t="n">
        <v>0.014696366</v>
      </c>
      <c r="AW32" s="1" t="n">
        <v>0.017872979</v>
      </c>
      <c r="AX32" s="1" t="n">
        <v>0.014024514</v>
      </c>
      <c r="AY32" s="1" t="n">
        <v>0.027757988</v>
      </c>
    </row>
    <row r="33" customFormat="false" ht="12" hidden="false" customHeight="false" outlineLevel="0" collapsed="false">
      <c r="A33" s="1" t="s">
        <v>33</v>
      </c>
      <c r="B33" s="1" t="n">
        <v>0.0699988</v>
      </c>
      <c r="C33" s="1" t="n">
        <v>0.04390773</v>
      </c>
      <c r="D33" s="1" t="n">
        <v>0.12924827</v>
      </c>
      <c r="E33" s="1" t="n">
        <v>0.05282786</v>
      </c>
      <c r="F33" s="1" t="n">
        <v>0.07766868</v>
      </c>
      <c r="G33" s="1" t="n">
        <v>0.10607134</v>
      </c>
      <c r="H33" s="1" t="n">
        <v>0.07719145</v>
      </c>
      <c r="I33" s="1" t="n">
        <v>0.07334866</v>
      </c>
      <c r="J33" s="1" t="n">
        <v>0.13166084</v>
      </c>
      <c r="K33" s="1" t="n">
        <v>0.07539523</v>
      </c>
      <c r="L33" s="1" t="n">
        <v>0.05016005</v>
      </c>
      <c r="M33" s="1" t="n">
        <v>0.08991094</v>
      </c>
      <c r="N33" s="1" t="n">
        <v>0.09685903</v>
      </c>
      <c r="O33" s="1" t="n">
        <v>0.08185012</v>
      </c>
      <c r="P33" s="1" t="n">
        <v>0.10192101</v>
      </c>
      <c r="Q33" s="1" t="n">
        <v>0.05025857</v>
      </c>
      <c r="R33" s="1" t="n">
        <v>0.0591473</v>
      </c>
      <c r="S33" s="1" t="n">
        <v>0.05203776</v>
      </c>
      <c r="T33" s="1" t="n">
        <v>0.10974634</v>
      </c>
      <c r="U33" s="1" t="n">
        <v>0.11668992</v>
      </c>
      <c r="V33" s="1" t="n">
        <v>0.04485439</v>
      </c>
      <c r="W33" s="1" t="n">
        <v>0.07713904</v>
      </c>
      <c r="X33" s="1" t="n">
        <v>0.12526661</v>
      </c>
      <c r="Y33" s="1" t="n">
        <v>0.05728377</v>
      </c>
      <c r="Z33" s="1" t="n">
        <v>0.04520928</v>
      </c>
      <c r="AA33" s="1" t="n">
        <v>0.07871139</v>
      </c>
      <c r="AB33" s="1" t="n">
        <v>0.10323757</v>
      </c>
      <c r="AC33" s="1" t="n">
        <v>0.05771299</v>
      </c>
      <c r="AD33" s="1" t="n">
        <v>0.05450242</v>
      </c>
      <c r="AE33" s="1" t="n">
        <v>0.06096606</v>
      </c>
      <c r="AF33" s="1" t="n">
        <v>0.06340579</v>
      </c>
      <c r="AG33" s="1" t="n">
        <v>0.11237394</v>
      </c>
      <c r="AH33" s="1" t="n">
        <v>0.04469392</v>
      </c>
      <c r="AI33" s="1" t="n">
        <v>0.12261305</v>
      </c>
      <c r="AJ33" s="1" t="n">
        <v>0.10207376</v>
      </c>
      <c r="AK33" s="1" t="n">
        <v>0.05870825</v>
      </c>
      <c r="AL33" s="1" t="n">
        <v>0.07158602</v>
      </c>
      <c r="AM33" s="1" t="n">
        <v>0.07025189</v>
      </c>
      <c r="AN33" s="1" t="n">
        <v>0.07261855</v>
      </c>
      <c r="AO33" s="1" t="n">
        <v>0.07501062</v>
      </c>
      <c r="AP33" s="1" t="n">
        <v>0.05189512</v>
      </c>
      <c r="AQ33" s="1" t="n">
        <v>0.06369077</v>
      </c>
      <c r="AR33" s="1" t="n">
        <v>0.05899943</v>
      </c>
      <c r="AS33" s="1" t="n">
        <v>0.09390058</v>
      </c>
      <c r="AT33" s="1" t="n">
        <v>0.08985767</v>
      </c>
      <c r="AU33" s="1" t="n">
        <v>0.06544104</v>
      </c>
      <c r="AV33" s="1" t="n">
        <v>0.07164538</v>
      </c>
      <c r="AW33" s="1" t="n">
        <v>0.06704718</v>
      </c>
      <c r="AX33" s="1" t="n">
        <v>0.05313466</v>
      </c>
      <c r="AY33" s="1" t="n">
        <v>0.11139505</v>
      </c>
    </row>
    <row r="34" customFormat="false" ht="12" hidden="false" customHeight="false" outlineLevel="0" collapsed="false">
      <c r="A34" s="1" t="s">
        <v>34</v>
      </c>
      <c r="B34" s="1" t="n">
        <v>0.14278636</v>
      </c>
      <c r="C34" s="1" t="n">
        <v>0.14555634</v>
      </c>
      <c r="D34" s="1" t="n">
        <v>0.25758976</v>
      </c>
      <c r="E34" s="1" t="n">
        <v>0.12106423</v>
      </c>
      <c r="F34" s="1" t="n">
        <v>0.26952808</v>
      </c>
      <c r="G34" s="1" t="n">
        <v>0.15582243</v>
      </c>
      <c r="H34" s="1" t="n">
        <v>0.10488294</v>
      </c>
      <c r="I34" s="1" t="n">
        <v>0.1067295</v>
      </c>
      <c r="J34" s="1" t="n">
        <v>0.26909497</v>
      </c>
      <c r="K34" s="1" t="n">
        <v>0.18383452</v>
      </c>
      <c r="L34" s="1" t="n">
        <v>0.109397</v>
      </c>
      <c r="M34" s="1" t="n">
        <v>0.20082078</v>
      </c>
      <c r="N34" s="1" t="n">
        <v>0.23027525</v>
      </c>
      <c r="O34" s="1" t="n">
        <v>0.24546332</v>
      </c>
      <c r="P34" s="1" t="n">
        <v>0.09462466</v>
      </c>
      <c r="Q34" s="1" t="n">
        <v>0.17203949</v>
      </c>
      <c r="R34" s="1" t="n">
        <v>0.20240592</v>
      </c>
      <c r="S34" s="1" t="n">
        <v>0.26145447</v>
      </c>
      <c r="T34" s="1" t="n">
        <v>0.42280622</v>
      </c>
      <c r="U34" s="1" t="n">
        <v>0.3458096</v>
      </c>
      <c r="V34" s="1" t="n">
        <v>0.13392047</v>
      </c>
      <c r="W34" s="1" t="n">
        <v>0.202551</v>
      </c>
      <c r="X34" s="1" t="n">
        <v>0.24039413</v>
      </c>
      <c r="Y34" s="1" t="n">
        <v>0.09308635</v>
      </c>
      <c r="Z34" s="1" t="n">
        <v>0.18950832</v>
      </c>
      <c r="AA34" s="1" t="n">
        <v>0.30882477</v>
      </c>
      <c r="AB34" s="1" t="n">
        <v>0.20180949</v>
      </c>
      <c r="AC34" s="1" t="n">
        <v>0.15324446</v>
      </c>
      <c r="AD34" s="1" t="n">
        <v>0.19272652</v>
      </c>
      <c r="AE34" s="1" t="n">
        <v>0.15363433</v>
      </c>
      <c r="AF34" s="1" t="n">
        <v>0.25199814</v>
      </c>
      <c r="AG34" s="1" t="n">
        <v>0.21806067</v>
      </c>
      <c r="AH34" s="1" t="n">
        <v>0.12184382</v>
      </c>
      <c r="AI34" s="1" t="n">
        <v>0.22410266</v>
      </c>
      <c r="AJ34" s="1" t="n">
        <v>0.21065257</v>
      </c>
      <c r="AK34" s="1" t="n">
        <v>0.35016546</v>
      </c>
      <c r="AL34" s="1" t="n">
        <v>0.3444892</v>
      </c>
      <c r="AM34" s="1" t="n">
        <v>0.21247664</v>
      </c>
      <c r="AN34" s="1" t="n">
        <v>0.16089247</v>
      </c>
      <c r="AO34" s="1" t="n">
        <v>0.11606433</v>
      </c>
      <c r="AP34" s="1" t="n">
        <v>0.18932052</v>
      </c>
      <c r="AQ34" s="1" t="n">
        <v>0.32057599</v>
      </c>
      <c r="AR34" s="1" t="n">
        <v>0.14691568</v>
      </c>
      <c r="AS34" s="1" t="n">
        <v>0.19369437</v>
      </c>
      <c r="AT34" s="1" t="n">
        <v>0.22995588</v>
      </c>
      <c r="AU34" s="1" t="n">
        <v>0.195335</v>
      </c>
      <c r="AV34" s="1" t="n">
        <v>0.15006165</v>
      </c>
      <c r="AW34" s="1" t="n">
        <v>0.15328623</v>
      </c>
      <c r="AX34" s="1" t="n">
        <v>0.13268591</v>
      </c>
      <c r="AY34" s="1" t="n">
        <v>0.31222624</v>
      </c>
    </row>
    <row r="35" customFormat="false" ht="12" hidden="false" customHeight="false" outlineLevel="0" collapsed="false">
      <c r="A35" s="1" t="s">
        <v>35</v>
      </c>
      <c r="B35" s="1" t="n">
        <v>0.007562877</v>
      </c>
      <c r="C35" s="1" t="n">
        <v>0.003471356</v>
      </c>
      <c r="D35" s="1" t="n">
        <v>0.005991092</v>
      </c>
      <c r="E35" s="1" t="n">
        <v>0.00406128</v>
      </c>
      <c r="F35" s="1" t="n">
        <v>0.004575567</v>
      </c>
      <c r="G35" s="1" t="n">
        <v>0.005706962</v>
      </c>
      <c r="H35" s="1" t="n">
        <v>0.00565427</v>
      </c>
      <c r="I35" s="1" t="n">
        <v>0.004673328</v>
      </c>
      <c r="J35" s="1" t="n">
        <v>0.007299419</v>
      </c>
      <c r="K35" s="1" t="n">
        <v>0.003946477</v>
      </c>
      <c r="L35" s="1" t="n">
        <v>0.002885568</v>
      </c>
      <c r="M35" s="1" t="n">
        <v>0.004023973</v>
      </c>
      <c r="N35" s="1" t="n">
        <v>0.006467844</v>
      </c>
      <c r="O35" s="1" t="n">
        <v>0.004219554</v>
      </c>
      <c r="P35" s="1" t="n">
        <v>0.006635904</v>
      </c>
      <c r="Q35" s="1" t="n">
        <v>0.002724236</v>
      </c>
      <c r="R35" s="1" t="n">
        <v>0.004055658</v>
      </c>
      <c r="S35" s="1" t="n">
        <v>0.003344383</v>
      </c>
      <c r="T35" s="1" t="n">
        <v>0.006259282</v>
      </c>
      <c r="U35" s="1" t="n">
        <v>0.005818189</v>
      </c>
      <c r="V35" s="1" t="n">
        <v>0.002441703</v>
      </c>
      <c r="W35" s="1" t="n">
        <v>0.004130221</v>
      </c>
      <c r="X35" s="1" t="n">
        <v>0.008122593</v>
      </c>
      <c r="Y35" s="1" t="n">
        <v>0.003750941</v>
      </c>
      <c r="Z35" s="1" t="n">
        <v>0.002360805</v>
      </c>
      <c r="AA35" s="1" t="n">
        <v>0.00512675</v>
      </c>
      <c r="AB35" s="1" t="n">
        <v>0.005266438</v>
      </c>
      <c r="AC35" s="1" t="n">
        <v>0.003144711</v>
      </c>
      <c r="AD35" s="1" t="n">
        <v>0.002672548</v>
      </c>
      <c r="AE35" s="1" t="n">
        <v>0.003043682</v>
      </c>
      <c r="AF35" s="1" t="n">
        <v>0.00366823</v>
      </c>
      <c r="AG35" s="1" t="n">
        <v>0.0085519</v>
      </c>
      <c r="AH35" s="1" t="n">
        <v>0.001879599</v>
      </c>
      <c r="AI35" s="1" t="n">
        <v>0.007732397</v>
      </c>
      <c r="AJ35" s="1" t="n">
        <v>0.006604452</v>
      </c>
      <c r="AK35" s="1" t="n">
        <v>0.003608836</v>
      </c>
      <c r="AL35" s="1" t="n">
        <v>0.00357477</v>
      </c>
      <c r="AM35" s="1" t="n">
        <v>0.003842808</v>
      </c>
      <c r="AN35" s="1" t="n">
        <v>0.005528786</v>
      </c>
      <c r="AO35" s="1" t="n">
        <v>0.003986904</v>
      </c>
      <c r="AP35" s="1" t="n">
        <v>0.002835361</v>
      </c>
      <c r="AQ35" s="1" t="n">
        <v>0.002647869</v>
      </c>
      <c r="AR35" s="1" t="n">
        <v>0.002645543</v>
      </c>
      <c r="AS35" s="1" t="n">
        <v>0.004556025</v>
      </c>
      <c r="AT35" s="1" t="n">
        <v>0.004167961</v>
      </c>
      <c r="AU35" s="1" t="n">
        <v>0.003686126</v>
      </c>
      <c r="AV35" s="1" t="n">
        <v>0.004910604</v>
      </c>
      <c r="AW35" s="1" t="n">
        <v>0.004515528</v>
      </c>
      <c r="AX35" s="1" t="n">
        <v>0.004790071</v>
      </c>
      <c r="AY35" s="1" t="n">
        <v>0.008070318</v>
      </c>
    </row>
    <row r="36" customFormat="false" ht="12" hidden="false" customHeight="false" outlineLevel="0" collapsed="false">
      <c r="A36" s="1" t="s">
        <v>36</v>
      </c>
      <c r="B36" s="1" t="n">
        <v>0.005194773</v>
      </c>
      <c r="C36" s="1" t="n">
        <v>0.004584909</v>
      </c>
      <c r="D36" s="1" t="n">
        <v>0.008116787</v>
      </c>
      <c r="E36" s="1" t="n">
        <v>0.003782728</v>
      </c>
      <c r="F36" s="1" t="n">
        <v>0.007170871</v>
      </c>
      <c r="G36" s="1" t="n">
        <v>0.005832247</v>
      </c>
      <c r="H36" s="1" t="n">
        <v>0.002955631</v>
      </c>
      <c r="I36" s="1" t="n">
        <v>0.002449918</v>
      </c>
      <c r="J36" s="1" t="n">
        <v>0.008185529</v>
      </c>
      <c r="K36" s="1" t="n">
        <v>0.005268034</v>
      </c>
      <c r="L36" s="1" t="n">
        <v>0.002625684</v>
      </c>
      <c r="M36" s="1" t="n">
        <v>0.006037149</v>
      </c>
      <c r="N36" s="1" t="n">
        <v>0.007805575</v>
      </c>
      <c r="O36" s="1" t="n">
        <v>0.00829124</v>
      </c>
      <c r="P36" s="1" t="n">
        <v>0.003108585</v>
      </c>
      <c r="Q36" s="1" t="n">
        <v>0.0046593</v>
      </c>
      <c r="R36" s="1" t="n">
        <v>0.008074214</v>
      </c>
      <c r="S36" s="1" t="n">
        <v>0.005856415</v>
      </c>
      <c r="T36" s="1" t="n">
        <v>0.014311952</v>
      </c>
      <c r="U36" s="1" t="n">
        <v>0.009157419</v>
      </c>
      <c r="V36" s="1" t="n">
        <v>0.003357629</v>
      </c>
      <c r="W36" s="1" t="n">
        <v>0.005452554</v>
      </c>
      <c r="X36" s="1" t="n">
        <v>0.00889625</v>
      </c>
      <c r="Y36" s="1" t="n">
        <v>0.003022633</v>
      </c>
      <c r="Z36" s="1" t="n">
        <v>0.005132856</v>
      </c>
      <c r="AA36" s="1" t="n">
        <v>0.008436554</v>
      </c>
      <c r="AB36" s="1" t="n">
        <v>0.006167014</v>
      </c>
      <c r="AC36" s="1" t="n">
        <v>0.004484748</v>
      </c>
      <c r="AD36" s="1" t="n">
        <v>0.006224687</v>
      </c>
      <c r="AE36" s="1" t="n">
        <v>0.003619372</v>
      </c>
      <c r="AF36" s="1" t="n">
        <v>0.007550629</v>
      </c>
      <c r="AG36" s="1" t="n">
        <v>0.00851824</v>
      </c>
      <c r="AH36" s="1" t="n">
        <v>0.002360085</v>
      </c>
      <c r="AI36" s="1" t="n">
        <v>0.006279785</v>
      </c>
      <c r="AJ36" s="1" t="n">
        <v>0.007611375</v>
      </c>
      <c r="AK36" s="1" t="n">
        <v>0.010533817</v>
      </c>
      <c r="AL36" s="1" t="n">
        <v>0.008000197</v>
      </c>
      <c r="AM36" s="1" t="n">
        <v>0.007511729</v>
      </c>
      <c r="AN36" s="1" t="n">
        <v>0.006055924</v>
      </c>
      <c r="AO36" s="1" t="n">
        <v>0.002805954</v>
      </c>
      <c r="AP36" s="1" t="n">
        <v>0.005998133</v>
      </c>
      <c r="AQ36" s="1" t="n">
        <v>0.00818202</v>
      </c>
      <c r="AR36" s="1" t="n">
        <v>0.004285656</v>
      </c>
      <c r="AS36" s="1" t="n">
        <v>0.004379219</v>
      </c>
      <c r="AT36" s="1" t="n">
        <v>0.005405669</v>
      </c>
      <c r="AU36" s="1" t="n">
        <v>0.00531366</v>
      </c>
      <c r="AV36" s="1" t="n">
        <v>0.004924311</v>
      </c>
      <c r="AW36" s="1" t="n">
        <v>0.004465456</v>
      </c>
      <c r="AX36" s="1" t="n">
        <v>0.003434823</v>
      </c>
      <c r="AY36" s="1" t="n">
        <v>0.012557249</v>
      </c>
    </row>
    <row r="37" customFormat="false" ht="12" hidden="false" customHeight="false" outlineLevel="0" collapsed="false">
      <c r="A37" s="1" t="s">
        <v>37</v>
      </c>
      <c r="B37" s="1" t="n">
        <v>0.008281014</v>
      </c>
      <c r="C37" s="1" t="n">
        <v>0.006051314</v>
      </c>
      <c r="D37" s="1" t="n">
        <v>0.010017755</v>
      </c>
      <c r="E37" s="1" t="n">
        <v>0.008005153</v>
      </c>
      <c r="F37" s="1" t="n">
        <v>0.007320602</v>
      </c>
      <c r="G37" s="1" t="n">
        <v>0.009385795</v>
      </c>
      <c r="H37" s="1" t="n">
        <v>0.011346973</v>
      </c>
      <c r="I37" s="1" t="n">
        <v>0.009218344</v>
      </c>
      <c r="J37" s="1" t="n">
        <v>0.011632946</v>
      </c>
      <c r="K37" s="1" t="n">
        <v>0.008803854</v>
      </c>
      <c r="L37" s="1" t="n">
        <v>0.005795972</v>
      </c>
      <c r="M37" s="1" t="n">
        <v>0.006461871</v>
      </c>
      <c r="N37" s="1" t="n">
        <v>0.009187558</v>
      </c>
      <c r="O37" s="1" t="n">
        <v>0.005642907</v>
      </c>
      <c r="P37" s="1" t="n">
        <v>0.011655295</v>
      </c>
      <c r="Q37" s="1" t="n">
        <v>0.004231581</v>
      </c>
      <c r="R37" s="1" t="n">
        <v>0.004864396</v>
      </c>
      <c r="S37" s="1" t="n">
        <v>0.007912081</v>
      </c>
      <c r="T37" s="1" t="n">
        <v>0.008746661</v>
      </c>
      <c r="U37" s="1" t="n">
        <v>0.008868804</v>
      </c>
      <c r="V37" s="1" t="n">
        <v>0.004461958</v>
      </c>
      <c r="W37" s="1" t="n">
        <v>0.005996957</v>
      </c>
      <c r="X37" s="1" t="n">
        <v>0.013171182</v>
      </c>
      <c r="Y37" s="1" t="n">
        <v>0.007132688</v>
      </c>
      <c r="Z37" s="1" t="n">
        <v>0.00358224</v>
      </c>
      <c r="AA37" s="1" t="n">
        <v>0.007460087</v>
      </c>
      <c r="AB37" s="1" t="n">
        <v>0.009982357</v>
      </c>
      <c r="AC37" s="1" t="n">
        <v>0.005436533</v>
      </c>
      <c r="AD37" s="1" t="n">
        <v>0.004474916</v>
      </c>
      <c r="AE37" s="1" t="n">
        <v>0.004620705</v>
      </c>
      <c r="AF37" s="1" t="n">
        <v>0.004545246</v>
      </c>
      <c r="AG37" s="1" t="n">
        <v>0.012928687</v>
      </c>
      <c r="AH37" s="1" t="n">
        <v>0.006529698</v>
      </c>
      <c r="AI37" s="1" t="n">
        <v>0.014873442</v>
      </c>
      <c r="AJ37" s="1" t="n">
        <v>0.012621091</v>
      </c>
      <c r="AK37" s="1" t="n">
        <v>0.003581929</v>
      </c>
      <c r="AL37" s="1" t="n">
        <v>0.003914578</v>
      </c>
      <c r="AM37" s="1" t="n">
        <v>0.004022063</v>
      </c>
      <c r="AN37" s="1" t="n">
        <v>0.005759202</v>
      </c>
      <c r="AO37" s="1" t="n">
        <v>0.007863398</v>
      </c>
      <c r="AP37" s="1" t="n">
        <v>0.00425664</v>
      </c>
      <c r="AQ37" s="1" t="n">
        <v>0.004203638</v>
      </c>
      <c r="AR37" s="1" t="n">
        <v>0.004890114</v>
      </c>
      <c r="AS37" s="1" t="n">
        <v>0.013140003</v>
      </c>
      <c r="AT37" s="1" t="n">
        <v>0.005724723</v>
      </c>
      <c r="AU37" s="1" t="n">
        <v>0.004775928</v>
      </c>
      <c r="AV37" s="1" t="n">
        <v>0.008061969</v>
      </c>
      <c r="AW37" s="1" t="n">
        <v>0.006932501</v>
      </c>
      <c r="AX37" s="1" t="n">
        <v>0.009459772</v>
      </c>
      <c r="AY37" s="1" t="n">
        <v>0.010254978</v>
      </c>
    </row>
    <row r="38" customFormat="false" ht="12" hidden="false" customHeight="false" outlineLevel="0" collapsed="false">
      <c r="A38" s="1" t="s">
        <v>38</v>
      </c>
      <c r="B38" s="1" t="n">
        <v>0.016817113</v>
      </c>
      <c r="C38" s="1" t="n">
        <v>0.009990463</v>
      </c>
      <c r="D38" s="1" t="n">
        <v>0.028529364</v>
      </c>
      <c r="E38" s="1" t="n">
        <v>0.008545034</v>
      </c>
      <c r="F38" s="1" t="n">
        <v>0.018123483</v>
      </c>
      <c r="G38" s="1" t="n">
        <v>0.015314737</v>
      </c>
      <c r="H38" s="1" t="n">
        <v>0.008919751</v>
      </c>
      <c r="I38" s="1" t="n">
        <v>0.010143785</v>
      </c>
      <c r="J38" s="1" t="n">
        <v>0.027343726</v>
      </c>
      <c r="K38" s="1" t="n">
        <v>0.022140078</v>
      </c>
      <c r="L38" s="1" t="n">
        <v>0.006428758</v>
      </c>
      <c r="M38" s="1" t="n">
        <v>0.020968213</v>
      </c>
      <c r="N38" s="1" t="n">
        <v>0.023252869</v>
      </c>
      <c r="O38" s="1" t="n">
        <v>0.038447173</v>
      </c>
      <c r="P38" s="1" t="n">
        <v>0.01362028</v>
      </c>
      <c r="Q38" s="1" t="n">
        <v>0.010424945</v>
      </c>
      <c r="R38" s="1" t="n">
        <v>0.023313</v>
      </c>
      <c r="S38" s="1" t="n">
        <v>0.012599427</v>
      </c>
      <c r="T38" s="1" t="n">
        <v>0.040542831</v>
      </c>
      <c r="U38" s="1" t="n">
        <v>0.025636393</v>
      </c>
      <c r="V38" s="1" t="n">
        <v>0.011915541</v>
      </c>
      <c r="W38" s="1" t="n">
        <v>0.019312978</v>
      </c>
      <c r="X38" s="1" t="n">
        <v>0.029171601</v>
      </c>
      <c r="Y38" s="1" t="n">
        <v>0.008770986</v>
      </c>
      <c r="Z38" s="1" t="n">
        <v>0.011776166</v>
      </c>
      <c r="AA38" s="1" t="n">
        <v>0.022445536</v>
      </c>
      <c r="AB38" s="1" t="n">
        <v>0.019851735</v>
      </c>
      <c r="AC38" s="1" t="n">
        <v>0.012373242</v>
      </c>
      <c r="AD38" s="1" t="n">
        <v>0.015848503</v>
      </c>
      <c r="AE38" s="1" t="n">
        <v>0.012477351</v>
      </c>
      <c r="AF38" s="1" t="n">
        <v>0.026277592</v>
      </c>
      <c r="AG38" s="1" t="n">
        <v>0.021273385</v>
      </c>
      <c r="AH38" s="1" t="n">
        <v>0.006146002</v>
      </c>
      <c r="AI38" s="1" t="n">
        <v>0.015452765</v>
      </c>
      <c r="AJ38" s="1" t="n">
        <v>0.022324026</v>
      </c>
      <c r="AK38" s="1" t="n">
        <v>0.029607961</v>
      </c>
      <c r="AL38" s="1" t="n">
        <v>0.020048947</v>
      </c>
      <c r="AM38" s="1" t="n">
        <v>0.023404855</v>
      </c>
      <c r="AN38" s="1" t="n">
        <v>0.015967657</v>
      </c>
      <c r="AO38" s="1" t="n">
        <v>0.010886442</v>
      </c>
      <c r="AP38" s="1" t="n">
        <v>0.013984862</v>
      </c>
      <c r="AQ38" s="1" t="n">
        <v>0.024898215</v>
      </c>
      <c r="AR38" s="1" t="n">
        <v>0.014423823</v>
      </c>
      <c r="AS38" s="1" t="n">
        <v>0.013829799</v>
      </c>
      <c r="AT38" s="1" t="n">
        <v>0.019300957</v>
      </c>
      <c r="AU38" s="1" t="n">
        <v>0.014042045</v>
      </c>
      <c r="AV38" s="1" t="n">
        <v>0.014909732</v>
      </c>
      <c r="AW38" s="1" t="n">
        <v>0.012032809</v>
      </c>
      <c r="AX38" s="1" t="n">
        <v>0.008674257</v>
      </c>
      <c r="AY38" s="1" t="n">
        <v>0.03045876</v>
      </c>
    </row>
    <row r="41" customFormat="false" ht="12" hidden="false" customHeight="false" outlineLevel="0" collapsed="false">
      <c r="A41" s="1"/>
      <c r="B41" s="1" t="s">
        <v>173</v>
      </c>
      <c r="C41" s="1" t="s">
        <v>174</v>
      </c>
      <c r="D41" s="1" t="s">
        <v>175</v>
      </c>
      <c r="E41" s="1" t="s">
        <v>176</v>
      </c>
      <c r="F41" s="1" t="s">
        <v>177</v>
      </c>
    </row>
    <row r="42" customFormat="false" ht="12" hidden="false" customHeight="false" outlineLevel="0" collapsed="false">
      <c r="A42" s="1" t="s">
        <v>3</v>
      </c>
      <c r="B42" s="1" t="n">
        <f aca="false">AVERAGE(B4:AY4)</f>
        <v>0.00203295374</v>
      </c>
      <c r="C42" s="1" t="n">
        <f aca="false">STDEV(B4,AY4)</f>
        <v>0.000478598860885084</v>
      </c>
      <c r="D42" s="1" t="n">
        <f aca="false">MIN(B4:AY4)</f>
        <v>0.001196724</v>
      </c>
      <c r="E42" s="1" t="n">
        <f aca="false">MAX(B4:AY4)</f>
        <v>0.003372166</v>
      </c>
      <c r="F42" s="1" t="n">
        <f aca="false">C42/B42*100</f>
        <v>23.5420438482326</v>
      </c>
    </row>
    <row r="43" customFormat="false" ht="12" hidden="false" customHeight="false" outlineLevel="0" collapsed="false">
      <c r="A43" s="1" t="s">
        <v>4</v>
      </c>
      <c r="B43" s="1" t="n">
        <f aca="false">AVERAGE(B5:AY5)</f>
        <v>0.0248838848</v>
      </c>
      <c r="C43" s="1" t="n">
        <f aca="false">STDEV(B5,AY5)</f>
        <v>0.00328473020171368</v>
      </c>
      <c r="D43" s="1" t="n">
        <f aca="false">MIN(B5:AY5)</f>
        <v>0.01286999</v>
      </c>
      <c r="E43" s="1" t="n">
        <f aca="false">MAX(B5:AY5)</f>
        <v>0.03566713</v>
      </c>
      <c r="F43" s="1" t="n">
        <f aca="false">C43/B43*100</f>
        <v>13.2002307039843</v>
      </c>
    </row>
    <row r="44" customFormat="false" ht="12" hidden="false" customHeight="false" outlineLevel="0" collapsed="false">
      <c r="A44" s="1" t="s">
        <v>5</v>
      </c>
      <c r="B44" s="1" t="n">
        <f aca="false">AVERAGE(B6:AY6)</f>
        <v>0.0036497183</v>
      </c>
      <c r="C44" s="1" t="n">
        <f aca="false">STDEV(B6,AY6)</f>
        <v>0.00368249261537352</v>
      </c>
      <c r="D44" s="1" t="n">
        <f aca="false">MIN(B6:AY6)</f>
        <v>0.001440951</v>
      </c>
      <c r="E44" s="1" t="n">
        <f aca="false">MAX(B6:AY6)</f>
        <v>0.008767304</v>
      </c>
      <c r="F44" s="1" t="n">
        <f aca="false">C44/B44*100</f>
        <v>100.89799575418</v>
      </c>
    </row>
    <row r="45" customFormat="false" ht="12" hidden="false" customHeight="false" outlineLevel="0" collapsed="false">
      <c r="A45" s="1" t="s">
        <v>6</v>
      </c>
      <c r="B45" s="1" t="n">
        <f aca="false">AVERAGE(B7:AY7)</f>
        <v>0.001423166782</v>
      </c>
      <c r="C45" s="1" t="n">
        <f aca="false">STDEV(B7,AY7)</f>
        <v>0.0004330833873296</v>
      </c>
      <c r="D45" s="1" t="n">
        <f aca="false">MIN(B7:AY7)</f>
        <v>0.0001734212</v>
      </c>
      <c r="E45" s="1" t="n">
        <f aca="false">MAX(B7:AY7)</f>
        <v>0.0032920127</v>
      </c>
      <c r="F45" s="1" t="n">
        <f aca="false">C45/B45*100</f>
        <v>30.4309651410624</v>
      </c>
    </row>
    <row r="46" customFormat="false" ht="12" hidden="false" customHeight="false" outlineLevel="0" collapsed="false">
      <c r="A46" s="1" t="s">
        <v>7</v>
      </c>
      <c r="B46" s="1" t="n">
        <f aca="false">AVERAGE(B8:AY8)</f>
        <v>0.0226638676</v>
      </c>
      <c r="C46" s="1" t="n">
        <f aca="false">STDEV(B8,AY8)</f>
        <v>0.00473943976944533</v>
      </c>
      <c r="D46" s="1" t="n">
        <f aca="false">MIN(B8:AY8)</f>
        <v>0.01002955</v>
      </c>
      <c r="E46" s="1" t="n">
        <f aca="false">MAX(B8:AY8)</f>
        <v>0.03240584</v>
      </c>
      <c r="F46" s="1" t="n">
        <f aca="false">C46/B46*100</f>
        <v>20.9118754710927</v>
      </c>
    </row>
    <row r="47" customFormat="false" ht="12" hidden="false" customHeight="false" outlineLevel="0" collapsed="false">
      <c r="A47" s="1" t="s">
        <v>8</v>
      </c>
      <c r="B47" s="1" t="n">
        <f aca="false">AVERAGE(B9:AY9)</f>
        <v>0.02498945244</v>
      </c>
      <c r="C47" s="1" t="n">
        <f aca="false">STDEV(B9,AY9)</f>
        <v>0.0158905221940386</v>
      </c>
      <c r="D47" s="1" t="n">
        <f aca="false">MIN(B9:AY9)</f>
        <v>0.004408006</v>
      </c>
      <c r="E47" s="1" t="n">
        <f aca="false">MAX(B9:AY9)</f>
        <v>0.054112128</v>
      </c>
      <c r="F47" s="1" t="n">
        <f aca="false">C47/B47*100</f>
        <v>63.5889170928891</v>
      </c>
    </row>
    <row r="48" customFormat="false" ht="12" hidden="false" customHeight="false" outlineLevel="0" collapsed="false">
      <c r="A48" s="1" t="s">
        <v>9</v>
      </c>
      <c r="B48" s="1" t="n">
        <f aca="false">AVERAGE(B10:AY10)</f>
        <v>0.0060148337</v>
      </c>
      <c r="C48" s="1" t="n">
        <f aca="false">STDEV(B10,AY10)</f>
        <v>0.000858617844084608</v>
      </c>
      <c r="D48" s="1" t="n">
        <f aca="false">MIN(B10:AY10)</f>
        <v>0.002880089</v>
      </c>
      <c r="E48" s="1" t="n">
        <f aca="false">MAX(B10:AY10)</f>
        <v>0.010918811</v>
      </c>
      <c r="F48" s="1" t="n">
        <f aca="false">C48/B48*100</f>
        <v>14.2750055431226</v>
      </c>
    </row>
    <row r="49" customFormat="false" ht="12" hidden="false" customHeight="false" outlineLevel="0" collapsed="false">
      <c r="A49" s="1" t="s">
        <v>10</v>
      </c>
      <c r="B49" s="1" t="n">
        <f aca="false">AVERAGE(B11:AY11)</f>
        <v>3.76870178</v>
      </c>
      <c r="C49" s="1" t="n">
        <f aca="false">STDEV(B11,AY11)</f>
        <v>1.38810364447778</v>
      </c>
      <c r="D49" s="1" t="n">
        <f aca="false">MIN(B11:AY11)</f>
        <v>1.113124</v>
      </c>
      <c r="E49" s="1" t="n">
        <f aca="false">MAX(B11:AY11)</f>
        <v>5.685894</v>
      </c>
      <c r="F49" s="1" t="n">
        <f aca="false">C49/B49*100</f>
        <v>36.8324087579512</v>
      </c>
    </row>
    <row r="50" customFormat="false" ht="12" hidden="false" customHeight="false" outlineLevel="0" collapsed="false">
      <c r="A50" s="1" t="s">
        <v>11</v>
      </c>
      <c r="B50" s="1" t="n">
        <f aca="false">AVERAGE(B12:AY12)</f>
        <v>0.1562468654</v>
      </c>
      <c r="C50" s="1" t="n">
        <f aca="false">STDEV(B12,AY12)</f>
        <v>0.036172832280125</v>
      </c>
      <c r="D50" s="1" t="n">
        <f aca="false">MIN(B12:AY12)</f>
        <v>0.09564166</v>
      </c>
      <c r="E50" s="1" t="n">
        <f aca="false">MAX(B12:AY12)</f>
        <v>0.23838797</v>
      </c>
      <c r="F50" s="1" t="n">
        <f aca="false">C50/B50*100</f>
        <v>23.1510771032242</v>
      </c>
    </row>
    <row r="51" customFormat="false" ht="12" hidden="false" customHeight="false" outlineLevel="0" collapsed="false">
      <c r="A51" s="1" t="s">
        <v>12</v>
      </c>
      <c r="B51" s="1" t="n">
        <f aca="false">AVERAGE(B13:AY13)</f>
        <v>0.051779891</v>
      </c>
      <c r="C51" s="1" t="n">
        <f aca="false">STDEV(B13,AY13)</f>
        <v>0.00359865732828926</v>
      </c>
      <c r="D51" s="1" t="n">
        <f aca="false">MIN(B13:AY13)</f>
        <v>0.03014469</v>
      </c>
      <c r="E51" s="1" t="n">
        <f aca="false">MAX(B13:AY13)</f>
        <v>0.08867495</v>
      </c>
      <c r="F51" s="1" t="n">
        <f aca="false">C51/B51*100</f>
        <v>6.94991290786854</v>
      </c>
    </row>
    <row r="52" customFormat="false" ht="12" hidden="false" customHeight="false" outlineLevel="0" collapsed="false">
      <c r="A52" s="1" t="s">
        <v>13</v>
      </c>
      <c r="B52" s="1" t="n">
        <f aca="false">AVERAGE(B14:AY14)</f>
        <v>0.0446421354</v>
      </c>
      <c r="C52" s="1" t="n">
        <f aca="false">STDEV(B14,AY14)</f>
        <v>0.0314307196470467</v>
      </c>
      <c r="D52" s="1" t="n">
        <f aca="false">MIN(B14:AY14)</f>
        <v>0.01571405</v>
      </c>
      <c r="E52" s="1" t="n">
        <f aca="false">MAX(B14:AY14)</f>
        <v>0.089887</v>
      </c>
      <c r="F52" s="1" t="n">
        <f aca="false">C52/B52*100</f>
        <v>70.4059502651989</v>
      </c>
    </row>
    <row r="53" customFormat="false" ht="12" hidden="false" customHeight="false" outlineLevel="0" collapsed="false">
      <c r="A53" s="1" t="s">
        <v>14</v>
      </c>
      <c r="B53" s="1" t="n">
        <f aca="false">AVERAGE(B15:AY15)</f>
        <v>0.0380843994</v>
      </c>
      <c r="C53" s="1" t="n">
        <f aca="false">STDEV(B15,AY15)</f>
        <v>0.00484242987212515</v>
      </c>
      <c r="D53" s="1" t="n">
        <f aca="false">MIN(B15:AY15)</f>
        <v>0.01943265</v>
      </c>
      <c r="E53" s="1" t="n">
        <f aca="false">MAX(B15:AY15)</f>
        <v>0.07182353</v>
      </c>
      <c r="F53" s="1" t="n">
        <f aca="false">C53/B53*100</f>
        <v>12.7149960309605</v>
      </c>
    </row>
    <row r="54" customFormat="false" ht="12" hidden="false" customHeight="false" outlineLevel="0" collapsed="false">
      <c r="A54" s="1" t="s">
        <v>15</v>
      </c>
      <c r="B54" s="1" t="n">
        <f aca="false">AVERAGE(B16:AY16)</f>
        <v>0.0414292108</v>
      </c>
      <c r="C54" s="1" t="n">
        <f aca="false">STDEV(B16,AY16)</f>
        <v>0.00480824125925478</v>
      </c>
      <c r="D54" s="1" t="n">
        <f aca="false">MIN(B16:AY16)</f>
        <v>0.02196162</v>
      </c>
      <c r="E54" s="1" t="n">
        <f aca="false">MAX(B16:AY16)</f>
        <v>0.06448683</v>
      </c>
      <c r="F54" s="1" t="n">
        <f aca="false">C54/B54*100</f>
        <v>11.6059204759333</v>
      </c>
    </row>
    <row r="55" customFormat="false" ht="12" hidden="false" customHeight="false" outlineLevel="0" collapsed="false">
      <c r="A55" s="1" t="s">
        <v>16</v>
      </c>
      <c r="B55" s="1" t="n">
        <f aca="false">AVERAGE(B17:AY17)</f>
        <v>0.00375070232</v>
      </c>
      <c r="C55" s="1" t="n">
        <f aca="false">STDEV(B17,AY17)</f>
        <v>0.00348100748782188</v>
      </c>
      <c r="D55" s="1" t="n">
        <f aca="false">MIN(B17:AY17)</f>
        <v>0.001418967</v>
      </c>
      <c r="E55" s="1" t="n">
        <f aca="false">MAX(B17:AY17)</f>
        <v>0.009390689</v>
      </c>
      <c r="F55" s="1" t="n">
        <f aca="false">C55/B55*100</f>
        <v>92.8094844866782</v>
      </c>
    </row>
    <row r="56" customFormat="false" ht="12" hidden="false" customHeight="false" outlineLevel="0" collapsed="false">
      <c r="A56" s="1" t="s">
        <v>17</v>
      </c>
      <c r="B56" s="1" t="n">
        <f aca="false">AVERAGE(B18:AY18)</f>
        <v>2.04970006</v>
      </c>
      <c r="C56" s="1" t="n">
        <f aca="false">STDEV(B18,AY18)</f>
        <v>0.0610820050792375</v>
      </c>
      <c r="D56" s="1" t="n">
        <f aca="false">MIN(B18:AY18)</f>
        <v>1.009878</v>
      </c>
      <c r="E56" s="1" t="n">
        <f aca="false">MAX(B18:AY18)</f>
        <v>4.045893</v>
      </c>
      <c r="F56" s="1" t="n">
        <f aca="false">C56/B56*100</f>
        <v>2.98004602094013</v>
      </c>
    </row>
    <row r="57" customFormat="false" ht="12" hidden="false" customHeight="false" outlineLevel="0" collapsed="false">
      <c r="A57" s="1" t="s">
        <v>18</v>
      </c>
      <c r="B57" s="1" t="n">
        <f aca="false">AVERAGE(B19:AY19)</f>
        <v>52.4155902</v>
      </c>
      <c r="C57" s="1" t="n">
        <f aca="false">STDEV(B19,AY19)</f>
        <v>1.69261564426186</v>
      </c>
      <c r="D57" s="1" t="n">
        <f aca="false">MIN(B19:AY19)</f>
        <v>41.73852</v>
      </c>
      <c r="E57" s="1" t="n">
        <f aca="false">MAX(B19:AY19)</f>
        <v>77.97393</v>
      </c>
      <c r="F57" s="1" t="n">
        <f aca="false">C57/B57*100</f>
        <v>3.22922175979211</v>
      </c>
    </row>
    <row r="58" customFormat="false" ht="12" hidden="false" customHeight="false" outlineLevel="0" collapsed="false">
      <c r="A58" s="1" t="s">
        <v>19</v>
      </c>
      <c r="B58" s="1" t="n">
        <f aca="false">AVERAGE(B20:AY20)</f>
        <v>28.6535462</v>
      </c>
      <c r="C58" s="1" t="n">
        <f aca="false">STDEV(B20,AY20)</f>
        <v>5.19207296221846</v>
      </c>
      <c r="D58" s="1" t="n">
        <f aca="false">MIN(B20:AY20)</f>
        <v>15.21051</v>
      </c>
      <c r="E58" s="1" t="n">
        <f aca="false">MAX(B20:AY20)</f>
        <v>37.85665</v>
      </c>
      <c r="F58" s="1" t="n">
        <f aca="false">C58/B58*100</f>
        <v>18.1201758622759</v>
      </c>
    </row>
    <row r="59" customFormat="false" ht="12" hidden="false" customHeight="false" outlineLevel="0" collapsed="false">
      <c r="A59" s="1" t="s">
        <v>20</v>
      </c>
      <c r="B59" s="1" t="n">
        <f aca="false">AVERAGE(B21:AY21)</f>
        <v>14.0467020071429</v>
      </c>
      <c r="C59" s="1" t="n">
        <f aca="false">STDEV(B21:AY21)</f>
        <v>2.8956265757701</v>
      </c>
      <c r="D59" s="1" t="n">
        <f aca="false">MIN(B21:AY21)</f>
        <v>10.0848942</v>
      </c>
      <c r="E59" s="1" t="n">
        <f aca="false">MAX(B21:AY21)</f>
        <v>19.5478996</v>
      </c>
      <c r="F59" s="1" t="n">
        <f aca="false">C59/B59*100</f>
        <v>20.6142806638715</v>
      </c>
    </row>
    <row r="60" customFormat="false" ht="12" hidden="false" customHeight="false" outlineLevel="0" collapsed="false">
      <c r="A60" s="1" t="s">
        <v>21</v>
      </c>
      <c r="B60" s="1" t="n">
        <f aca="false">AVERAGE(B22:AY22)</f>
        <v>0.0044041567</v>
      </c>
      <c r="C60" s="1" t="n">
        <f aca="false">STDEV(B22,AY22)</f>
        <v>0.000315516702619687</v>
      </c>
      <c r="D60" s="1" t="n">
        <f aca="false">MIN(B22:AY22)</f>
        <v>0.001703083</v>
      </c>
      <c r="E60" s="1" t="n">
        <f aca="false">MAX(B22:AY22)</f>
        <v>0.00783429</v>
      </c>
      <c r="F60" s="1" t="n">
        <f aca="false">C60/B60*100</f>
        <v>7.16406622452119</v>
      </c>
    </row>
    <row r="61" customFormat="false" ht="12" hidden="false" customHeight="false" outlineLevel="0" collapsed="false">
      <c r="A61" s="1" t="s">
        <v>22</v>
      </c>
      <c r="B61" s="1" t="n">
        <f aca="false">AVERAGE(B23:AY23)</f>
        <v>0.0621963714</v>
      </c>
      <c r="C61" s="1" t="n">
        <f aca="false">STDEV(B23,AY23)</f>
        <v>0.00455963665712522</v>
      </c>
      <c r="D61" s="1" t="n">
        <f aca="false">MIN(B23:AY23)</f>
        <v>0.03674983</v>
      </c>
      <c r="E61" s="1" t="n">
        <f aca="false">MAX(B23:AY23)</f>
        <v>0.10563508</v>
      </c>
      <c r="F61" s="1" t="n">
        <f aca="false">C61/B61*100</f>
        <v>7.33103323311433</v>
      </c>
    </row>
    <row r="62" customFormat="false" ht="12" hidden="false" customHeight="false" outlineLevel="0" collapsed="false">
      <c r="A62" s="1" t="s">
        <v>23</v>
      </c>
      <c r="B62" s="1" t="n">
        <f aca="false">AVERAGE(B24:AY24)</f>
        <v>0.00552013408333333</v>
      </c>
      <c r="C62" s="1" t="n">
        <f aca="false">STDEV(B24,AY24)</f>
        <v>0.00312295477677992</v>
      </c>
      <c r="D62" s="1" t="n">
        <f aca="false">MIN(B24:AY24)</f>
        <v>0.001880264</v>
      </c>
      <c r="E62" s="1" t="n">
        <f aca="false">MAX(B24:AY24)</f>
        <v>0.011771747</v>
      </c>
      <c r="F62" s="1" t="n">
        <f aca="false">C62/B62*100</f>
        <v>56.5738934894516</v>
      </c>
    </row>
    <row r="63" customFormat="false" ht="12" hidden="false" customHeight="false" outlineLevel="0" collapsed="false">
      <c r="A63" s="1" t="s">
        <v>24</v>
      </c>
      <c r="B63" s="1" t="n">
        <f aca="false">AVERAGE(B25:AY25)</f>
        <v>0.309559508</v>
      </c>
      <c r="C63" s="1" t="n">
        <f aca="false">STDEV(B25,AY25)</f>
        <v>0.0732886480215047</v>
      </c>
      <c r="D63" s="1" t="n">
        <f aca="false">MIN(B25:AY25)</f>
        <v>0.1904502</v>
      </c>
      <c r="E63" s="1" t="n">
        <f aca="false">MAX(B25:AY25)</f>
        <v>0.5155789</v>
      </c>
      <c r="F63" s="1" t="n">
        <f aca="false">C63/B63*100</f>
        <v>23.6751403615439</v>
      </c>
    </row>
    <row r="64" customFormat="false" ht="12" hidden="false" customHeight="false" outlineLevel="0" collapsed="false">
      <c r="A64" s="1" t="s">
        <v>25</v>
      </c>
      <c r="B64" s="1" t="n">
        <f aca="false">AVERAGE(B26:AY26)</f>
        <v>1.57455769</v>
      </c>
      <c r="C64" s="1" t="n">
        <f aca="false">STDEV(B26,AY26)</f>
        <v>0.212820402807449</v>
      </c>
      <c r="D64" s="1" t="n">
        <f aca="false">MIN(B26:AY26)</f>
        <v>0.5832358</v>
      </c>
      <c r="E64" s="1" t="n">
        <f aca="false">MAX(B26:AY26)</f>
        <v>4.1101144</v>
      </c>
      <c r="F64" s="1" t="n">
        <f aca="false">C64/B64*100</f>
        <v>13.5162023061505</v>
      </c>
    </row>
    <row r="65" customFormat="false" ht="12" hidden="false" customHeight="false" outlineLevel="0" collapsed="false">
      <c r="A65" s="1" t="s">
        <v>26</v>
      </c>
      <c r="B65" s="1" t="n">
        <f aca="false">AVERAGE(B27:AY27)</f>
        <v>0.1329263966</v>
      </c>
      <c r="C65" s="1" t="n">
        <f aca="false">STDEV(B27,AY27)</f>
        <v>0.0293715186342143</v>
      </c>
      <c r="D65" s="1" t="n">
        <f aca="false">MIN(B27:AY27)</f>
        <v>0.04009239</v>
      </c>
      <c r="E65" s="1" t="n">
        <f aca="false">MAX(B27:AY27)</f>
        <v>0.31879715</v>
      </c>
      <c r="F65" s="1" t="n">
        <f aca="false">C65/B65*100</f>
        <v>22.0960767653987</v>
      </c>
    </row>
    <row r="66" customFormat="false" ht="12" hidden="false" customHeight="false" outlineLevel="0" collapsed="false">
      <c r="A66" s="1" t="s">
        <v>28</v>
      </c>
      <c r="B66" s="1" t="n">
        <f aca="false">AVERAGE(B28:AY28)</f>
        <v>0.00981439354</v>
      </c>
      <c r="C66" s="1" t="n">
        <f aca="false">STDEV(B28,AY28)</f>
        <v>0.00177996878758252</v>
      </c>
      <c r="D66" s="1" t="n">
        <f aca="false">MIN(B28:AY28)</f>
        <v>0.005842597</v>
      </c>
      <c r="E66" s="1" t="n">
        <f aca="false">MAX(B28:AY28)</f>
        <v>0.015469316</v>
      </c>
      <c r="F66" s="1" t="n">
        <f aca="false">C66/B66*100</f>
        <v>18.1363094961293</v>
      </c>
    </row>
    <row r="67" customFormat="false" ht="12" hidden="false" customHeight="false" outlineLevel="0" collapsed="false">
      <c r="A67" s="1" t="s">
        <v>29</v>
      </c>
      <c r="B67" s="1" t="n">
        <f aca="false">AVERAGE(B29:AY29)</f>
        <v>0.200263188</v>
      </c>
      <c r="C67" s="1" t="n">
        <f aca="false">STDEV(B29,AY29)</f>
        <v>0.0534046639131827</v>
      </c>
      <c r="D67" s="1" t="n">
        <f aca="false">MIN(B29:AY29)</f>
        <v>0.1171238</v>
      </c>
      <c r="E67" s="1" t="n">
        <f aca="false">MAX(B29:AY29)</f>
        <v>0.3205884</v>
      </c>
      <c r="F67" s="1" t="n">
        <f aca="false">C67/B67*100</f>
        <v>26.6672394694839</v>
      </c>
    </row>
    <row r="68" customFormat="false" ht="12" hidden="false" customHeight="false" outlineLevel="0" collapsed="false">
      <c r="A68" s="1" t="s">
        <v>30</v>
      </c>
      <c r="B68" s="1" t="n">
        <f aca="false">AVERAGE(B30:AY30)</f>
        <v>0.02439367</v>
      </c>
      <c r="C68" s="1" t="n">
        <f aca="false">STDEV(B30,AY30)</f>
        <v>0.0079401374012828</v>
      </c>
      <c r="D68" s="1" t="n">
        <f aca="false">MIN(B30:AY30)</f>
        <v>0.01342389</v>
      </c>
      <c r="E68" s="1" t="n">
        <f aca="false">MAX(B30:AY30)</f>
        <v>0.04240751</v>
      </c>
      <c r="F68" s="1" t="n">
        <f aca="false">C68/B68*100</f>
        <v>32.549991048017</v>
      </c>
    </row>
    <row r="69" customFormat="false" ht="12" hidden="false" customHeight="false" outlineLevel="0" collapsed="false">
      <c r="A69" s="1" t="s">
        <v>31</v>
      </c>
      <c r="B69" s="1" t="n">
        <f aca="false">AVERAGE(B31:AY31)</f>
        <v>0.0150848758</v>
      </c>
      <c r="C69" s="1" t="n">
        <f aca="false">STDEV(B31,AY31)</f>
        <v>0.00567717791259724</v>
      </c>
      <c r="D69" s="1" t="n">
        <f aca="false">MIN(B31:AY31)</f>
        <v>0.009276972</v>
      </c>
      <c r="E69" s="1" t="n">
        <f aca="false">MAX(B31:AY31)</f>
        <v>0.023766165</v>
      </c>
      <c r="F69" s="1" t="n">
        <f aca="false">C69/B69*100</f>
        <v>37.6348999346567</v>
      </c>
    </row>
    <row r="70" customFormat="false" ht="12" hidden="false" customHeight="false" outlineLevel="0" collapsed="false">
      <c r="A70" s="1" t="s">
        <v>32</v>
      </c>
      <c r="B70" s="1" t="n">
        <f aca="false">AVERAGE(B32:AY32)</f>
        <v>0.01980770828</v>
      </c>
      <c r="C70" s="1" t="n">
        <f aca="false">STDEV(B32,AY32)</f>
        <v>0.00949272256834595</v>
      </c>
      <c r="D70" s="1" t="n">
        <f aca="false">MIN(B32:AY32)</f>
        <v>0.009575419</v>
      </c>
      <c r="E70" s="1" t="n">
        <f aca="false">MAX(B32:AY32)</f>
        <v>0.03825258</v>
      </c>
      <c r="F70" s="1" t="n">
        <f aca="false">C70/B70*100</f>
        <v>47.9243859721562</v>
      </c>
    </row>
    <row r="71" customFormat="false" ht="12" hidden="false" customHeight="false" outlineLevel="0" collapsed="false">
      <c r="A71" s="1" t="s">
        <v>33</v>
      </c>
      <c r="B71" s="1" t="n">
        <f aca="false">AVERAGE(B33:AY33)</f>
        <v>0.0774225218</v>
      </c>
      <c r="C71" s="1" t="n">
        <f aca="false">STDEV(B33,AY33)</f>
        <v>0.0292715690906936</v>
      </c>
      <c r="D71" s="1" t="n">
        <f aca="false">MIN(B33:AY33)</f>
        <v>0.04390773</v>
      </c>
      <c r="E71" s="1" t="n">
        <f aca="false">MAX(B33:AY33)</f>
        <v>0.13166084</v>
      </c>
      <c r="F71" s="1" t="n">
        <f aca="false">C71/B71*100</f>
        <v>37.8075634972324</v>
      </c>
    </row>
    <row r="72" customFormat="false" ht="12" hidden="false" customHeight="false" outlineLevel="0" collapsed="false">
      <c r="A72" s="1" t="s">
        <v>34</v>
      </c>
      <c r="B72" s="1" t="n">
        <f aca="false">AVERAGE(B34:AY34)</f>
        <v>0.2029297822</v>
      </c>
      <c r="C72" s="1" t="n">
        <f aca="false">STDEV(B34,AY34)</f>
        <v>0.119812088151435</v>
      </c>
      <c r="D72" s="1" t="n">
        <f aca="false">MIN(B34:AY34)</f>
        <v>0.09308635</v>
      </c>
      <c r="E72" s="1" t="n">
        <f aca="false">MAX(B34:AY34)</f>
        <v>0.42280622</v>
      </c>
      <c r="F72" s="1" t="n">
        <f aca="false">C72/B72*100</f>
        <v>59.0411554442771</v>
      </c>
    </row>
    <row r="73" customFormat="false" ht="12" hidden="false" customHeight="false" outlineLevel="0" collapsed="false">
      <c r="A73" s="1" t="s">
        <v>35</v>
      </c>
      <c r="B73" s="1" t="n">
        <f aca="false">AVERAGE(B35:AY35)</f>
        <v>0.00462483398</v>
      </c>
      <c r="C73" s="1" t="n">
        <f aca="false">STDEV(B35,AY35)</f>
        <v>0.000358814972152083</v>
      </c>
      <c r="D73" s="1" t="n">
        <f aca="false">MIN(B35:AY35)</f>
        <v>0.001879599</v>
      </c>
      <c r="E73" s="1" t="n">
        <f aca="false">MAX(B35:AY35)</f>
        <v>0.0085519</v>
      </c>
      <c r="F73" s="1" t="n">
        <f aca="false">C73/B73*100</f>
        <v>7.75844005868688</v>
      </c>
    </row>
    <row r="74" customFormat="false" ht="12" hidden="false" customHeight="false" outlineLevel="0" collapsed="false">
      <c r="A74" s="1" t="s">
        <v>36</v>
      </c>
      <c r="B74" s="1" t="n">
        <f aca="false">AVERAGE(B36:AY36)</f>
        <v>0.00608874376</v>
      </c>
      <c r="C74" s="1" t="n">
        <f aca="false">STDEV(B36,AY36)</f>
        <v>0.00520605670592321</v>
      </c>
      <c r="D74" s="1" t="n">
        <f aca="false">MIN(B36:AY36)</f>
        <v>0.002360085</v>
      </c>
      <c r="E74" s="1" t="n">
        <f aca="false">MAX(B36:AY36)</f>
        <v>0.014311952</v>
      </c>
      <c r="F74" s="1" t="n">
        <f aca="false">C74/B74*100</f>
        <v>85.5029692680516</v>
      </c>
    </row>
    <row r="75" customFormat="false" ht="12" hidden="false" customHeight="false" outlineLevel="0" collapsed="false">
      <c r="A75" s="1" t="s">
        <v>37</v>
      </c>
      <c r="B75" s="1" t="n">
        <f aca="false">AVERAGE(B37:AY37)</f>
        <v>0.00756180198</v>
      </c>
      <c r="C75" s="1" t="n">
        <f aca="false">STDEV(B37,AY37)</f>
        <v>0.00139580333021812</v>
      </c>
      <c r="D75" s="1" t="n">
        <f aca="false">MIN(B37:AY37)</f>
        <v>0.003581929</v>
      </c>
      <c r="E75" s="1" t="n">
        <f aca="false">MAX(B37:AY37)</f>
        <v>0.014873442</v>
      </c>
      <c r="F75" s="1" t="n">
        <f aca="false">C75/B75*100</f>
        <v>18.4586072725766</v>
      </c>
    </row>
    <row r="76" customFormat="false" ht="12" hidden="false" customHeight="false" outlineLevel="0" collapsed="false">
      <c r="A76" s="1" t="s">
        <v>38</v>
      </c>
      <c r="B76" s="1" t="n">
        <f aca="false">AVERAGE(B38:AY38)</f>
        <v>0.01805979906</v>
      </c>
      <c r="C76" s="1" t="n">
        <f aca="false">STDEV(B38,AY38)</f>
        <v>0.00964610110025312</v>
      </c>
      <c r="D76" s="1" t="n">
        <f aca="false">MIN(B38:AY38)</f>
        <v>0.006146002</v>
      </c>
      <c r="E76" s="1" t="n">
        <f aca="false">MAX(B38:AY38)</f>
        <v>0.040542831</v>
      </c>
      <c r="F76" s="1" t="n">
        <f aca="false">C76/B76*100</f>
        <v>53.4120067903631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68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B37" activeCellId="0" sqref="B37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41</v>
      </c>
      <c r="C1" s="1" t="s">
        <v>41</v>
      </c>
      <c r="D1" s="1" t="s">
        <v>41</v>
      </c>
      <c r="E1" s="1" t="s">
        <v>41</v>
      </c>
      <c r="F1" s="1" t="s">
        <v>41</v>
      </c>
      <c r="G1" s="1" t="s">
        <v>41</v>
      </c>
      <c r="H1" s="1" t="s">
        <v>41</v>
      </c>
      <c r="I1" s="1" t="s">
        <v>41</v>
      </c>
      <c r="J1" s="1" t="s">
        <v>41</v>
      </c>
      <c r="K1" s="1" t="s">
        <v>41</v>
      </c>
      <c r="L1" s="1" t="s">
        <v>41</v>
      </c>
      <c r="M1" s="1" t="s">
        <v>41</v>
      </c>
      <c r="N1" s="1" t="s">
        <v>41</v>
      </c>
      <c r="O1" s="1" t="s">
        <v>41</v>
      </c>
      <c r="P1" s="1" t="s">
        <v>41</v>
      </c>
      <c r="Q1" s="1" t="s">
        <v>41</v>
      </c>
      <c r="R1" s="1" t="s">
        <v>41</v>
      </c>
      <c r="S1" s="1" t="s">
        <v>41</v>
      </c>
      <c r="T1" s="1" t="s">
        <v>41</v>
      </c>
      <c r="U1" s="1" t="s">
        <v>41</v>
      </c>
      <c r="V1" s="1" t="s">
        <v>41</v>
      </c>
      <c r="W1" s="1" t="s">
        <v>41</v>
      </c>
      <c r="X1" s="1" t="s">
        <v>41</v>
      </c>
      <c r="Y1" s="1" t="s">
        <v>41</v>
      </c>
      <c r="Z1" s="1" t="s">
        <v>41</v>
      </c>
      <c r="AA1" s="1" t="s">
        <v>41</v>
      </c>
      <c r="AB1" s="1" t="s">
        <v>41</v>
      </c>
      <c r="AC1" s="1" t="s">
        <v>41</v>
      </c>
      <c r="AD1" s="1" t="s">
        <v>41</v>
      </c>
      <c r="AE1" s="1" t="s">
        <v>41</v>
      </c>
      <c r="AF1" s="1" t="s">
        <v>41</v>
      </c>
      <c r="AG1" s="1" t="s">
        <v>41</v>
      </c>
      <c r="AH1" s="1" t="s">
        <v>41</v>
      </c>
      <c r="AI1" s="1" t="s">
        <v>41</v>
      </c>
      <c r="AJ1" s="1" t="s">
        <v>41</v>
      </c>
      <c r="AK1" s="1" t="s">
        <v>41</v>
      </c>
      <c r="AL1" s="1" t="s">
        <v>41</v>
      </c>
      <c r="AM1" s="1" t="s">
        <v>41</v>
      </c>
      <c r="AN1" s="1" t="s">
        <v>41</v>
      </c>
      <c r="AO1" s="1" t="s">
        <v>41</v>
      </c>
      <c r="AP1" s="1" t="s">
        <v>41</v>
      </c>
      <c r="AQ1" s="1" t="s">
        <v>41</v>
      </c>
      <c r="AR1" s="1" t="s">
        <v>41</v>
      </c>
      <c r="AS1" s="1" t="s">
        <v>41</v>
      </c>
      <c r="AT1" s="1" t="s">
        <v>41</v>
      </c>
      <c r="AU1" s="1" t="s">
        <v>41</v>
      </c>
      <c r="AV1" s="1" t="s">
        <v>41</v>
      </c>
      <c r="AW1" s="1" t="s">
        <v>41</v>
      </c>
      <c r="AX1" s="1" t="s">
        <v>41</v>
      </c>
      <c r="AY1" s="1" t="s">
        <v>41</v>
      </c>
    </row>
    <row r="2" customFormat="false" ht="12" hidden="false" customHeight="false" outlineLevel="0" collapsed="false">
      <c r="A2" s="1" t="s">
        <v>1</v>
      </c>
      <c r="B2" s="1" t="s">
        <v>94</v>
      </c>
      <c r="C2" s="1" t="s">
        <v>94</v>
      </c>
      <c r="D2" s="1" t="s">
        <v>94</v>
      </c>
      <c r="E2" s="1" t="s">
        <v>94</v>
      </c>
      <c r="F2" s="1" t="s">
        <v>94</v>
      </c>
      <c r="G2" s="1" t="s">
        <v>94</v>
      </c>
      <c r="H2" s="1" t="s">
        <v>94</v>
      </c>
      <c r="I2" s="1" t="s">
        <v>94</v>
      </c>
      <c r="J2" s="1" t="s">
        <v>94</v>
      </c>
      <c r="K2" s="1" t="s">
        <v>94</v>
      </c>
      <c r="L2" s="1" t="s">
        <v>94</v>
      </c>
      <c r="M2" s="1" t="s">
        <v>94</v>
      </c>
      <c r="N2" s="1" t="s">
        <v>94</v>
      </c>
      <c r="O2" s="1" t="s">
        <v>94</v>
      </c>
      <c r="P2" s="1" t="s">
        <v>94</v>
      </c>
      <c r="Q2" s="1" t="s">
        <v>94</v>
      </c>
      <c r="R2" s="1" t="s">
        <v>94</v>
      </c>
      <c r="S2" s="1" t="s">
        <v>94</v>
      </c>
      <c r="T2" s="1" t="s">
        <v>94</v>
      </c>
      <c r="U2" s="1" t="s">
        <v>94</v>
      </c>
      <c r="V2" s="1" t="s">
        <v>94</v>
      </c>
      <c r="W2" s="1" t="s">
        <v>94</v>
      </c>
      <c r="X2" s="1" t="s">
        <v>94</v>
      </c>
      <c r="Y2" s="1" t="s">
        <v>94</v>
      </c>
      <c r="Z2" s="1" t="s">
        <v>94</v>
      </c>
      <c r="AA2" s="1" t="s">
        <v>94</v>
      </c>
      <c r="AB2" s="1" t="s">
        <v>94</v>
      </c>
      <c r="AC2" s="1" t="s">
        <v>94</v>
      </c>
      <c r="AD2" s="1" t="s">
        <v>94</v>
      </c>
      <c r="AE2" s="1" t="s">
        <v>94</v>
      </c>
      <c r="AF2" s="1" t="s">
        <v>94</v>
      </c>
      <c r="AG2" s="1" t="s">
        <v>94</v>
      </c>
      <c r="AH2" s="1" t="s">
        <v>94</v>
      </c>
      <c r="AI2" s="1" t="s">
        <v>94</v>
      </c>
      <c r="AJ2" s="1" t="s">
        <v>94</v>
      </c>
      <c r="AK2" s="1" t="s">
        <v>94</v>
      </c>
      <c r="AL2" s="1" t="s">
        <v>94</v>
      </c>
      <c r="AM2" s="1" t="s">
        <v>94</v>
      </c>
      <c r="AN2" s="1" t="s">
        <v>94</v>
      </c>
      <c r="AO2" s="1" t="s">
        <v>94</v>
      </c>
      <c r="AP2" s="1" t="s">
        <v>94</v>
      </c>
      <c r="AQ2" s="1" t="s">
        <v>94</v>
      </c>
      <c r="AR2" s="1" t="s">
        <v>94</v>
      </c>
      <c r="AS2" s="1" t="s">
        <v>94</v>
      </c>
      <c r="AT2" s="1" t="s">
        <v>94</v>
      </c>
      <c r="AU2" s="1" t="s">
        <v>94</v>
      </c>
      <c r="AV2" s="1" t="s">
        <v>94</v>
      </c>
      <c r="AW2" s="1" t="s">
        <v>94</v>
      </c>
      <c r="AX2" s="1" t="s">
        <v>94</v>
      </c>
      <c r="AY2" s="1" t="s">
        <v>94</v>
      </c>
    </row>
    <row r="3" customFormat="false" ht="12" hidden="false" customHeight="false" outlineLevel="0" collapsed="false">
      <c r="A3" s="1" t="s">
        <v>2</v>
      </c>
      <c r="B3" s="1" t="s">
        <v>43</v>
      </c>
      <c r="C3" s="1" t="s">
        <v>45</v>
      </c>
      <c r="D3" s="1" t="s">
        <v>46</v>
      </c>
      <c r="E3" s="1" t="s">
        <v>47</v>
      </c>
      <c r="F3" s="1" t="s">
        <v>48</v>
      </c>
      <c r="G3" s="1" t="s">
        <v>49</v>
      </c>
      <c r="H3" s="1" t="s">
        <v>50</v>
      </c>
      <c r="I3" s="1" t="s">
        <v>51</v>
      </c>
      <c r="J3" s="1" t="s">
        <v>52</v>
      </c>
      <c r="K3" s="1" t="s">
        <v>53</v>
      </c>
      <c r="L3" s="1" t="s">
        <v>54</v>
      </c>
      <c r="M3" s="1" t="s">
        <v>55</v>
      </c>
      <c r="N3" s="1" t="s">
        <v>56</v>
      </c>
      <c r="O3" s="1" t="s">
        <v>57</v>
      </c>
      <c r="P3" s="1" t="s">
        <v>58</v>
      </c>
      <c r="Q3" s="1" t="s">
        <v>59</v>
      </c>
      <c r="R3" s="1" t="s">
        <v>60</v>
      </c>
      <c r="S3" s="1" t="s">
        <v>61</v>
      </c>
      <c r="T3" s="1" t="s">
        <v>62</v>
      </c>
      <c r="U3" s="1" t="s">
        <v>63</v>
      </c>
      <c r="V3" s="1" t="s">
        <v>64</v>
      </c>
      <c r="W3" s="1" t="s">
        <v>65</v>
      </c>
      <c r="X3" s="1" t="s">
        <v>66</v>
      </c>
      <c r="Y3" s="1" t="s">
        <v>67</v>
      </c>
      <c r="Z3" s="1" t="s">
        <v>68</v>
      </c>
      <c r="AA3" s="1" t="s">
        <v>69</v>
      </c>
      <c r="AB3" s="1" t="s">
        <v>70</v>
      </c>
      <c r="AC3" s="1" t="s">
        <v>71</v>
      </c>
      <c r="AD3" s="1" t="s">
        <v>72</v>
      </c>
      <c r="AE3" s="1" t="s">
        <v>73</v>
      </c>
      <c r="AF3" s="1" t="s">
        <v>74</v>
      </c>
      <c r="AG3" s="1" t="s">
        <v>75</v>
      </c>
      <c r="AH3" s="1" t="s">
        <v>76</v>
      </c>
      <c r="AI3" s="1" t="s">
        <v>77</v>
      </c>
      <c r="AJ3" s="1" t="s">
        <v>78</v>
      </c>
      <c r="AK3" s="1" t="s">
        <v>79</v>
      </c>
      <c r="AL3" s="1" t="s">
        <v>80</v>
      </c>
      <c r="AM3" s="1" t="s">
        <v>81</v>
      </c>
      <c r="AN3" s="1" t="s">
        <v>82</v>
      </c>
      <c r="AO3" s="1" t="s">
        <v>83</v>
      </c>
      <c r="AP3" s="1" t="s">
        <v>84</v>
      </c>
      <c r="AQ3" s="1" t="s">
        <v>85</v>
      </c>
      <c r="AR3" s="1" t="s">
        <v>86</v>
      </c>
      <c r="AS3" s="1" t="s">
        <v>87</v>
      </c>
      <c r="AT3" s="1" t="s">
        <v>88</v>
      </c>
      <c r="AU3" s="1" t="s">
        <v>89</v>
      </c>
      <c r="AV3" s="1" t="s">
        <v>90</v>
      </c>
      <c r="AW3" s="1" t="s">
        <v>91</v>
      </c>
      <c r="AX3" s="1" t="s">
        <v>92</v>
      </c>
      <c r="AY3" s="1" t="s">
        <v>93</v>
      </c>
    </row>
    <row r="4" customFormat="false" ht="12" hidden="false" customHeight="false" outlineLevel="0" collapsed="false">
      <c r="A4" s="1" t="s">
        <v>4</v>
      </c>
      <c r="B4" s="1" t="n">
        <v>0.09950901</v>
      </c>
      <c r="C4" s="1" t="n">
        <v>0.11611706</v>
      </c>
      <c r="D4" s="1" t="n">
        <v>0.06214961</v>
      </c>
      <c r="E4" s="1" t="n">
        <v>0.30588405</v>
      </c>
      <c r="F4" s="1" t="n">
        <v>0.22495493</v>
      </c>
      <c r="G4" s="1" t="n">
        <v>0.14681286</v>
      </c>
      <c r="H4" s="1" t="n">
        <v>0.24647824</v>
      </c>
      <c r="I4" s="1" t="n">
        <v>0.13547905</v>
      </c>
      <c r="J4" s="1" t="n">
        <v>0.10183439</v>
      </c>
      <c r="K4" s="1" t="n">
        <v>0.16498332</v>
      </c>
      <c r="L4" s="1" t="n">
        <v>0.09021408</v>
      </c>
      <c r="M4" s="1" t="n">
        <v>0.12178001</v>
      </c>
      <c r="N4" s="1" t="n">
        <v>0.074812</v>
      </c>
      <c r="O4" s="1" t="n">
        <v>0.08496194</v>
      </c>
      <c r="P4" s="1" t="n">
        <v>0.35466764</v>
      </c>
      <c r="Q4" s="1" t="n">
        <v>0.1115143</v>
      </c>
      <c r="R4" s="1" t="n">
        <v>0.1196522</v>
      </c>
      <c r="S4" s="1" t="n">
        <v>0.24678943</v>
      </c>
      <c r="T4" s="1" t="n">
        <v>0.06510331</v>
      </c>
      <c r="U4" s="1" t="n">
        <v>0.07270059</v>
      </c>
      <c r="V4" s="1" t="n">
        <v>0.10588565</v>
      </c>
      <c r="W4" s="1" t="n">
        <v>0.10040493</v>
      </c>
      <c r="X4" s="1" t="n">
        <v>0.06180205</v>
      </c>
      <c r="Y4" s="1" t="n">
        <v>0.13047152</v>
      </c>
      <c r="Z4" s="1" t="n">
        <v>0.05545713</v>
      </c>
      <c r="AA4" s="1" t="n">
        <v>0.09548331</v>
      </c>
      <c r="AB4" s="1" t="n">
        <v>0.16405005</v>
      </c>
      <c r="AC4" s="1" t="n">
        <v>0.16102793</v>
      </c>
      <c r="AD4" s="1" t="n">
        <v>0.10589808</v>
      </c>
      <c r="AE4" s="1" t="n">
        <v>0.09388192</v>
      </c>
      <c r="AF4" s="1" t="n">
        <v>0.18258671</v>
      </c>
      <c r="AG4" s="1" t="n">
        <v>0.26033359</v>
      </c>
      <c r="AH4" s="1" t="n">
        <v>0.24674607</v>
      </c>
      <c r="AI4" s="1" t="n">
        <v>0.15389269</v>
      </c>
      <c r="AJ4" s="1" t="n">
        <v>0.17223283</v>
      </c>
      <c r="AK4" s="1" t="n">
        <v>0.09002522</v>
      </c>
      <c r="AL4" s="1" t="n">
        <v>0.05424155</v>
      </c>
      <c r="AM4" s="1" t="n">
        <v>0.10509953</v>
      </c>
      <c r="AN4" s="1" t="n">
        <v>0.08560069</v>
      </c>
      <c r="AO4" s="1" t="n">
        <v>0.11534632</v>
      </c>
      <c r="AP4" s="1" t="n">
        <v>0.12860473</v>
      </c>
      <c r="AQ4" s="1" t="n">
        <v>0.05436513</v>
      </c>
      <c r="AR4" s="1" t="n">
        <v>0.11836902</v>
      </c>
      <c r="AS4" s="1" t="n">
        <v>0.07749976</v>
      </c>
      <c r="AT4" s="1" t="n">
        <v>0.06679282</v>
      </c>
      <c r="AU4" s="1" t="n">
        <v>0.09365796</v>
      </c>
      <c r="AV4" s="1" t="n">
        <v>0.19324132</v>
      </c>
      <c r="AW4" s="1" t="n">
        <v>0.12452345</v>
      </c>
      <c r="AX4" s="1" t="n">
        <v>0.0942555</v>
      </c>
      <c r="AY4" s="1" t="n">
        <v>0.10844578</v>
      </c>
    </row>
    <row r="5" customFormat="false" ht="12" hidden="false" customHeight="false" outlineLevel="0" collapsed="false">
      <c r="A5" s="1" t="s">
        <v>5</v>
      </c>
      <c r="B5" s="1" t="n">
        <v>0.011660434</v>
      </c>
      <c r="C5" s="1" t="n">
        <v>0.010425719</v>
      </c>
      <c r="D5" s="1" t="n">
        <v>0.009362816</v>
      </c>
      <c r="E5" s="1" t="n">
        <v>0.006088077</v>
      </c>
      <c r="F5" s="1" t="n">
        <v>0.002882719</v>
      </c>
      <c r="G5" s="1" t="n">
        <v>0.005151887</v>
      </c>
      <c r="H5" s="1" t="n">
        <v>0.00849153</v>
      </c>
      <c r="I5" s="1" t="n">
        <v>0.008187443</v>
      </c>
      <c r="J5" s="1" t="n">
        <v>0.005552957</v>
      </c>
      <c r="K5" s="1" t="n">
        <v>0.008657081</v>
      </c>
      <c r="L5" s="1" t="n">
        <v>0.004707521</v>
      </c>
      <c r="M5" s="1" t="n">
        <v>0.007168126</v>
      </c>
      <c r="N5" s="1" t="n">
        <v>0.004223756</v>
      </c>
      <c r="O5" s="1" t="n">
        <v>0.004769123</v>
      </c>
      <c r="P5" s="1" t="n">
        <v>0.011613444</v>
      </c>
      <c r="Q5" s="1" t="n">
        <v>0.003161641</v>
      </c>
      <c r="R5" s="1" t="n">
        <v>0.004247541</v>
      </c>
      <c r="S5" s="1" t="n">
        <v>0.004253424</v>
      </c>
      <c r="T5" s="1" t="n">
        <v>0.005721876</v>
      </c>
      <c r="U5" s="1" t="n">
        <v>0.002329451</v>
      </c>
      <c r="V5" s="1" t="n">
        <v>0.007531556</v>
      </c>
      <c r="W5" s="1" t="n">
        <v>0.007301587</v>
      </c>
      <c r="X5" s="1" t="n">
        <v>0.006341304</v>
      </c>
      <c r="Y5" s="1" t="n">
        <v>0.009699014</v>
      </c>
      <c r="Z5" s="1" t="n">
        <v>0.006891152</v>
      </c>
      <c r="AA5" s="1" t="n">
        <v>0.006892837</v>
      </c>
      <c r="AB5" s="1" t="n">
        <v>0.012101643</v>
      </c>
      <c r="AC5" s="1" t="n">
        <v>0.007614493</v>
      </c>
      <c r="AD5" s="1" t="n">
        <v>0.004075559</v>
      </c>
      <c r="AE5" s="1" t="n">
        <v>0.011093297</v>
      </c>
      <c r="AF5" s="1" t="n">
        <v>0.006355028</v>
      </c>
      <c r="AG5" s="1" t="n">
        <v>0.013616285</v>
      </c>
      <c r="AH5" s="1" t="n">
        <v>0.003223254</v>
      </c>
      <c r="AI5" s="1" t="n">
        <v>0.003194488</v>
      </c>
      <c r="AJ5" s="1" t="n">
        <v>0.006438853</v>
      </c>
      <c r="AK5" s="1" t="n">
        <v>0.007636729</v>
      </c>
      <c r="AL5" s="1" t="n">
        <v>0.004607519</v>
      </c>
      <c r="AM5" s="1" t="n">
        <v>0.006022582</v>
      </c>
      <c r="AN5" s="1" t="n">
        <v>0.006136802</v>
      </c>
      <c r="AO5" s="1" t="n">
        <v>0.012964811</v>
      </c>
      <c r="AP5" s="1" t="n">
        <v>0.008833584</v>
      </c>
      <c r="AQ5" s="1" t="n">
        <v>0.001749913</v>
      </c>
      <c r="AR5" s="1" t="n">
        <v>0.007053903</v>
      </c>
      <c r="AS5" s="1" t="n">
        <v>0.004153939</v>
      </c>
      <c r="AT5" s="1" t="n">
        <v>0.009192863</v>
      </c>
      <c r="AU5" s="1" t="n">
        <v>0.005045514</v>
      </c>
      <c r="AV5" s="1" t="n">
        <v>0.006176807</v>
      </c>
      <c r="AW5" s="1" t="n">
        <v>0.003806711</v>
      </c>
      <c r="AX5" s="1" t="n">
        <v>0.007184416</v>
      </c>
      <c r="AY5" s="1" t="n">
        <v>0.004184546</v>
      </c>
    </row>
    <row r="6" customFormat="false" ht="12" hidden="false" customHeight="false" outlineLevel="0" collapsed="false">
      <c r="A6" s="1" t="s">
        <v>7</v>
      </c>
      <c r="B6" s="1" t="n">
        <v>0.13012841</v>
      </c>
      <c r="C6" s="1" t="n">
        <v>0.09791474</v>
      </c>
      <c r="D6" s="1" t="n">
        <v>0.0476212</v>
      </c>
      <c r="E6" s="1" t="n">
        <v>0.13702081</v>
      </c>
      <c r="F6" s="1" t="n">
        <v>0.05876642</v>
      </c>
      <c r="G6" s="1" t="n">
        <v>0.06198649</v>
      </c>
      <c r="H6" s="1" t="n">
        <v>0.11489305</v>
      </c>
      <c r="I6" s="1" t="n">
        <v>0.15846887</v>
      </c>
      <c r="J6" s="1" t="n">
        <v>0.05173533</v>
      </c>
      <c r="K6" s="1" t="n">
        <v>0.10651495</v>
      </c>
      <c r="L6" s="1" t="n">
        <v>0.14759678</v>
      </c>
      <c r="M6" s="1" t="n">
        <v>0.05269203</v>
      </c>
      <c r="N6" s="1" t="n">
        <v>0.07222904</v>
      </c>
      <c r="O6" s="1" t="n">
        <v>0.12015548</v>
      </c>
      <c r="P6" s="1" t="n">
        <v>0.23617114</v>
      </c>
      <c r="Q6" s="1" t="n">
        <v>0.08171574</v>
      </c>
      <c r="R6" s="1" t="n">
        <v>0.08631496</v>
      </c>
      <c r="S6" s="1" t="n">
        <v>0.25635616</v>
      </c>
      <c r="T6" s="1" t="n">
        <v>0.05706166</v>
      </c>
      <c r="U6" s="1" t="n">
        <v>0.04866134</v>
      </c>
      <c r="V6" s="1" t="n">
        <v>0.08316219</v>
      </c>
      <c r="W6" s="1" t="n">
        <v>0.11094974</v>
      </c>
      <c r="X6" s="1" t="n">
        <v>0.04420687</v>
      </c>
      <c r="Y6" s="1" t="n">
        <v>0.30681499</v>
      </c>
      <c r="Z6" s="1" t="n">
        <v>0.1313168</v>
      </c>
      <c r="AA6" s="1" t="n">
        <v>0.06651453</v>
      </c>
      <c r="AB6" s="1" t="n">
        <v>0.16941555</v>
      </c>
      <c r="AC6" s="1" t="n">
        <v>0.09354811</v>
      </c>
      <c r="AD6" s="1" t="n">
        <v>0.22642489</v>
      </c>
      <c r="AE6" s="1" t="n">
        <v>0.15693738</v>
      </c>
      <c r="AF6" s="1" t="n">
        <v>0.09243263</v>
      </c>
      <c r="AG6" s="1" t="n">
        <v>0.16051986</v>
      </c>
      <c r="AH6" s="1" t="n">
        <v>0.20866108</v>
      </c>
      <c r="AI6" s="1" t="n">
        <v>0.15766593</v>
      </c>
      <c r="AJ6" s="1" t="n">
        <v>0.11472801</v>
      </c>
      <c r="AK6" s="1" t="n">
        <v>0.07037477</v>
      </c>
      <c r="AL6" s="1" t="n">
        <v>0.06380761</v>
      </c>
      <c r="AM6" s="1" t="n">
        <v>0.04634909</v>
      </c>
      <c r="AN6" s="1" t="n">
        <v>0.11275557</v>
      </c>
      <c r="AO6" s="1" t="n">
        <v>0.10757636</v>
      </c>
      <c r="AP6" s="1" t="n">
        <v>0.22410103</v>
      </c>
      <c r="AQ6" s="1" t="n">
        <v>0.12317097</v>
      </c>
      <c r="AR6" s="1" t="n">
        <v>0.10117833</v>
      </c>
      <c r="AS6" s="1" t="n">
        <v>0.07436742</v>
      </c>
      <c r="AT6" s="1" t="n">
        <v>0.0942216</v>
      </c>
      <c r="AU6" s="1" t="n">
        <v>0.04888617</v>
      </c>
      <c r="AV6" s="1" t="n">
        <v>0.11349324</v>
      </c>
      <c r="AW6" s="1" t="n">
        <v>0.08608393</v>
      </c>
      <c r="AX6" s="1" t="n">
        <v>0.08942707</v>
      </c>
      <c r="AY6" s="1" t="n">
        <v>0.14795656</v>
      </c>
    </row>
    <row r="7" customFormat="false" ht="12" hidden="false" customHeight="false" outlineLevel="0" collapsed="false">
      <c r="A7" s="1" t="s">
        <v>8</v>
      </c>
      <c r="B7" s="1" t="n">
        <v>0.02199883</v>
      </c>
      <c r="C7" s="1" t="n">
        <v>0.02772592</v>
      </c>
      <c r="D7" s="1" t="n">
        <v>0.01530246</v>
      </c>
      <c r="E7" s="1" t="n">
        <v>0.02909784</v>
      </c>
      <c r="F7" s="1" t="n">
        <v>0.02669773</v>
      </c>
      <c r="G7" s="1" t="n">
        <v>0.01813743</v>
      </c>
      <c r="H7" s="1" t="n">
        <v>0.02311061</v>
      </c>
      <c r="I7" s="1" t="n">
        <v>0.01340887</v>
      </c>
      <c r="J7" s="1" t="n">
        <v>0.0184527</v>
      </c>
      <c r="K7" s="1" t="n">
        <v>0.0143989</v>
      </c>
      <c r="L7" s="1" t="n">
        <v>0.02350438</v>
      </c>
      <c r="M7" s="1" t="n">
        <v>0.01429413</v>
      </c>
      <c r="N7" s="1" t="n">
        <v>0.02818162</v>
      </c>
      <c r="O7" s="1" t="n">
        <v>0.01370338</v>
      </c>
      <c r="P7" s="1" t="n">
        <v>0.02754587</v>
      </c>
      <c r="Q7" s="1" t="n">
        <v>0.02244639</v>
      </c>
      <c r="R7" s="1" t="n">
        <v>0.01438239</v>
      </c>
      <c r="S7" s="1" t="n">
        <v>0.01976017</v>
      </c>
      <c r="T7" s="1" t="n">
        <v>0.03392036</v>
      </c>
      <c r="U7" s="1" t="n">
        <v>0.01407962</v>
      </c>
      <c r="V7" s="1" t="n">
        <v>0.02239963</v>
      </c>
      <c r="W7" s="1" t="n">
        <v>0.02333161</v>
      </c>
      <c r="X7" s="1" t="n">
        <v>0.02015075</v>
      </c>
      <c r="Y7" s="1" t="n">
        <v>0.01694743</v>
      </c>
      <c r="Z7" s="1" t="n">
        <v>0.01845318</v>
      </c>
      <c r="AA7" s="1" t="n">
        <v>0.03105887</v>
      </c>
      <c r="AB7" s="1" t="n">
        <v>0.01968083</v>
      </c>
      <c r="AC7" s="1" t="n">
        <v>0.01485455</v>
      </c>
      <c r="AD7" s="1" t="n">
        <v>0.01596038</v>
      </c>
      <c r="AE7" s="1" t="n">
        <v>0.01500168</v>
      </c>
      <c r="AF7" s="1" t="n">
        <v>0.01569509</v>
      </c>
      <c r="AG7" s="1" t="n">
        <v>0.05131605</v>
      </c>
      <c r="AH7" s="1" t="n">
        <v>0.02215207</v>
      </c>
      <c r="AI7" s="1" t="n">
        <v>0.02708909</v>
      </c>
      <c r="AJ7" s="1" t="n">
        <v>0.03513897</v>
      </c>
      <c r="AK7" s="1" t="n">
        <v>0.03462707</v>
      </c>
      <c r="AL7" s="1" t="n">
        <v>0.01952666</v>
      </c>
      <c r="AM7" s="1" t="n">
        <v>0.0169311</v>
      </c>
      <c r="AN7" s="1" t="n">
        <v>0.02066203</v>
      </c>
      <c r="AO7" s="1" t="n">
        <v>0.02223199</v>
      </c>
      <c r="AP7" s="1" t="n">
        <v>0.02404459</v>
      </c>
      <c r="AQ7" s="1" t="n">
        <v>0.01246322</v>
      </c>
      <c r="AR7" s="1" t="n">
        <v>0.01461998</v>
      </c>
      <c r="AS7" s="1" t="n">
        <v>0.01639295</v>
      </c>
      <c r="AT7" s="1" t="n">
        <v>0.01578787</v>
      </c>
      <c r="AU7" s="1" t="n">
        <v>0.0179019</v>
      </c>
      <c r="AV7" s="1" t="n">
        <v>0.02237464</v>
      </c>
      <c r="AW7" s="1" t="n">
        <v>0.01202705</v>
      </c>
      <c r="AX7" s="1" t="n">
        <v>0.02590283</v>
      </c>
      <c r="AY7" s="1" t="n">
        <v>0.02927408</v>
      </c>
    </row>
    <row r="8" customFormat="false" ht="12" hidden="false" customHeight="false" outlineLevel="0" collapsed="false">
      <c r="A8" s="1" t="s">
        <v>10</v>
      </c>
      <c r="B8" s="1" t="n">
        <v>3.26094</v>
      </c>
      <c r="C8" s="1" t="n">
        <v>4.809552</v>
      </c>
      <c r="D8" s="1" t="n">
        <v>4.171801</v>
      </c>
      <c r="E8" s="1" t="n">
        <v>4.107341</v>
      </c>
      <c r="F8" s="1" t="n">
        <v>3.899397</v>
      </c>
      <c r="G8" s="1" t="n">
        <v>3.088586</v>
      </c>
      <c r="H8" s="1" t="n">
        <v>4.017569</v>
      </c>
      <c r="I8" s="1" t="n">
        <v>3.995297</v>
      </c>
      <c r="J8" s="1" t="n">
        <v>2.709053</v>
      </c>
      <c r="K8" s="1" t="n">
        <v>3.158137</v>
      </c>
      <c r="L8" s="1" t="n">
        <v>4.037762</v>
      </c>
      <c r="M8" s="1" t="n">
        <v>2.864894</v>
      </c>
      <c r="N8" s="1" t="n">
        <v>3.602239</v>
      </c>
      <c r="O8" s="1" t="n">
        <v>3.147882</v>
      </c>
      <c r="P8" s="1" t="n">
        <v>6.163115</v>
      </c>
      <c r="Q8" s="1" t="n">
        <v>3.012455</v>
      </c>
      <c r="R8" s="1" t="n">
        <v>3.16544</v>
      </c>
      <c r="S8" s="1" t="n">
        <v>3.554637</v>
      </c>
      <c r="T8" s="1" t="n">
        <v>3.25164</v>
      </c>
      <c r="U8" s="1" t="n">
        <v>3.219571</v>
      </c>
      <c r="V8" s="1" t="n">
        <v>3.944385</v>
      </c>
      <c r="W8" s="1" t="n">
        <v>3.618946</v>
      </c>
      <c r="X8" s="1" t="n">
        <v>4.603104</v>
      </c>
      <c r="Y8" s="1" t="n">
        <v>3.892344</v>
      </c>
      <c r="Z8" s="1" t="n">
        <v>3.209089</v>
      </c>
      <c r="AA8" s="1" t="n">
        <v>3.8554</v>
      </c>
      <c r="AB8" s="1" t="n">
        <v>3.781052</v>
      </c>
      <c r="AC8" s="1" t="n">
        <v>3.00692</v>
      </c>
      <c r="AD8" s="1" t="n">
        <v>3.147255</v>
      </c>
      <c r="AE8" s="1" t="n">
        <v>3.165457</v>
      </c>
      <c r="AF8" s="1" t="n">
        <v>5.433627</v>
      </c>
      <c r="AG8" s="1" t="n">
        <v>4.888471</v>
      </c>
      <c r="AH8" s="1" t="n">
        <v>3.850815</v>
      </c>
      <c r="AI8" s="1" t="n">
        <v>4.348706</v>
      </c>
      <c r="AJ8" s="1" t="n">
        <v>4.09466</v>
      </c>
      <c r="AK8" s="1" t="n">
        <v>6.137627</v>
      </c>
      <c r="AL8" s="1" t="n">
        <v>3.000045</v>
      </c>
      <c r="AM8" s="1" t="n">
        <v>3.007562</v>
      </c>
      <c r="AN8" s="1" t="n">
        <v>3.591142</v>
      </c>
      <c r="AO8" s="1" t="n">
        <v>3.598802</v>
      </c>
      <c r="AP8" s="1" t="n">
        <v>3.248074</v>
      </c>
      <c r="AQ8" s="1" t="n">
        <v>4.786361</v>
      </c>
      <c r="AR8" s="1" t="n">
        <v>3.102661</v>
      </c>
      <c r="AS8" s="1" t="n">
        <v>3.291964</v>
      </c>
      <c r="AT8" s="1" t="n">
        <v>2.765789</v>
      </c>
      <c r="AU8" s="1" t="n">
        <v>2.99559</v>
      </c>
      <c r="AV8" s="1" t="n">
        <v>3.902462</v>
      </c>
      <c r="AW8" s="1" t="n">
        <v>2.788719</v>
      </c>
      <c r="AX8" s="1" t="n">
        <v>6.621065</v>
      </c>
      <c r="AY8" s="1" t="n">
        <v>4.130068</v>
      </c>
    </row>
    <row r="9" customFormat="false" ht="12" hidden="false" customHeight="false" outlineLevel="0" collapsed="false">
      <c r="A9" s="1" t="s">
        <v>11</v>
      </c>
      <c r="B9" s="1" t="n">
        <v>0.2963394</v>
      </c>
      <c r="C9" s="1" t="n">
        <v>0.3405714</v>
      </c>
      <c r="D9" s="1" t="n">
        <v>0.2041351</v>
      </c>
      <c r="E9" s="1" t="n">
        <v>0.5063513</v>
      </c>
      <c r="F9" s="1" t="n">
        <v>0.3175727</v>
      </c>
      <c r="G9" s="1" t="n">
        <v>0.2362873</v>
      </c>
      <c r="H9" s="1" t="n">
        <v>0.3203433</v>
      </c>
      <c r="I9" s="1" t="n">
        <v>0.2653691</v>
      </c>
      <c r="J9" s="1" t="n">
        <v>0.1985964</v>
      </c>
      <c r="K9" s="1" t="n">
        <v>0.2409181</v>
      </c>
      <c r="L9" s="1" t="n">
        <v>0.2987429</v>
      </c>
      <c r="M9" s="1" t="n">
        <v>0.2452792</v>
      </c>
      <c r="N9" s="1" t="n">
        <v>0.3140116</v>
      </c>
      <c r="O9" s="1" t="n">
        <v>0.2344701</v>
      </c>
      <c r="P9" s="1" t="n">
        <v>0.3640258</v>
      </c>
      <c r="Q9" s="1" t="n">
        <v>0.2152338</v>
      </c>
      <c r="R9" s="1" t="n">
        <v>0.2420598</v>
      </c>
      <c r="S9" s="1" t="n">
        <v>0.2742455</v>
      </c>
      <c r="T9" s="1" t="n">
        <v>0.294505</v>
      </c>
      <c r="U9" s="1" t="n">
        <v>0.2307988</v>
      </c>
      <c r="V9" s="1" t="n">
        <v>0.2792322</v>
      </c>
      <c r="W9" s="1" t="n">
        <v>0.3441435</v>
      </c>
      <c r="X9" s="1" t="n">
        <v>0.2601574</v>
      </c>
      <c r="Y9" s="1" t="n">
        <v>0.2805255</v>
      </c>
      <c r="Z9" s="1" t="n">
        <v>0.2465539</v>
      </c>
      <c r="AA9" s="1" t="n">
        <v>0.3647205</v>
      </c>
      <c r="AB9" s="1" t="n">
        <v>0.257622</v>
      </c>
      <c r="AC9" s="1" t="n">
        <v>0.2238492</v>
      </c>
      <c r="AD9" s="1" t="n">
        <v>0.2457425</v>
      </c>
      <c r="AE9" s="1" t="n">
        <v>0.235424</v>
      </c>
      <c r="AF9" s="1" t="n">
        <v>0.2552403</v>
      </c>
      <c r="AG9" s="1" t="n">
        <v>0.3785453</v>
      </c>
      <c r="AH9" s="1" t="n">
        <v>0.2757215</v>
      </c>
      <c r="AI9" s="1" t="n">
        <v>0.2698371</v>
      </c>
      <c r="AJ9" s="1" t="n">
        <v>0.3875547</v>
      </c>
      <c r="AK9" s="1" t="n">
        <v>0.3459171</v>
      </c>
      <c r="AL9" s="1" t="n">
        <v>0.212181</v>
      </c>
      <c r="AM9" s="1" t="n">
        <v>0.244518</v>
      </c>
      <c r="AN9" s="1" t="n">
        <v>0.278123</v>
      </c>
      <c r="AO9" s="1" t="n">
        <v>0.287297</v>
      </c>
      <c r="AP9" s="1" t="n">
        <v>0.2599075</v>
      </c>
      <c r="AQ9" s="1" t="n">
        <v>0.2629878</v>
      </c>
      <c r="AR9" s="1" t="n">
        <v>0.2438964</v>
      </c>
      <c r="AS9" s="1" t="n">
        <v>0.2766158</v>
      </c>
      <c r="AT9" s="1" t="n">
        <v>0.2190324</v>
      </c>
      <c r="AU9" s="1" t="n">
        <v>0.212326</v>
      </c>
      <c r="AV9" s="1" t="n">
        <v>0.2959063</v>
      </c>
      <c r="AW9" s="1" t="n">
        <v>0.1969942</v>
      </c>
      <c r="AX9" s="1" t="n">
        <v>0.3370412</v>
      </c>
      <c r="AY9" s="1" t="n">
        <v>0.3683292</v>
      </c>
    </row>
    <row r="10" customFormat="false" ht="12" hidden="false" customHeight="false" outlineLevel="0" collapsed="false">
      <c r="A10" s="1" t="s">
        <v>12</v>
      </c>
      <c r="B10" s="1" t="n">
        <v>0.05716613</v>
      </c>
      <c r="C10" s="1" t="n">
        <v>0.0897824</v>
      </c>
      <c r="D10" s="1" t="n">
        <v>0.0801826</v>
      </c>
      <c r="E10" s="1" t="n">
        <v>0.0748883</v>
      </c>
      <c r="F10" s="1" t="n">
        <v>0.07483867</v>
      </c>
      <c r="G10" s="1" t="n">
        <v>0.06279539</v>
      </c>
      <c r="H10" s="1" t="n">
        <v>0.08258676</v>
      </c>
      <c r="I10" s="1" t="n">
        <v>0.07334907</v>
      </c>
      <c r="J10" s="1" t="n">
        <v>0.06582244</v>
      </c>
      <c r="K10" s="1" t="n">
        <v>0.08338919</v>
      </c>
      <c r="L10" s="1" t="n">
        <v>0.07063367</v>
      </c>
      <c r="M10" s="1" t="n">
        <v>0.06905697</v>
      </c>
      <c r="N10" s="1" t="n">
        <v>0.07991843</v>
      </c>
      <c r="O10" s="1" t="n">
        <v>0.06813996</v>
      </c>
      <c r="P10" s="1" t="n">
        <v>0.07618113</v>
      </c>
      <c r="Q10" s="1" t="n">
        <v>0.05802961</v>
      </c>
      <c r="R10" s="1" t="n">
        <v>0.05666108</v>
      </c>
      <c r="S10" s="1" t="n">
        <v>0.07134731</v>
      </c>
      <c r="T10" s="1" t="n">
        <v>0.07088743</v>
      </c>
      <c r="U10" s="1" t="n">
        <v>0.0709699</v>
      </c>
      <c r="V10" s="1" t="n">
        <v>0.08910616</v>
      </c>
      <c r="W10" s="1" t="n">
        <v>0.08655315</v>
      </c>
      <c r="X10" s="1" t="n">
        <v>0.05902741</v>
      </c>
      <c r="Y10" s="1" t="n">
        <v>0.06343454</v>
      </c>
      <c r="Z10" s="1" t="n">
        <v>0.06012351</v>
      </c>
      <c r="AA10" s="1" t="n">
        <v>0.07968517</v>
      </c>
      <c r="AB10" s="1" t="n">
        <v>0.05880375</v>
      </c>
      <c r="AC10" s="1" t="n">
        <v>0.06320729</v>
      </c>
      <c r="AD10" s="1" t="n">
        <v>0.06402331</v>
      </c>
      <c r="AE10" s="1" t="n">
        <v>0.08328395</v>
      </c>
      <c r="AF10" s="1" t="n">
        <v>0.06289242</v>
      </c>
      <c r="AG10" s="1" t="n">
        <v>0.11281296</v>
      </c>
      <c r="AH10" s="1" t="n">
        <v>0.0609061</v>
      </c>
      <c r="AI10" s="1" t="n">
        <v>0.08440558</v>
      </c>
      <c r="AJ10" s="1" t="n">
        <v>0.07052394</v>
      </c>
      <c r="AK10" s="1" t="n">
        <v>0.07837962</v>
      </c>
      <c r="AL10" s="1" t="n">
        <v>0.07480375</v>
      </c>
      <c r="AM10" s="1" t="n">
        <v>0.07165111</v>
      </c>
      <c r="AN10" s="1" t="n">
        <v>0.07097606</v>
      </c>
      <c r="AO10" s="1" t="n">
        <v>0.06102068</v>
      </c>
      <c r="AP10" s="1" t="n">
        <v>0.07013341</v>
      </c>
      <c r="AQ10" s="1" t="n">
        <v>0.05598044</v>
      </c>
      <c r="AR10" s="1" t="n">
        <v>0.05817254</v>
      </c>
      <c r="AS10" s="1" t="n">
        <v>0.07875621</v>
      </c>
      <c r="AT10" s="1" t="n">
        <v>0.07182732</v>
      </c>
      <c r="AU10" s="1" t="n">
        <v>0.08500551</v>
      </c>
      <c r="AV10" s="1" t="n">
        <v>0.06075309</v>
      </c>
      <c r="AW10" s="1" t="n">
        <v>0.06349102</v>
      </c>
      <c r="AX10" s="1" t="n">
        <v>0.07582375</v>
      </c>
      <c r="AY10" s="1" t="n">
        <v>0.07502987</v>
      </c>
    </row>
    <row r="11" customFormat="false" ht="12" hidden="false" customHeight="false" outlineLevel="0" collapsed="false">
      <c r="A11" s="1" t="s">
        <v>13</v>
      </c>
      <c r="B11" s="1" t="n">
        <v>0.02771853</v>
      </c>
      <c r="C11" s="1" t="n">
        <v>0.06229743</v>
      </c>
      <c r="D11" s="1" t="n">
        <v>0.05536922</v>
      </c>
      <c r="E11" s="1" t="n">
        <v>0.08189958</v>
      </c>
      <c r="F11" s="1" t="n">
        <v>0.07138156</v>
      </c>
      <c r="G11" s="1" t="n">
        <v>0.05937572</v>
      </c>
      <c r="H11" s="1" t="n">
        <v>0.04037733</v>
      </c>
      <c r="I11" s="1" t="n">
        <v>0.04433846</v>
      </c>
      <c r="J11" s="1" t="n">
        <v>0.04629832</v>
      </c>
      <c r="K11" s="1" t="n">
        <v>0.05264974</v>
      </c>
      <c r="L11" s="1" t="n">
        <v>0.03513593</v>
      </c>
      <c r="M11" s="1" t="n">
        <v>0.03967893</v>
      </c>
      <c r="N11" s="1" t="n">
        <v>0.0683135</v>
      </c>
      <c r="O11" s="1" t="n">
        <v>0.04271117</v>
      </c>
      <c r="P11" s="1" t="n">
        <v>0.02918245</v>
      </c>
      <c r="Q11" s="1" t="n">
        <v>0.05440438</v>
      </c>
      <c r="R11" s="1" t="n">
        <v>0.02338724</v>
      </c>
      <c r="S11" s="1" t="n">
        <v>0.06466151</v>
      </c>
      <c r="T11" s="1" t="n">
        <v>0.10743667</v>
      </c>
      <c r="U11" s="1" t="n">
        <v>0.04021691</v>
      </c>
      <c r="V11" s="1" t="n">
        <v>0.04134889</v>
      </c>
      <c r="W11" s="1" t="n">
        <v>0.06249001</v>
      </c>
      <c r="X11" s="1" t="n">
        <v>0.03775559</v>
      </c>
      <c r="Y11" s="1" t="n">
        <v>0.03865616</v>
      </c>
      <c r="Z11" s="1" t="n">
        <v>0.04238232</v>
      </c>
      <c r="AA11" s="1" t="n">
        <v>0.09099674</v>
      </c>
      <c r="AB11" s="1" t="n">
        <v>0.03699104</v>
      </c>
      <c r="AC11" s="1" t="n">
        <v>0.03827273</v>
      </c>
      <c r="AD11" s="1" t="n">
        <v>0.05107606</v>
      </c>
      <c r="AE11" s="1" t="n">
        <v>0.04985799</v>
      </c>
      <c r="AF11" s="1" t="n">
        <v>0.04843486</v>
      </c>
      <c r="AG11" s="1" t="n">
        <v>0.09555655</v>
      </c>
      <c r="AH11" s="1" t="n">
        <v>0.05294543</v>
      </c>
      <c r="AI11" s="1" t="n">
        <v>0.08359863</v>
      </c>
      <c r="AJ11" s="1" t="n">
        <v>0.10454821</v>
      </c>
      <c r="AK11" s="1" t="n">
        <v>0.07156665</v>
      </c>
      <c r="AL11" s="1" t="n">
        <v>0.08166236</v>
      </c>
      <c r="AM11" s="1" t="n">
        <v>0.04211496</v>
      </c>
      <c r="AN11" s="1" t="n">
        <v>0.02910805</v>
      </c>
      <c r="AO11" s="1" t="n">
        <v>0.02361495</v>
      </c>
      <c r="AP11" s="1" t="n">
        <v>0.07138097</v>
      </c>
      <c r="AQ11" s="1" t="n">
        <v>0.06404228</v>
      </c>
      <c r="AR11" s="1" t="n">
        <v>0.03846075</v>
      </c>
      <c r="AS11" s="1" t="n">
        <v>0.09373151</v>
      </c>
      <c r="AT11" s="1" t="n">
        <v>0.03572555</v>
      </c>
      <c r="AU11" s="1" t="n">
        <v>0.06404621</v>
      </c>
      <c r="AV11" s="1" t="n">
        <v>0.07447333</v>
      </c>
      <c r="AW11" s="1" t="n">
        <v>0.03610304</v>
      </c>
      <c r="AX11" s="1" t="n">
        <v>0.0591185</v>
      </c>
      <c r="AY11" s="1" t="n">
        <v>0.08870183</v>
      </c>
    </row>
    <row r="12" customFormat="false" ht="12" hidden="false" customHeight="false" outlineLevel="0" collapsed="false">
      <c r="A12" s="1" t="s">
        <v>14</v>
      </c>
      <c r="B12" s="1" t="n">
        <v>0.07828758</v>
      </c>
      <c r="C12" s="1" t="n">
        <v>0.13301564</v>
      </c>
      <c r="D12" s="1" t="n">
        <v>0.05971565</v>
      </c>
      <c r="E12" s="1" t="n">
        <v>0.11214984</v>
      </c>
      <c r="F12" s="1" t="n">
        <v>0.06864784</v>
      </c>
      <c r="G12" s="1" t="n">
        <v>0.09980031</v>
      </c>
      <c r="H12" s="1" t="n">
        <v>0.13145023</v>
      </c>
      <c r="I12" s="1" t="n">
        <v>0.10690043</v>
      </c>
      <c r="J12" s="1" t="n">
        <v>0.06789143</v>
      </c>
      <c r="K12" s="1" t="n">
        <v>0.11321674</v>
      </c>
      <c r="L12" s="1" t="n">
        <v>0.07521678</v>
      </c>
      <c r="M12" s="1" t="n">
        <v>0.0582296</v>
      </c>
      <c r="N12" s="1" t="n">
        <v>0.08148347</v>
      </c>
      <c r="O12" s="1" t="n">
        <v>0.09461935</v>
      </c>
      <c r="P12" s="1" t="n">
        <v>0.25466448</v>
      </c>
      <c r="Q12" s="1" t="n">
        <v>0.06585208</v>
      </c>
      <c r="R12" s="1" t="n">
        <v>0.04851745</v>
      </c>
      <c r="S12" s="1" t="n">
        <v>0.11613231</v>
      </c>
      <c r="T12" s="1" t="n">
        <v>0.07460094</v>
      </c>
      <c r="U12" s="1" t="n">
        <v>0.06565469</v>
      </c>
      <c r="V12" s="1" t="n">
        <v>0.11517418</v>
      </c>
      <c r="W12" s="1" t="n">
        <v>0.08389287</v>
      </c>
      <c r="X12" s="1" t="n">
        <v>0.07401104</v>
      </c>
      <c r="Y12" s="1" t="n">
        <v>0.1533588</v>
      </c>
      <c r="Z12" s="1" t="n">
        <v>0.05673384</v>
      </c>
      <c r="AA12" s="1" t="n">
        <v>0.0893487</v>
      </c>
      <c r="AB12" s="1" t="n">
        <v>0.14855574</v>
      </c>
      <c r="AC12" s="1" t="n">
        <v>0.06570682</v>
      </c>
      <c r="AD12" s="1" t="n">
        <v>0.09596414</v>
      </c>
      <c r="AE12" s="1" t="n">
        <v>0.09608946</v>
      </c>
      <c r="AF12" s="1" t="n">
        <v>0.06696171</v>
      </c>
      <c r="AG12" s="1" t="n">
        <v>0.11043568</v>
      </c>
      <c r="AH12" s="1" t="n">
        <v>0.1103627</v>
      </c>
      <c r="AI12" s="1" t="n">
        <v>0.16000389</v>
      </c>
      <c r="AJ12" s="1" t="n">
        <v>0.1059931</v>
      </c>
      <c r="AK12" s="1" t="n">
        <v>0.08492602</v>
      </c>
      <c r="AL12" s="1" t="n">
        <v>0.0564969</v>
      </c>
      <c r="AM12" s="1" t="n">
        <v>0.06279398</v>
      </c>
      <c r="AN12" s="1" t="n">
        <v>0.08062891</v>
      </c>
      <c r="AO12" s="1" t="n">
        <v>0.1308293</v>
      </c>
      <c r="AP12" s="1" t="n">
        <v>0.11202643</v>
      </c>
      <c r="AQ12" s="1" t="n">
        <v>0.05389566</v>
      </c>
      <c r="AR12" s="1" t="n">
        <v>0.0962312</v>
      </c>
      <c r="AS12" s="1" t="n">
        <v>0.08953582</v>
      </c>
      <c r="AT12" s="1" t="n">
        <v>0.0771777</v>
      </c>
      <c r="AU12" s="1" t="n">
        <v>0.06737726</v>
      </c>
      <c r="AV12" s="1" t="n">
        <v>0.07608262</v>
      </c>
      <c r="AW12" s="1" t="n">
        <v>0.05516398</v>
      </c>
      <c r="AX12" s="1" t="n">
        <v>0.10507552</v>
      </c>
      <c r="AY12" s="1" t="n">
        <v>0.10860155</v>
      </c>
    </row>
    <row r="13" customFormat="false" ht="12" hidden="false" customHeight="false" outlineLevel="0" collapsed="false">
      <c r="A13" s="1" t="s">
        <v>15</v>
      </c>
      <c r="B13" s="1" t="n">
        <v>0.06243756</v>
      </c>
      <c r="C13" s="1" t="n">
        <v>0.06585242</v>
      </c>
      <c r="D13" s="1" t="n">
        <v>0.05542299</v>
      </c>
      <c r="E13" s="1" t="n">
        <v>0.0749602</v>
      </c>
      <c r="F13" s="1" t="n">
        <v>0.06471648</v>
      </c>
      <c r="G13" s="1" t="n">
        <v>0.05695517</v>
      </c>
      <c r="H13" s="1" t="n">
        <v>0.05584324</v>
      </c>
      <c r="I13" s="1" t="n">
        <v>0.06337579</v>
      </c>
      <c r="J13" s="1" t="n">
        <v>0.04488963</v>
      </c>
      <c r="K13" s="1" t="n">
        <v>0.05293069</v>
      </c>
      <c r="L13" s="1" t="n">
        <v>0.06136372</v>
      </c>
      <c r="M13" s="1" t="n">
        <v>0.06110602</v>
      </c>
      <c r="N13" s="1" t="n">
        <v>0.05255338</v>
      </c>
      <c r="O13" s="1" t="n">
        <v>0.05222976</v>
      </c>
      <c r="P13" s="1" t="n">
        <v>0.08165359</v>
      </c>
      <c r="Q13" s="1" t="n">
        <v>0.05937532</v>
      </c>
      <c r="R13" s="1" t="n">
        <v>0.05661603</v>
      </c>
      <c r="S13" s="1" t="n">
        <v>0.05950406</v>
      </c>
      <c r="T13" s="1" t="n">
        <v>0.0567469</v>
      </c>
      <c r="U13" s="1" t="n">
        <v>0.06054596</v>
      </c>
      <c r="V13" s="1" t="n">
        <v>0.07188014</v>
      </c>
      <c r="W13" s="1" t="n">
        <v>0.06530379</v>
      </c>
      <c r="X13" s="1" t="n">
        <v>0.05238192</v>
      </c>
      <c r="Y13" s="1" t="n">
        <v>0.05749756</v>
      </c>
      <c r="Z13" s="1" t="n">
        <v>0.06151221</v>
      </c>
      <c r="AA13" s="1" t="n">
        <v>0.0554311</v>
      </c>
      <c r="AB13" s="1" t="n">
        <v>0.05263138</v>
      </c>
      <c r="AC13" s="1" t="n">
        <v>0.05990098</v>
      </c>
      <c r="AD13" s="1" t="n">
        <v>0.06482148</v>
      </c>
      <c r="AE13" s="1" t="n">
        <v>0.0593423</v>
      </c>
      <c r="AF13" s="1" t="n">
        <v>0.04944887</v>
      </c>
      <c r="AG13" s="1" t="n">
        <v>0.06061532</v>
      </c>
      <c r="AH13" s="1" t="n">
        <v>0.0907761</v>
      </c>
      <c r="AI13" s="1" t="n">
        <v>0.10092379</v>
      </c>
      <c r="AJ13" s="1" t="n">
        <v>0.07241463</v>
      </c>
      <c r="AK13" s="1" t="n">
        <v>0.05172146</v>
      </c>
      <c r="AL13" s="1" t="n">
        <v>0.0538599</v>
      </c>
      <c r="AM13" s="1" t="n">
        <v>0.06146894</v>
      </c>
      <c r="AN13" s="1" t="n">
        <v>0.05748176</v>
      </c>
      <c r="AO13" s="1" t="n">
        <v>0.06704291</v>
      </c>
      <c r="AP13" s="1" t="n">
        <v>0.06230323</v>
      </c>
      <c r="AQ13" s="1" t="n">
        <v>0.05376091</v>
      </c>
      <c r="AR13" s="1" t="n">
        <v>0.05889925</v>
      </c>
      <c r="AS13" s="1" t="n">
        <v>0.05275706</v>
      </c>
      <c r="AT13" s="1" t="n">
        <v>0.06434878</v>
      </c>
      <c r="AU13" s="1" t="n">
        <v>0.05489539</v>
      </c>
      <c r="AV13" s="1" t="n">
        <v>0.05391041</v>
      </c>
      <c r="AW13" s="1" t="n">
        <v>0.05435526</v>
      </c>
      <c r="AX13" s="1" t="n">
        <v>0.06513078</v>
      </c>
      <c r="AY13" s="1" t="n">
        <v>0.07347025</v>
      </c>
    </row>
    <row r="14" customFormat="false" ht="12" hidden="false" customHeight="false" outlineLevel="0" collapsed="false">
      <c r="A14" s="1" t="s">
        <v>17</v>
      </c>
      <c r="B14" s="1" t="n">
        <v>3.056395</v>
      </c>
      <c r="C14" s="1" t="n">
        <v>3.647131</v>
      </c>
      <c r="D14" s="1" t="n">
        <v>2.263567</v>
      </c>
      <c r="E14" s="1" t="n">
        <v>4.779457</v>
      </c>
      <c r="F14" s="1" t="n">
        <v>2.684847</v>
      </c>
      <c r="G14" s="1" t="n">
        <v>5.79723</v>
      </c>
      <c r="H14" s="1" t="n">
        <v>4.343639</v>
      </c>
      <c r="I14" s="1" t="n">
        <v>3.633059</v>
      </c>
      <c r="J14" s="1" t="n">
        <v>4.113063</v>
      </c>
      <c r="K14" s="1" t="n">
        <v>6.125957</v>
      </c>
      <c r="L14" s="1" t="n">
        <v>3.679565</v>
      </c>
      <c r="M14" s="1" t="n">
        <v>2.918776</v>
      </c>
      <c r="N14" s="1" t="n">
        <v>3.219984</v>
      </c>
      <c r="O14" s="1" t="n">
        <v>3.223961</v>
      </c>
      <c r="P14" s="1" t="n">
        <v>9.01729</v>
      </c>
      <c r="Q14" s="1" t="n">
        <v>2.305818</v>
      </c>
      <c r="R14" s="1" t="n">
        <v>4.163012</v>
      </c>
      <c r="S14" s="1" t="n">
        <v>2.532077</v>
      </c>
      <c r="T14" s="1" t="n">
        <v>2.188053</v>
      </c>
      <c r="U14" s="1" t="n">
        <v>2.544118</v>
      </c>
      <c r="V14" s="1" t="n">
        <v>4.127169</v>
      </c>
      <c r="W14" s="1" t="n">
        <v>6.136173</v>
      </c>
      <c r="X14" s="1" t="n">
        <v>2.29635</v>
      </c>
      <c r="Y14" s="1" t="n">
        <v>5.025638</v>
      </c>
      <c r="Z14" s="1" t="n">
        <v>2.450824</v>
      </c>
      <c r="AA14" s="1" t="n">
        <v>3.07417</v>
      </c>
      <c r="AB14" s="1" t="n">
        <v>3.760823</v>
      </c>
      <c r="AC14" s="1" t="n">
        <v>3.166958</v>
      </c>
      <c r="AD14" s="1" t="n">
        <v>3.163854</v>
      </c>
      <c r="AE14" s="1" t="n">
        <v>2.891579</v>
      </c>
      <c r="AF14" s="1" t="n">
        <v>3.241159</v>
      </c>
      <c r="AG14" s="1" t="n">
        <v>4.760586</v>
      </c>
      <c r="AH14" s="1" t="n">
        <v>3.818473</v>
      </c>
      <c r="AI14" s="1" t="n">
        <v>5.214221</v>
      </c>
      <c r="AJ14" s="1" t="n">
        <v>3.618133</v>
      </c>
      <c r="AK14" s="1" t="n">
        <v>3.089507</v>
      </c>
      <c r="AL14" s="1" t="n">
        <v>2.197084</v>
      </c>
      <c r="AM14" s="1" t="n">
        <v>3.6221</v>
      </c>
      <c r="AN14" s="1" t="n">
        <v>3.348851</v>
      </c>
      <c r="AO14" s="1" t="n">
        <v>4.832417</v>
      </c>
      <c r="AP14" s="1" t="n">
        <v>2.95387</v>
      </c>
      <c r="AQ14" s="1" t="n">
        <v>2.489715</v>
      </c>
      <c r="AR14" s="1" t="n">
        <v>3.144762</v>
      </c>
      <c r="AS14" s="1" t="n">
        <v>2.967188</v>
      </c>
      <c r="AT14" s="1" t="n">
        <v>2.651111</v>
      </c>
      <c r="AU14" s="1" t="n">
        <v>2.435139</v>
      </c>
      <c r="AV14" s="1" t="n">
        <v>4.382202</v>
      </c>
      <c r="AW14" s="1" t="n">
        <v>3.179843</v>
      </c>
      <c r="AX14" s="1" t="n">
        <v>3.717706</v>
      </c>
      <c r="AY14" s="1" t="n">
        <v>4.563067</v>
      </c>
    </row>
    <row r="15" customFormat="false" ht="12" hidden="false" customHeight="false" outlineLevel="0" collapsed="false">
      <c r="A15" s="1" t="s">
        <v>18</v>
      </c>
      <c r="B15" s="1" t="n">
        <v>71.8138</v>
      </c>
      <c r="C15" s="1" t="n">
        <v>57.65738</v>
      </c>
      <c r="D15" s="1" t="n">
        <v>80.19572</v>
      </c>
      <c r="E15" s="1" t="n">
        <v>74.54617</v>
      </c>
      <c r="F15" s="1" t="n">
        <v>60.93806</v>
      </c>
      <c r="G15" s="1" t="n">
        <v>77.87425</v>
      </c>
      <c r="H15" s="1" t="n">
        <v>66.48374</v>
      </c>
      <c r="I15" s="1" t="n">
        <v>66.06849</v>
      </c>
      <c r="J15" s="1" t="n">
        <v>65.49599</v>
      </c>
      <c r="K15" s="1" t="n">
        <v>75.15264</v>
      </c>
      <c r="L15" s="1" t="n">
        <v>63.54699</v>
      </c>
      <c r="M15" s="1" t="n">
        <v>81.00954</v>
      </c>
      <c r="N15" s="1" t="n">
        <v>62.51002</v>
      </c>
      <c r="O15" s="1" t="n">
        <v>76.98007</v>
      </c>
      <c r="P15" s="1" t="n">
        <v>60.79783</v>
      </c>
      <c r="Q15" s="1" t="n">
        <v>72.35826</v>
      </c>
      <c r="R15" s="1" t="n">
        <v>65.33782</v>
      </c>
      <c r="S15" s="1" t="n">
        <v>64.39986</v>
      </c>
      <c r="T15" s="1" t="n">
        <v>60.51298</v>
      </c>
      <c r="U15" s="1" t="n">
        <v>67.06476</v>
      </c>
      <c r="V15" s="1" t="n">
        <v>67.34464</v>
      </c>
      <c r="W15" s="1" t="n">
        <v>65.3108</v>
      </c>
      <c r="X15" s="1" t="n">
        <v>60.99923</v>
      </c>
      <c r="Y15" s="1" t="n">
        <v>68.20912</v>
      </c>
      <c r="Z15" s="1" t="n">
        <v>62.90704</v>
      </c>
      <c r="AA15" s="1" t="n">
        <v>62.59394</v>
      </c>
      <c r="AB15" s="1" t="n">
        <v>67.06688</v>
      </c>
      <c r="AC15" s="1" t="n">
        <v>69.05867</v>
      </c>
      <c r="AD15" s="1" t="n">
        <v>79.79655</v>
      </c>
      <c r="AE15" s="1" t="n">
        <v>73.37727</v>
      </c>
      <c r="AF15" s="1" t="n">
        <v>63.05443</v>
      </c>
      <c r="AG15" s="1" t="n">
        <v>54.62993</v>
      </c>
      <c r="AH15" s="1" t="n">
        <v>62.9262</v>
      </c>
      <c r="AI15" s="1" t="n">
        <v>68.71931</v>
      </c>
      <c r="AJ15" s="1" t="n">
        <v>61.79435</v>
      </c>
      <c r="AK15" s="1" t="n">
        <v>57.2037</v>
      </c>
      <c r="AL15" s="1" t="n">
        <v>69.70365</v>
      </c>
      <c r="AM15" s="1" t="n">
        <v>66.94803</v>
      </c>
      <c r="AN15" s="1" t="n">
        <v>68.56614</v>
      </c>
      <c r="AO15" s="1" t="n">
        <v>75.1067</v>
      </c>
      <c r="AP15" s="1" t="n">
        <v>78.63248</v>
      </c>
      <c r="AQ15" s="1" t="n">
        <v>62.12061</v>
      </c>
      <c r="AR15" s="1" t="n">
        <v>75.74673</v>
      </c>
      <c r="AS15" s="1" t="n">
        <v>65.56222</v>
      </c>
      <c r="AT15" s="1" t="n">
        <v>80.93891</v>
      </c>
      <c r="AU15" s="1" t="n">
        <v>67.5476</v>
      </c>
      <c r="AV15" s="1" t="n">
        <v>62.27436</v>
      </c>
      <c r="AW15" s="1" t="n">
        <v>66.64525</v>
      </c>
      <c r="AX15" s="1" t="n">
        <v>60.52571</v>
      </c>
      <c r="AY15" s="1" t="n">
        <v>55.63076</v>
      </c>
    </row>
    <row r="16" customFormat="false" ht="12" hidden="false" customHeight="false" outlineLevel="0" collapsed="false">
      <c r="A16" s="1" t="s">
        <v>19</v>
      </c>
      <c r="B16" s="1" t="n">
        <v>15.952052</v>
      </c>
      <c r="C16" s="1" t="n">
        <v>24.443367</v>
      </c>
      <c r="D16" s="1" t="s">
        <v>295</v>
      </c>
      <c r="E16" s="1" t="s">
        <v>296</v>
      </c>
      <c r="F16" s="1" t="n">
        <v>22.427004</v>
      </c>
      <c r="G16" s="1" t="s">
        <v>297</v>
      </c>
      <c r="H16" s="1" t="n">
        <v>18.861952</v>
      </c>
      <c r="I16" s="1" t="n">
        <v>19.281637</v>
      </c>
      <c r="J16" s="1" t="n">
        <v>19.616868</v>
      </c>
      <c r="K16" s="1" t="n">
        <v>10.412358</v>
      </c>
      <c r="L16" s="1" t="n">
        <v>19.628424</v>
      </c>
      <c r="M16" s="1" t="s">
        <v>298</v>
      </c>
      <c r="N16" s="1" t="n">
        <v>19.540099</v>
      </c>
      <c r="O16" s="1" t="n">
        <v>11.004662</v>
      </c>
      <c r="P16" s="1" t="n">
        <v>15.438193</v>
      </c>
      <c r="Q16" s="1" t="n">
        <v>14.180095</v>
      </c>
      <c r="R16" s="1" t="n">
        <v>21.206376</v>
      </c>
      <c r="S16" s="1" t="n">
        <v>21.301763</v>
      </c>
      <c r="T16" s="1" t="n">
        <v>21.946142</v>
      </c>
      <c r="U16" s="1" t="n">
        <v>19.136697</v>
      </c>
      <c r="V16" s="1" t="n">
        <v>17.590928</v>
      </c>
      <c r="W16" s="1" t="n">
        <v>16.889459</v>
      </c>
      <c r="X16" s="1" t="n">
        <v>25.106422</v>
      </c>
      <c r="Y16" s="1" t="n">
        <v>14.979624</v>
      </c>
      <c r="Z16" s="1" t="n">
        <v>20.849431</v>
      </c>
      <c r="AA16" s="1" t="n">
        <v>20.623408</v>
      </c>
      <c r="AB16" s="1" t="n">
        <v>18.237153</v>
      </c>
      <c r="AC16" s="1" t="n">
        <v>18.302952</v>
      </c>
      <c r="AD16" s="1" t="s">
        <v>299</v>
      </c>
      <c r="AE16" s="1" t="n">
        <v>15.567812</v>
      </c>
      <c r="AF16" s="1" t="n">
        <v>19.918138</v>
      </c>
      <c r="AG16" s="1" t="n">
        <v>23.055506</v>
      </c>
      <c r="AH16" s="1" t="n">
        <v>19.406377</v>
      </c>
      <c r="AI16" s="1" t="n">
        <v>13.361245</v>
      </c>
      <c r="AJ16" s="1" t="n">
        <v>20.359492</v>
      </c>
      <c r="AK16" s="1" t="n">
        <v>22.49819</v>
      </c>
      <c r="AL16" s="1" t="n">
        <v>16.806537</v>
      </c>
      <c r="AM16" s="1" t="n">
        <v>19.8398</v>
      </c>
      <c r="AN16" s="1" t="n">
        <v>18.511622</v>
      </c>
      <c r="AO16" s="1" t="n">
        <v>10.954252</v>
      </c>
      <c r="AP16" s="1" t="s">
        <v>300</v>
      </c>
      <c r="AQ16" s="1" t="n">
        <v>20.441854</v>
      </c>
      <c r="AR16" s="1" t="n">
        <v>11.74564</v>
      </c>
      <c r="AS16" s="1" t="n">
        <v>18.777839</v>
      </c>
      <c r="AT16" s="1" t="s">
        <v>301</v>
      </c>
      <c r="AU16" s="1" t="n">
        <v>18.303795</v>
      </c>
      <c r="AV16" s="1" t="n">
        <v>18.785551</v>
      </c>
      <c r="AW16" s="1" t="n">
        <v>20.559098</v>
      </c>
      <c r="AX16" s="1" t="n">
        <v>19.661377</v>
      </c>
      <c r="AY16" s="1" t="n">
        <v>25.268877</v>
      </c>
    </row>
    <row r="17" customFormat="false" ht="12" hidden="false" customHeight="false" outlineLevel="0" collapsed="false">
      <c r="A17" s="1" t="s">
        <v>20</v>
      </c>
      <c r="B17" s="1" t="n">
        <v>3.40422</v>
      </c>
      <c r="C17" s="1" t="n">
        <v>6.789455</v>
      </c>
      <c r="D17" s="1" t="n">
        <v>1.576924</v>
      </c>
      <c r="E17" s="1" t="n">
        <v>4.953193</v>
      </c>
      <c r="F17" s="1" t="n">
        <v>6.676354</v>
      </c>
      <c r="G17" s="1" t="n">
        <v>3.818486</v>
      </c>
      <c r="H17" s="1" t="n">
        <v>2.993152</v>
      </c>
      <c r="I17" s="1" t="n">
        <v>4.29174</v>
      </c>
      <c r="J17" s="1" t="n">
        <v>5.458449</v>
      </c>
      <c r="K17" s="1" t="n">
        <v>2.619349</v>
      </c>
      <c r="L17" s="1" t="n">
        <v>6.241654</v>
      </c>
      <c r="M17" s="1" t="n">
        <v>3.083875</v>
      </c>
      <c r="N17" s="1" t="n">
        <v>7.939947</v>
      </c>
      <c r="O17" s="1" t="n">
        <v>2.548656</v>
      </c>
      <c r="P17" s="1" t="n">
        <v>4.103917</v>
      </c>
      <c r="Q17" s="1" t="n">
        <v>5.437359</v>
      </c>
      <c r="R17" s="1" t="n">
        <v>3.680027</v>
      </c>
      <c r="S17" s="1" t="n">
        <v>5.677961</v>
      </c>
      <c r="T17" s="1" t="n">
        <v>8.82425</v>
      </c>
      <c r="U17" s="1" t="n">
        <v>5.128295</v>
      </c>
      <c r="V17" s="1" t="n">
        <v>4.12442</v>
      </c>
      <c r="W17" s="1" t="n">
        <v>5.254116</v>
      </c>
      <c r="X17" s="1" t="n">
        <v>3.973405</v>
      </c>
      <c r="Y17" s="1" t="n">
        <v>5.049836</v>
      </c>
      <c r="Z17" s="1" t="n">
        <v>7.985023</v>
      </c>
      <c r="AA17" s="1" t="n">
        <v>6.940912</v>
      </c>
      <c r="AB17" s="1" t="n">
        <v>4.177041</v>
      </c>
      <c r="AC17" s="1" t="n">
        <v>4.076319</v>
      </c>
      <c r="AD17" s="1" t="n">
        <v>4.369732</v>
      </c>
      <c r="AE17" s="1" t="n">
        <v>2.402419</v>
      </c>
      <c r="AF17" s="1" t="n">
        <v>5.274875</v>
      </c>
      <c r="AG17" s="1" t="n">
        <v>8.786613</v>
      </c>
      <c r="AH17" s="1" t="n">
        <v>6.880461</v>
      </c>
      <c r="AI17" s="1" t="n">
        <v>4.280148</v>
      </c>
      <c r="AJ17" s="1" t="n">
        <v>6.669834</v>
      </c>
      <c r="AK17" s="1" t="n">
        <v>7.922645</v>
      </c>
      <c r="AL17" s="1" t="n">
        <v>5.043053</v>
      </c>
      <c r="AM17" s="1" t="n">
        <v>3.978141</v>
      </c>
      <c r="AN17" s="1" t="n">
        <v>3.439563</v>
      </c>
      <c r="AO17" s="1" t="n">
        <v>2.276417</v>
      </c>
      <c r="AP17" s="1" t="n">
        <v>4.519274</v>
      </c>
      <c r="AQ17" s="1" t="n">
        <v>7.10373</v>
      </c>
      <c r="AR17" s="1" t="n">
        <v>3.634619</v>
      </c>
      <c r="AS17" s="1" t="n">
        <v>6.453073</v>
      </c>
      <c r="AT17" s="1" t="n">
        <v>2.738196</v>
      </c>
      <c r="AU17" s="1" t="n">
        <v>5.874886</v>
      </c>
      <c r="AV17" s="1" t="n">
        <v>7.463101</v>
      </c>
      <c r="AW17" s="1" t="n">
        <v>3.924594</v>
      </c>
      <c r="AX17" s="1" t="n">
        <v>6.576355</v>
      </c>
      <c r="AY17" s="1" t="n">
        <v>6.936136</v>
      </c>
    </row>
    <row r="18" customFormat="false" ht="12" hidden="false" customHeight="false" outlineLevel="0" collapsed="false">
      <c r="A18" s="1" t="s">
        <v>24</v>
      </c>
      <c r="B18" s="1" t="n">
        <v>0.3946946</v>
      </c>
      <c r="C18" s="1" t="n">
        <v>0.5108197</v>
      </c>
      <c r="D18" s="1" t="n">
        <v>0.5501835</v>
      </c>
      <c r="E18" s="1" t="n">
        <v>0.4789742</v>
      </c>
      <c r="F18" s="1" t="n">
        <v>0.5907261</v>
      </c>
      <c r="G18" s="1" t="n">
        <v>0.5540685</v>
      </c>
      <c r="H18" s="1" t="n">
        <v>0.6845073</v>
      </c>
      <c r="I18" s="1" t="n">
        <v>0.4815796</v>
      </c>
      <c r="J18" s="1" t="n">
        <v>0.4752343</v>
      </c>
      <c r="K18" s="1" t="n">
        <v>0.4913015</v>
      </c>
      <c r="L18" s="1" t="n">
        <v>0.5188857</v>
      </c>
      <c r="M18" s="1" t="n">
        <v>0.5787087</v>
      </c>
      <c r="N18" s="1" t="n">
        <v>0.5273023</v>
      </c>
      <c r="O18" s="1" t="n">
        <v>0.6117054</v>
      </c>
      <c r="P18" s="1" t="n">
        <v>0.8312046</v>
      </c>
      <c r="Q18" s="1" t="n">
        <v>0.4584707</v>
      </c>
      <c r="R18" s="1" t="n">
        <v>0.4449367</v>
      </c>
      <c r="S18" s="1" t="n">
        <v>0.4435898</v>
      </c>
      <c r="T18" s="1" t="n">
        <v>0.5545566</v>
      </c>
      <c r="U18" s="1" t="n">
        <v>0.543753</v>
      </c>
      <c r="V18" s="1" t="n">
        <v>0.5393719</v>
      </c>
      <c r="W18" s="1" t="n">
        <v>0.5594184</v>
      </c>
      <c r="X18" s="1" t="n">
        <v>0.5581733</v>
      </c>
      <c r="Y18" s="1" t="n">
        <v>0.4829897</v>
      </c>
      <c r="Z18" s="1" t="n">
        <v>0.4520262</v>
      </c>
      <c r="AA18" s="1" t="n">
        <v>0.5138566</v>
      </c>
      <c r="AB18" s="1" t="n">
        <v>0.6088239</v>
      </c>
      <c r="AC18" s="1" t="n">
        <v>0.4747534</v>
      </c>
      <c r="AD18" s="1" t="n">
        <v>0.5428243</v>
      </c>
      <c r="AE18" s="1" t="n">
        <v>0.4490275</v>
      </c>
      <c r="AF18" s="1" t="n">
        <v>0.6306207</v>
      </c>
      <c r="AG18" s="1" t="n">
        <v>0.750366</v>
      </c>
      <c r="AH18" s="1" t="n">
        <v>0.5207597</v>
      </c>
      <c r="AI18" s="1" t="n">
        <v>0.7399616</v>
      </c>
      <c r="AJ18" s="1" t="n">
        <v>0.631359</v>
      </c>
      <c r="AK18" s="1" t="n">
        <v>0.5966362</v>
      </c>
      <c r="AL18" s="1" t="n">
        <v>0.5582324</v>
      </c>
      <c r="AM18" s="1" t="n">
        <v>0.4568892</v>
      </c>
      <c r="AN18" s="1" t="n">
        <v>0.4706167</v>
      </c>
      <c r="AO18" s="1" t="n">
        <v>0.5390423</v>
      </c>
      <c r="AP18" s="1" t="n">
        <v>0.56044</v>
      </c>
      <c r="AQ18" s="1" t="n">
        <v>0.5871012</v>
      </c>
      <c r="AR18" s="1" t="n">
        <v>0.4578685</v>
      </c>
      <c r="AS18" s="1" t="n">
        <v>0.5474925</v>
      </c>
      <c r="AT18" s="1" t="n">
        <v>0.5366179</v>
      </c>
      <c r="AU18" s="1" t="n">
        <v>0.5196473</v>
      </c>
      <c r="AV18" s="1" t="n">
        <v>0.5447078</v>
      </c>
      <c r="AW18" s="1" t="n">
        <v>0.4403422</v>
      </c>
      <c r="AX18" s="1" t="n">
        <v>0.4886932</v>
      </c>
      <c r="AY18" s="1" t="n">
        <v>0.578429</v>
      </c>
    </row>
    <row r="19" customFormat="false" ht="12" hidden="false" customHeight="false" outlineLevel="0" collapsed="false">
      <c r="A19" s="1" t="s">
        <v>25</v>
      </c>
      <c r="B19" s="1" t="n">
        <v>0.9820596</v>
      </c>
      <c r="C19" s="1" t="n">
        <v>0.8818349</v>
      </c>
      <c r="D19" s="1" t="n">
        <v>1.472037</v>
      </c>
      <c r="E19" s="1" t="n">
        <v>1.1211346</v>
      </c>
      <c r="F19" s="1" t="n">
        <v>1.0939711</v>
      </c>
      <c r="G19" s="1" t="n">
        <v>1.0864966</v>
      </c>
      <c r="H19" s="1" t="n">
        <v>0.9884564</v>
      </c>
      <c r="I19" s="1" t="n">
        <v>0.9822722</v>
      </c>
      <c r="J19" s="1" t="n">
        <v>1.0818781</v>
      </c>
      <c r="K19" s="1" t="n">
        <v>0.9802815</v>
      </c>
      <c r="L19" s="1" t="n">
        <v>0.9976399</v>
      </c>
      <c r="M19" s="1" t="n">
        <v>1.0890703</v>
      </c>
      <c r="N19" s="1" t="n">
        <v>0.9530266</v>
      </c>
      <c r="O19" s="1" t="n">
        <v>1.1925804</v>
      </c>
      <c r="P19" s="1" t="n">
        <v>1.1406219</v>
      </c>
      <c r="Q19" s="1" t="n">
        <v>1.0592199</v>
      </c>
      <c r="R19" s="1" t="n">
        <v>1.0007961</v>
      </c>
      <c r="S19" s="1" t="n">
        <v>1.0414392</v>
      </c>
      <c r="T19" s="1" t="n">
        <v>1.1977824</v>
      </c>
      <c r="U19" s="1" t="n">
        <v>1.2253152</v>
      </c>
      <c r="V19" s="1" t="n">
        <v>1.0312307</v>
      </c>
      <c r="W19" s="1" t="n">
        <v>0.9559848</v>
      </c>
      <c r="X19" s="1" t="n">
        <v>1.0392585</v>
      </c>
      <c r="Y19" s="1" t="n">
        <v>0.9440832</v>
      </c>
      <c r="Z19" s="1" t="n">
        <v>1.1175916</v>
      </c>
      <c r="AA19" s="1" t="n">
        <v>1.0791535</v>
      </c>
      <c r="AB19" s="1" t="n">
        <v>1.0660818</v>
      </c>
      <c r="AC19" s="1" t="n">
        <v>0.9273123</v>
      </c>
      <c r="AD19" s="1" t="n">
        <v>1.122739</v>
      </c>
      <c r="AE19" s="1" t="n">
        <v>1.1213948</v>
      </c>
      <c r="AF19" s="1" t="n">
        <v>1.1902608</v>
      </c>
      <c r="AG19" s="1" t="n">
        <v>1.1235183</v>
      </c>
      <c r="AH19" s="1" t="n">
        <v>1.05785</v>
      </c>
      <c r="AI19" s="1" t="n">
        <v>1.3929718</v>
      </c>
      <c r="AJ19" s="1" t="n">
        <v>1.0825265</v>
      </c>
      <c r="AK19" s="1" t="n">
        <v>1.0664125</v>
      </c>
      <c r="AL19" s="1" t="n">
        <v>1.6055627</v>
      </c>
      <c r="AM19" s="1" t="n">
        <v>1.1639761</v>
      </c>
      <c r="AN19" s="1" t="n">
        <v>0.9102607</v>
      </c>
      <c r="AO19" s="1" t="n">
        <v>1.1947351</v>
      </c>
      <c r="AP19" s="1" t="n">
        <v>1.102134</v>
      </c>
      <c r="AQ19" s="1" t="n">
        <v>1.2143404</v>
      </c>
      <c r="AR19" s="1" t="n">
        <v>1.0605086</v>
      </c>
      <c r="AS19" s="1" t="n">
        <v>1.0352461</v>
      </c>
      <c r="AT19" s="1" t="n">
        <v>1.3246188</v>
      </c>
      <c r="AU19" s="1" t="n">
        <v>1.2280902</v>
      </c>
      <c r="AV19" s="1" t="n">
        <v>1.0895206</v>
      </c>
      <c r="AW19" s="1" t="n">
        <v>1.0304911</v>
      </c>
      <c r="AX19" s="1" t="n">
        <v>0.9582376</v>
      </c>
      <c r="AY19" s="1" t="n">
        <v>1.1809289</v>
      </c>
    </row>
    <row r="20" customFormat="false" ht="12" hidden="false" customHeight="false" outlineLevel="0" collapsed="false">
      <c r="A20" s="1" t="s">
        <v>26</v>
      </c>
      <c r="B20" s="1" t="n">
        <v>0.06804882</v>
      </c>
      <c r="C20" s="1" t="n">
        <v>0.08008248</v>
      </c>
      <c r="D20" s="1" t="n">
        <v>0.05497004</v>
      </c>
      <c r="E20" s="1" t="n">
        <v>0.06474211</v>
      </c>
      <c r="F20" s="1" t="n">
        <v>0.08001703</v>
      </c>
      <c r="G20" s="1" t="n">
        <v>0.05706038</v>
      </c>
      <c r="H20" s="1" t="n">
        <v>0.05851848</v>
      </c>
      <c r="I20" s="1" t="n">
        <v>0.0689344</v>
      </c>
      <c r="J20" s="1" t="n">
        <v>0.06686495</v>
      </c>
      <c r="K20" s="1" t="n">
        <v>0.04542675</v>
      </c>
      <c r="L20" s="1" t="n">
        <v>0.06745279</v>
      </c>
      <c r="M20" s="1" t="n">
        <v>0.04611688</v>
      </c>
      <c r="N20" s="1" t="n">
        <v>0.08916127</v>
      </c>
      <c r="O20" s="1" t="n">
        <v>0.05382278</v>
      </c>
      <c r="P20" s="1" t="n">
        <v>0.05387886</v>
      </c>
      <c r="Q20" s="1" t="n">
        <v>0.06153657</v>
      </c>
      <c r="R20" s="1" t="n">
        <v>0.05843447</v>
      </c>
      <c r="S20" s="1" t="n">
        <v>0.06132644</v>
      </c>
      <c r="T20" s="1" t="n">
        <v>0.09567227</v>
      </c>
      <c r="U20" s="1" t="n">
        <v>0.07522583</v>
      </c>
      <c r="V20" s="1" t="n">
        <v>0.07596428</v>
      </c>
      <c r="W20" s="1" t="n">
        <v>0.06724806</v>
      </c>
      <c r="X20" s="1" t="n">
        <v>0.07171703</v>
      </c>
      <c r="Y20" s="1" t="n">
        <v>0.05654699</v>
      </c>
      <c r="Z20" s="1" t="n">
        <v>0.06022538</v>
      </c>
      <c r="AA20" s="1" t="n">
        <v>0.09367119</v>
      </c>
      <c r="AB20" s="1" t="n">
        <v>0.07415158</v>
      </c>
      <c r="AC20" s="1" t="n">
        <v>0.05706565</v>
      </c>
      <c r="AD20" s="1" t="n">
        <v>0.0582272</v>
      </c>
      <c r="AE20" s="1" t="n">
        <v>0.06174521</v>
      </c>
      <c r="AF20" s="1" t="n">
        <v>0.07383805</v>
      </c>
      <c r="AG20" s="1" t="n">
        <v>0.10938964</v>
      </c>
      <c r="AH20" s="1" t="n">
        <v>0.07544196</v>
      </c>
      <c r="AI20" s="1" t="n">
        <v>0.08691299</v>
      </c>
      <c r="AJ20" s="1" t="n">
        <v>0.09324527</v>
      </c>
      <c r="AK20" s="1" t="n">
        <v>0.08799581</v>
      </c>
      <c r="AL20" s="1" t="n">
        <v>0.09276091</v>
      </c>
      <c r="AM20" s="1" t="n">
        <v>0.06942566</v>
      </c>
      <c r="AN20" s="1" t="n">
        <v>0.05307894</v>
      </c>
      <c r="AO20" s="1" t="n">
        <v>0.07457491</v>
      </c>
      <c r="AP20" s="1" t="n">
        <v>0.05837659</v>
      </c>
      <c r="AQ20" s="1" t="n">
        <v>0.07565294</v>
      </c>
      <c r="AR20" s="1" t="n">
        <v>0.05830815</v>
      </c>
      <c r="AS20" s="1" t="n">
        <v>0.07611509</v>
      </c>
      <c r="AT20" s="1" t="n">
        <v>0.05327743</v>
      </c>
      <c r="AU20" s="1" t="n">
        <v>0.08507607</v>
      </c>
      <c r="AV20" s="1" t="n">
        <v>0.07213839</v>
      </c>
      <c r="AW20" s="1" t="n">
        <v>0.07177339</v>
      </c>
      <c r="AX20" s="1" t="n">
        <v>0.08614719</v>
      </c>
      <c r="AY20" s="1" t="n">
        <v>0.1040223</v>
      </c>
    </row>
    <row r="21" customFormat="false" ht="12" hidden="false" customHeight="false" outlineLevel="0" collapsed="false">
      <c r="A21" s="1" t="s">
        <v>27</v>
      </c>
      <c r="B21" s="1" t="n">
        <v>0.005342727</v>
      </c>
      <c r="C21" s="1" t="n">
        <v>0.006283704</v>
      </c>
      <c r="D21" s="1" t="n">
        <v>0.002289654</v>
      </c>
      <c r="E21" s="1" t="n">
        <v>0.003967624</v>
      </c>
      <c r="F21" s="1" t="n">
        <v>0.004914449</v>
      </c>
      <c r="G21" s="1" t="n">
        <v>0.004042781</v>
      </c>
      <c r="H21" s="1" t="n">
        <v>0.00456078</v>
      </c>
      <c r="I21" s="1" t="n">
        <v>0.005407224</v>
      </c>
      <c r="J21" s="1" t="n">
        <v>0.004384008</v>
      </c>
      <c r="K21" s="1" t="n">
        <v>0.004747981</v>
      </c>
      <c r="L21" s="1" t="n">
        <v>0.004697859</v>
      </c>
      <c r="M21" s="1" t="n">
        <v>0.002594233</v>
      </c>
      <c r="N21" s="1" t="n">
        <v>0.005186031</v>
      </c>
      <c r="O21" s="1" t="n">
        <v>0.004734882</v>
      </c>
      <c r="P21" s="1" t="n">
        <v>0.006119016</v>
      </c>
      <c r="Q21" s="1" t="n">
        <v>0.004133822</v>
      </c>
      <c r="R21" s="1" t="n">
        <v>0.003014911</v>
      </c>
      <c r="S21" s="1" t="n">
        <v>0.00489657</v>
      </c>
      <c r="T21" s="1" t="n">
        <v>0.008407757</v>
      </c>
      <c r="U21" s="1" t="n">
        <v>0.005315808</v>
      </c>
      <c r="V21" s="1" t="n">
        <v>0.003649891</v>
      </c>
      <c r="W21" s="1" t="n">
        <v>0.003129604</v>
      </c>
      <c r="X21" s="1" t="n">
        <v>0.005301481</v>
      </c>
      <c r="Y21" s="1" t="n">
        <v>0.007984629</v>
      </c>
      <c r="Z21" s="1" t="n">
        <v>0.004273265</v>
      </c>
      <c r="AA21" s="1" t="n">
        <v>0.005615312</v>
      </c>
      <c r="AB21" s="1" t="n">
        <v>0.006360428</v>
      </c>
      <c r="AC21" s="1" t="n">
        <v>0.003554996</v>
      </c>
      <c r="AD21" s="1" t="n">
        <v>0.004456105</v>
      </c>
      <c r="AE21" s="1" t="n">
        <v>0.005370095</v>
      </c>
      <c r="AF21" s="1" t="n">
        <v>0.003905072</v>
      </c>
      <c r="AG21" s="1" t="n">
        <v>0.012327043</v>
      </c>
      <c r="AH21" s="1" t="n">
        <v>0.006446873</v>
      </c>
      <c r="AI21" s="1" t="n">
        <v>0.002553435</v>
      </c>
      <c r="AJ21" s="1" t="n">
        <v>0.00806097</v>
      </c>
      <c r="AK21" s="1" t="n">
        <v>0.006670121</v>
      </c>
      <c r="AL21" s="1" t="n">
        <v>0.006367105</v>
      </c>
      <c r="AM21" s="1" t="n">
        <v>0.003825332</v>
      </c>
      <c r="AN21" s="1" t="n">
        <v>0.004412858</v>
      </c>
      <c r="AO21" s="1" t="n">
        <v>0.003501339</v>
      </c>
      <c r="AP21" s="1" t="n">
        <v>0.005337392</v>
      </c>
      <c r="AQ21" s="1" t="n">
        <v>0.006479037</v>
      </c>
      <c r="AR21" s="1" t="n">
        <v>0.002738048</v>
      </c>
      <c r="AS21" s="1" t="n">
        <v>0.005441818</v>
      </c>
      <c r="AT21" s="1" t="n">
        <v>0.002668517</v>
      </c>
      <c r="AU21" s="1" t="n">
        <v>0.005702178</v>
      </c>
      <c r="AV21" s="1" t="n">
        <v>0.00762332</v>
      </c>
      <c r="AW21" s="1" t="n">
        <v>0.003399893</v>
      </c>
      <c r="AX21" s="1" t="n">
        <v>0.005748796</v>
      </c>
      <c r="AY21" s="1" t="n">
        <v>0.007870632</v>
      </c>
    </row>
    <row r="22" customFormat="false" ht="12" hidden="false" customHeight="false" outlineLevel="0" collapsed="false">
      <c r="A22" s="1" t="s">
        <v>28</v>
      </c>
      <c r="B22" s="1" t="n">
        <v>0.02599324</v>
      </c>
      <c r="C22" s="1" t="n">
        <v>0.02404518</v>
      </c>
      <c r="D22" s="1" t="n">
        <v>0.01991903</v>
      </c>
      <c r="E22" s="1" t="n">
        <v>0.0286188</v>
      </c>
      <c r="F22" s="1" t="n">
        <v>0.02849125</v>
      </c>
      <c r="G22" s="1" t="n">
        <v>0.02466348</v>
      </c>
      <c r="H22" s="1" t="n">
        <v>0.02461614</v>
      </c>
      <c r="I22" s="1" t="n">
        <v>0.02452375</v>
      </c>
      <c r="J22" s="1" t="n">
        <v>0.0182329</v>
      </c>
      <c r="K22" s="1" t="n">
        <v>0.01963668</v>
      </c>
      <c r="L22" s="1" t="n">
        <v>0.03435442</v>
      </c>
      <c r="M22" s="1" t="n">
        <v>0.01772478</v>
      </c>
      <c r="N22" s="1" t="n">
        <v>0.0211689</v>
      </c>
      <c r="O22" s="1" t="n">
        <v>0.02461734</v>
      </c>
      <c r="P22" s="1" t="n">
        <v>0.05082929</v>
      </c>
      <c r="Q22" s="1" t="n">
        <v>0.02885738</v>
      </c>
      <c r="R22" s="1" t="n">
        <v>0.02389128</v>
      </c>
      <c r="S22" s="1" t="n">
        <v>0.02439476</v>
      </c>
      <c r="T22" s="1" t="n">
        <v>0.02040017</v>
      </c>
      <c r="U22" s="1" t="n">
        <v>0.03116015</v>
      </c>
      <c r="V22" s="1" t="n">
        <v>0.03008883</v>
      </c>
      <c r="W22" s="1" t="n">
        <v>0.02335953</v>
      </c>
      <c r="X22" s="1" t="n">
        <v>0.02288288</v>
      </c>
      <c r="Y22" s="1" t="n">
        <v>0.03288073</v>
      </c>
      <c r="Z22" s="1" t="n">
        <v>0.02061887</v>
      </c>
      <c r="AA22" s="1" t="n">
        <v>0.02050779</v>
      </c>
      <c r="AB22" s="1" t="n">
        <v>0.0296941</v>
      </c>
      <c r="AC22" s="1" t="n">
        <v>0.01610343</v>
      </c>
      <c r="AD22" s="1" t="n">
        <v>0.02254301</v>
      </c>
      <c r="AE22" s="1" t="n">
        <v>0.02548859</v>
      </c>
      <c r="AF22" s="1" t="n">
        <v>0.02312701</v>
      </c>
      <c r="AG22" s="1" t="n">
        <v>0.03477042</v>
      </c>
      <c r="AH22" s="1" t="n">
        <v>0.03298585</v>
      </c>
      <c r="AI22" s="1" t="n">
        <v>0.03337701</v>
      </c>
      <c r="AJ22" s="1" t="n">
        <v>0.02352216</v>
      </c>
      <c r="AK22" s="1" t="n">
        <v>0.01514358</v>
      </c>
      <c r="AL22" s="1" t="n">
        <v>0.01959249</v>
      </c>
      <c r="AM22" s="1" t="n">
        <v>0.01826714</v>
      </c>
      <c r="AN22" s="1" t="n">
        <v>0.02230213</v>
      </c>
      <c r="AO22" s="1" t="n">
        <v>0.03583285</v>
      </c>
      <c r="AP22" s="1" t="n">
        <v>0.02025594</v>
      </c>
      <c r="AQ22" s="1" t="n">
        <v>0.02550395</v>
      </c>
      <c r="AR22" s="1" t="n">
        <v>0.02623756</v>
      </c>
      <c r="AS22" s="1" t="n">
        <v>0.02466525</v>
      </c>
      <c r="AT22" s="1" t="n">
        <v>0.0214663</v>
      </c>
      <c r="AU22" s="1" t="n">
        <v>0.0203816</v>
      </c>
      <c r="AV22" s="1" t="n">
        <v>0.02885709</v>
      </c>
      <c r="AW22" s="1" t="n">
        <v>0.01942021</v>
      </c>
      <c r="AX22" s="1" t="n">
        <v>0.03340502</v>
      </c>
      <c r="AY22" s="1" t="n">
        <v>0.02617788</v>
      </c>
    </row>
    <row r="23" customFormat="false" ht="12" hidden="false" customHeight="false" outlineLevel="0" collapsed="false">
      <c r="A23" s="1" t="s">
        <v>29</v>
      </c>
      <c r="B23" s="1" t="n">
        <v>0.3175828</v>
      </c>
      <c r="C23" s="1" t="n">
        <v>0.3572614</v>
      </c>
      <c r="D23" s="1" t="n">
        <v>0.3795795</v>
      </c>
      <c r="E23" s="1" t="n">
        <v>0.5095737</v>
      </c>
      <c r="F23" s="1" t="n">
        <v>0.5904002</v>
      </c>
      <c r="G23" s="1" t="n">
        <v>0.4088924</v>
      </c>
      <c r="H23" s="1" t="n">
        <v>0.5319497</v>
      </c>
      <c r="I23" s="1" t="n">
        <v>0.4102555</v>
      </c>
      <c r="J23" s="1" t="n">
        <v>0.3381328</v>
      </c>
      <c r="K23" s="1" t="n">
        <v>0.328163</v>
      </c>
      <c r="L23" s="1" t="n">
        <v>0.4311048</v>
      </c>
      <c r="M23" s="1" t="n">
        <v>0.2843634</v>
      </c>
      <c r="N23" s="1" t="n">
        <v>0.4880951</v>
      </c>
      <c r="O23" s="1" t="n">
        <v>0.4201088</v>
      </c>
      <c r="P23" s="1" t="n">
        <v>0.873008</v>
      </c>
      <c r="Q23" s="1" t="n">
        <v>0.406532</v>
      </c>
      <c r="R23" s="1" t="n">
        <v>0.2978438</v>
      </c>
      <c r="S23" s="1" t="n">
        <v>0.2979253</v>
      </c>
      <c r="T23" s="1" t="n">
        <v>0.4394652</v>
      </c>
      <c r="U23" s="1" t="n">
        <v>0.3494986</v>
      </c>
      <c r="V23" s="1" t="n">
        <v>0.4023265</v>
      </c>
      <c r="W23" s="1" t="n">
        <v>0.3588397</v>
      </c>
      <c r="X23" s="1" t="n">
        <v>0.4760482</v>
      </c>
      <c r="Y23" s="1" t="n">
        <v>0.4366013</v>
      </c>
      <c r="Z23" s="1" t="n">
        <v>0.3120173</v>
      </c>
      <c r="AA23" s="1" t="n">
        <v>0.3613562</v>
      </c>
      <c r="AB23" s="1" t="n">
        <v>0.4228991</v>
      </c>
      <c r="AC23" s="1" t="n">
        <v>0.3028911</v>
      </c>
      <c r="AD23" s="1" t="n">
        <v>0.3926624</v>
      </c>
      <c r="AE23" s="1" t="n">
        <v>0.2970488</v>
      </c>
      <c r="AF23" s="1" t="n">
        <v>0.3927797</v>
      </c>
      <c r="AG23" s="1" t="n">
        <v>0.6011747</v>
      </c>
      <c r="AH23" s="1" t="n">
        <v>0.5306175</v>
      </c>
      <c r="AI23" s="1" t="n">
        <v>0.6742655</v>
      </c>
      <c r="AJ23" s="1" t="n">
        <v>0.5423053</v>
      </c>
      <c r="AK23" s="1" t="n">
        <v>0.4287283</v>
      </c>
      <c r="AL23" s="1" t="n">
        <v>0.3378697</v>
      </c>
      <c r="AM23" s="1" t="n">
        <v>0.2917915</v>
      </c>
      <c r="AN23" s="1" t="n">
        <v>0.3414283</v>
      </c>
      <c r="AO23" s="1" t="n">
        <v>0.4872058</v>
      </c>
      <c r="AP23" s="1" t="n">
        <v>0.3190595</v>
      </c>
      <c r="AQ23" s="1" t="n">
        <v>0.4117089</v>
      </c>
      <c r="AR23" s="1" t="n">
        <v>0.346111</v>
      </c>
      <c r="AS23" s="1" t="n">
        <v>0.4471575</v>
      </c>
      <c r="AT23" s="1" t="n">
        <v>0.3468957</v>
      </c>
      <c r="AU23" s="1" t="n">
        <v>0.351354</v>
      </c>
      <c r="AV23" s="1" t="n">
        <v>0.517621</v>
      </c>
      <c r="AW23" s="1" t="n">
        <v>0.461271</v>
      </c>
      <c r="AX23" s="1" t="n">
        <v>0.4611965</v>
      </c>
      <c r="AY23" s="1" t="n">
        <v>0.5368253</v>
      </c>
    </row>
    <row r="24" customFormat="false" ht="12" hidden="false" customHeight="false" outlineLevel="0" collapsed="false">
      <c r="A24" s="1" t="s">
        <v>30</v>
      </c>
      <c r="B24" s="1" t="n">
        <v>0.03572033</v>
      </c>
      <c r="C24" s="1" t="n">
        <v>0.02575992</v>
      </c>
      <c r="D24" s="1" t="n">
        <v>0.04158667</v>
      </c>
      <c r="E24" s="1" t="n">
        <v>0.03266127</v>
      </c>
      <c r="F24" s="1" t="n">
        <v>0.0363494</v>
      </c>
      <c r="G24" s="1" t="n">
        <v>0.03106407</v>
      </c>
      <c r="H24" s="1" t="n">
        <v>0.05322648</v>
      </c>
      <c r="I24" s="1" t="n">
        <v>0.03572988</v>
      </c>
      <c r="J24" s="1" t="n">
        <v>0.03005158</v>
      </c>
      <c r="K24" s="1" t="n">
        <v>0.02925572</v>
      </c>
      <c r="L24" s="1" t="n">
        <v>0.03346065</v>
      </c>
      <c r="M24" s="1" t="n">
        <v>0.02989522</v>
      </c>
      <c r="N24" s="1" t="n">
        <v>0.18263939</v>
      </c>
      <c r="O24" s="1" t="n">
        <v>0.03852321</v>
      </c>
      <c r="P24" s="1" t="n">
        <v>0.07272129</v>
      </c>
      <c r="Q24" s="1" t="n">
        <v>0.02793317</v>
      </c>
      <c r="R24" s="1" t="n">
        <v>0.03607011</v>
      </c>
      <c r="S24" s="1" t="n">
        <v>0.02951269</v>
      </c>
      <c r="T24" s="1" t="n">
        <v>0.06889248</v>
      </c>
      <c r="U24" s="1" t="n">
        <v>0.0387711</v>
      </c>
      <c r="V24" s="1" t="n">
        <v>0.03295324</v>
      </c>
      <c r="W24" s="1" t="n">
        <v>0.03019107</v>
      </c>
      <c r="X24" s="1" t="n">
        <v>0.03608639</v>
      </c>
      <c r="Y24" s="1" t="n">
        <v>0.03383918</v>
      </c>
      <c r="Z24" s="1" t="n">
        <v>0.03009601</v>
      </c>
      <c r="AA24" s="1" t="n">
        <v>0.03360316</v>
      </c>
      <c r="AB24" s="1" t="n">
        <v>0.03149889</v>
      </c>
      <c r="AC24" s="1" t="n">
        <v>0.02025722</v>
      </c>
      <c r="AD24" s="1" t="n">
        <v>0.03029124</v>
      </c>
      <c r="AE24" s="1" t="n">
        <v>0.03432387</v>
      </c>
      <c r="AF24" s="1" t="n">
        <v>0.04102124</v>
      </c>
      <c r="AG24" s="1" t="n">
        <v>0.04781577</v>
      </c>
      <c r="AH24" s="1" t="n">
        <v>0.04235981</v>
      </c>
      <c r="AI24" s="1" t="n">
        <v>0.05549402</v>
      </c>
      <c r="AJ24" s="1" t="n">
        <v>0.05136841</v>
      </c>
      <c r="AK24" s="1" t="n">
        <v>0.04451025</v>
      </c>
      <c r="AL24" s="1" t="n">
        <v>0.04262275</v>
      </c>
      <c r="AM24" s="1" t="n">
        <v>0.03452132</v>
      </c>
      <c r="AN24" s="1" t="n">
        <v>0.03244473</v>
      </c>
      <c r="AO24" s="1" t="n">
        <v>0.04319955</v>
      </c>
      <c r="AP24" s="1" t="n">
        <v>0.02356384</v>
      </c>
      <c r="AQ24" s="1" t="n">
        <v>0.03871936</v>
      </c>
      <c r="AR24" s="1" t="n">
        <v>0.03312275</v>
      </c>
      <c r="AS24" s="1" t="n">
        <v>0.03440724</v>
      </c>
      <c r="AT24" s="1" t="n">
        <v>0.0371957</v>
      </c>
      <c r="AU24" s="1" t="n">
        <v>0.03491257</v>
      </c>
      <c r="AV24" s="1" t="n">
        <v>0.04251899</v>
      </c>
      <c r="AW24" s="1" t="n">
        <v>0.03283913</v>
      </c>
      <c r="AX24" s="1" t="n">
        <v>0.03509772</v>
      </c>
      <c r="AY24" s="1" t="n">
        <v>0.03735101</v>
      </c>
    </row>
    <row r="25" customFormat="false" ht="12" hidden="false" customHeight="false" outlineLevel="0" collapsed="false">
      <c r="A25" s="1" t="s">
        <v>31</v>
      </c>
      <c r="B25" s="1" t="n">
        <v>0.06244301</v>
      </c>
      <c r="C25" s="1" t="n">
        <v>0.06407116</v>
      </c>
      <c r="D25" s="1" t="n">
        <v>0.05173983</v>
      </c>
      <c r="E25" s="1" t="n">
        <v>0.08762534</v>
      </c>
      <c r="F25" s="1" t="n">
        <v>0.06958381</v>
      </c>
      <c r="G25" s="1" t="n">
        <v>0.05317932</v>
      </c>
      <c r="H25" s="1" t="n">
        <v>0.08353454</v>
      </c>
      <c r="I25" s="1" t="n">
        <v>0.07209298</v>
      </c>
      <c r="J25" s="1" t="n">
        <v>0.04493199</v>
      </c>
      <c r="K25" s="1" t="n">
        <v>0.05395865</v>
      </c>
      <c r="L25" s="1" t="n">
        <v>0.06927334</v>
      </c>
      <c r="M25" s="1" t="n">
        <v>0.0397721</v>
      </c>
      <c r="N25" s="1" t="n">
        <v>0.06395732</v>
      </c>
      <c r="O25" s="1" t="n">
        <v>0.06864428</v>
      </c>
      <c r="P25" s="1" t="n">
        <v>0.20666175</v>
      </c>
      <c r="Q25" s="1" t="n">
        <v>0.05227368</v>
      </c>
      <c r="R25" s="1" t="n">
        <v>0.04689884</v>
      </c>
      <c r="S25" s="1" t="n">
        <v>0.04147171</v>
      </c>
      <c r="T25" s="1" t="n">
        <v>0.05611636</v>
      </c>
      <c r="U25" s="1" t="n">
        <v>0.02680456</v>
      </c>
      <c r="V25" s="1" t="n">
        <v>0.08013464</v>
      </c>
      <c r="W25" s="1" t="n">
        <v>0.06013106</v>
      </c>
      <c r="X25" s="1" t="n">
        <v>0.06851342</v>
      </c>
      <c r="Y25" s="1" t="n">
        <v>0.07411011</v>
      </c>
      <c r="Z25" s="1" t="n">
        <v>0.04421187</v>
      </c>
      <c r="AA25" s="1" t="n">
        <v>0.05524969</v>
      </c>
      <c r="AB25" s="1" t="n">
        <v>0.06199436</v>
      </c>
      <c r="AC25" s="1" t="n">
        <v>0.05088003</v>
      </c>
      <c r="AD25" s="1" t="n">
        <v>0.05854967</v>
      </c>
      <c r="AE25" s="1" t="n">
        <v>0.0550197</v>
      </c>
      <c r="AF25" s="1" t="n">
        <v>0.05634716</v>
      </c>
      <c r="AG25" s="1" t="n">
        <v>0.11099332</v>
      </c>
      <c r="AH25" s="1" t="n">
        <v>0.08888909</v>
      </c>
      <c r="AI25" s="1" t="n">
        <v>0.10728889</v>
      </c>
      <c r="AJ25" s="1" t="n">
        <v>0.07822064</v>
      </c>
      <c r="AK25" s="1" t="n">
        <v>0.0640941</v>
      </c>
      <c r="AL25" s="1" t="n">
        <v>0.04167182</v>
      </c>
      <c r="AM25" s="1" t="n">
        <v>0.0403774</v>
      </c>
      <c r="AN25" s="1" t="n">
        <v>0.0591341</v>
      </c>
      <c r="AO25" s="1" t="n">
        <v>0.08554384</v>
      </c>
      <c r="AP25" s="1" t="n">
        <v>0.04596369</v>
      </c>
      <c r="AQ25" s="1" t="n">
        <v>0.04719173</v>
      </c>
      <c r="AR25" s="1" t="n">
        <v>0.05583351</v>
      </c>
      <c r="AS25" s="1" t="n">
        <v>0.0552019</v>
      </c>
      <c r="AT25" s="1" t="n">
        <v>0.04593671</v>
      </c>
      <c r="AU25" s="1" t="n">
        <v>0.04490371</v>
      </c>
      <c r="AV25" s="1" t="n">
        <v>0.07734857</v>
      </c>
      <c r="AW25" s="1" t="n">
        <v>0.07165538</v>
      </c>
      <c r="AX25" s="1" t="n">
        <v>0.0734976</v>
      </c>
      <c r="AY25" s="1" t="n">
        <v>0.07788378</v>
      </c>
    </row>
    <row r="26" customFormat="false" ht="12" hidden="false" customHeight="false" outlineLevel="0" collapsed="false">
      <c r="A26" s="1" t="s">
        <v>32</v>
      </c>
      <c r="B26" s="1" t="n">
        <v>0.012414898</v>
      </c>
      <c r="C26" s="1" t="n">
        <v>0.01709822</v>
      </c>
      <c r="D26" s="1" t="n">
        <v>0.017233484</v>
      </c>
      <c r="E26" s="1" t="n">
        <v>0.009927507</v>
      </c>
      <c r="F26" s="1" t="n">
        <v>0.027164558</v>
      </c>
      <c r="G26" s="1" t="n">
        <v>0.015028549</v>
      </c>
      <c r="H26" s="1" t="n">
        <v>0.013988448</v>
      </c>
      <c r="I26" s="1" t="n">
        <v>0.011267819</v>
      </c>
      <c r="J26" s="1" t="n">
        <v>0.018438997</v>
      </c>
      <c r="K26" s="1" t="n">
        <v>0.025964199</v>
      </c>
      <c r="L26" s="1" t="n">
        <v>0.018182027</v>
      </c>
      <c r="M26" s="1" t="n">
        <v>0.015917128</v>
      </c>
      <c r="N26" s="1" t="n">
        <v>0.022037728</v>
      </c>
      <c r="O26" s="1" t="n">
        <v>0.016891867</v>
      </c>
      <c r="P26" s="1" t="n">
        <v>0.084922024</v>
      </c>
      <c r="Q26" s="1" t="n">
        <v>0.017476746</v>
      </c>
      <c r="R26" s="1" t="n">
        <v>0.01981633</v>
      </c>
      <c r="S26" s="1" t="n">
        <v>0.017644724</v>
      </c>
      <c r="T26" s="1" t="n">
        <v>0.029796961</v>
      </c>
      <c r="U26" s="1" t="n">
        <v>0.026833201</v>
      </c>
      <c r="V26" s="1" t="n">
        <v>0.014991207</v>
      </c>
      <c r="W26" s="1" t="n">
        <v>0.016349097</v>
      </c>
      <c r="X26" s="1" t="n">
        <v>0.014435148</v>
      </c>
      <c r="Y26" s="1" t="n">
        <v>0.037270423</v>
      </c>
      <c r="Z26" s="1" t="n">
        <v>0.020612769</v>
      </c>
      <c r="AA26" s="1" t="n">
        <v>0.024749549</v>
      </c>
      <c r="AB26" s="1" t="n">
        <v>0.015101769</v>
      </c>
      <c r="AC26" s="1" t="n">
        <v>0.015105531</v>
      </c>
      <c r="AD26" s="1" t="n">
        <v>0.014176536</v>
      </c>
      <c r="AE26" s="1" t="n">
        <v>0.012538518</v>
      </c>
      <c r="AF26" s="1" t="n">
        <v>0.020269303</v>
      </c>
      <c r="AG26" s="1" t="n">
        <v>0.034082023</v>
      </c>
      <c r="AH26" s="1" t="n">
        <v>0.021449308</v>
      </c>
      <c r="AI26" s="1" t="n">
        <v>0.020782875</v>
      </c>
      <c r="AJ26" s="1" t="n">
        <v>0.026897027</v>
      </c>
      <c r="AK26" s="1" t="n">
        <v>0.032107563</v>
      </c>
      <c r="AL26" s="1" t="n">
        <v>0.022631191</v>
      </c>
      <c r="AM26" s="1" t="n">
        <v>0.015931968</v>
      </c>
      <c r="AN26" s="1" t="n">
        <v>0.018136971</v>
      </c>
      <c r="AO26" s="1" t="n">
        <v>0.017390272</v>
      </c>
      <c r="AP26" s="1" t="n">
        <v>0.013955051</v>
      </c>
      <c r="AQ26" s="1" t="n">
        <v>0.027316196</v>
      </c>
      <c r="AR26" s="1" t="n">
        <v>0.011914208</v>
      </c>
      <c r="AS26" s="1" t="n">
        <v>0.018223371</v>
      </c>
      <c r="AT26" s="1" t="n">
        <v>0.017073656</v>
      </c>
      <c r="AU26" s="1" t="n">
        <v>0.019123943</v>
      </c>
      <c r="AV26" s="1" t="n">
        <v>0.014140311</v>
      </c>
      <c r="AW26" s="1" t="n">
        <v>0.015152933</v>
      </c>
      <c r="AX26" s="1" t="n">
        <v>0.018325493</v>
      </c>
      <c r="AY26" s="1" t="n">
        <v>0.031423359</v>
      </c>
    </row>
    <row r="27" customFormat="false" ht="12" hidden="false" customHeight="false" outlineLevel="0" collapsed="false">
      <c r="A27" s="1" t="s">
        <v>33</v>
      </c>
      <c r="B27" s="1" t="n">
        <v>0.331146</v>
      </c>
      <c r="C27" s="1" t="n">
        <v>0.3274475</v>
      </c>
      <c r="D27" s="1" t="n">
        <v>0.3173795</v>
      </c>
      <c r="E27" s="1" t="n">
        <v>0.520211</v>
      </c>
      <c r="F27" s="1" t="n">
        <v>0.4886802</v>
      </c>
      <c r="G27" s="1" t="n">
        <v>0.3494439</v>
      </c>
      <c r="H27" s="1" t="n">
        <v>0.5701935</v>
      </c>
      <c r="I27" s="1" t="n">
        <v>0.3904382</v>
      </c>
      <c r="J27" s="1" t="n">
        <v>0.2837543</v>
      </c>
      <c r="K27" s="1" t="n">
        <v>0.3353232</v>
      </c>
      <c r="L27" s="1" t="n">
        <v>0.4169541</v>
      </c>
      <c r="M27" s="1" t="n">
        <v>0.2382593</v>
      </c>
      <c r="N27" s="1" t="n">
        <v>0.4692907</v>
      </c>
      <c r="O27" s="1" t="n">
        <v>0.410738</v>
      </c>
      <c r="P27" s="1" t="n">
        <v>1.0303531</v>
      </c>
      <c r="Q27" s="1" t="n">
        <v>0.3556389</v>
      </c>
      <c r="R27" s="1" t="n">
        <v>0.2426939</v>
      </c>
      <c r="S27" s="1" t="n">
        <v>0.2490103</v>
      </c>
      <c r="T27" s="1" t="n">
        <v>0.3568654</v>
      </c>
      <c r="U27" s="1" t="n">
        <v>0.2578816</v>
      </c>
      <c r="V27" s="1" t="n">
        <v>0.4132821</v>
      </c>
      <c r="W27" s="1" t="n">
        <v>0.3501709</v>
      </c>
      <c r="X27" s="1" t="n">
        <v>0.4354632</v>
      </c>
      <c r="Y27" s="1" t="n">
        <v>0.5238029</v>
      </c>
      <c r="Z27" s="1" t="n">
        <v>0.2420047</v>
      </c>
      <c r="AA27" s="1" t="n">
        <v>0.2997137</v>
      </c>
      <c r="AB27" s="1" t="n">
        <v>0.3877396</v>
      </c>
      <c r="AC27" s="1" t="n">
        <v>0.294336</v>
      </c>
      <c r="AD27" s="1" t="n">
        <v>0.344259</v>
      </c>
      <c r="AE27" s="1" t="n">
        <v>0.3065726</v>
      </c>
      <c r="AF27" s="1" t="n">
        <v>0.3245059</v>
      </c>
      <c r="AG27" s="1" t="n">
        <v>0.6083785</v>
      </c>
      <c r="AH27" s="1" t="n">
        <v>0.5056716</v>
      </c>
      <c r="AI27" s="1" t="n">
        <v>0.6574046</v>
      </c>
      <c r="AJ27" s="1" t="n">
        <v>0.4922315</v>
      </c>
      <c r="AK27" s="1" t="n">
        <v>0.3383237</v>
      </c>
      <c r="AL27" s="1" t="n">
        <v>0.2321717</v>
      </c>
      <c r="AM27" s="1" t="n">
        <v>0.2335437</v>
      </c>
      <c r="AN27" s="1" t="n">
        <v>0.3521171</v>
      </c>
      <c r="AO27" s="1" t="n">
        <v>0.511692</v>
      </c>
      <c r="AP27" s="1" t="n">
        <v>0.2386673</v>
      </c>
      <c r="AQ27" s="1" t="n">
        <v>0.2757957</v>
      </c>
      <c r="AR27" s="1" t="n">
        <v>0.3400305</v>
      </c>
      <c r="AS27" s="1" t="n">
        <v>0.384514</v>
      </c>
      <c r="AT27" s="1" t="n">
        <v>0.2747311</v>
      </c>
      <c r="AU27" s="1" t="n">
        <v>0.2789311</v>
      </c>
      <c r="AV27" s="1" t="n">
        <v>0.4790014</v>
      </c>
      <c r="AW27" s="1" t="n">
        <v>0.5664321</v>
      </c>
      <c r="AX27" s="1" t="n">
        <v>0.413941</v>
      </c>
      <c r="AY27" s="1" t="n">
        <v>0.4542385</v>
      </c>
    </row>
    <row r="28" customFormat="false" ht="12" hidden="false" customHeight="false" outlineLevel="0" collapsed="false">
      <c r="A28" s="1" t="s">
        <v>34</v>
      </c>
      <c r="B28" s="1" t="n">
        <v>0.08699736</v>
      </c>
      <c r="C28" s="1" t="n">
        <v>0.12933745</v>
      </c>
      <c r="D28" s="1" t="n">
        <v>0.1458509</v>
      </c>
      <c r="E28" s="1" t="n">
        <v>0.0923228</v>
      </c>
      <c r="F28" s="1" t="n">
        <v>0.17661686</v>
      </c>
      <c r="G28" s="1" t="n">
        <v>0.1100456</v>
      </c>
      <c r="H28" s="1" t="n">
        <v>0.09275644</v>
      </c>
      <c r="I28" s="1" t="n">
        <v>0.09519886</v>
      </c>
      <c r="J28" s="1" t="n">
        <v>0.13206828</v>
      </c>
      <c r="K28" s="1" t="n">
        <v>0.08089367</v>
      </c>
      <c r="L28" s="1" t="n">
        <v>0.10136671</v>
      </c>
      <c r="M28" s="1" t="n">
        <v>0.08991587</v>
      </c>
      <c r="N28" s="1" t="n">
        <v>0.16418122</v>
      </c>
      <c r="O28" s="1" t="n">
        <v>0.13282098</v>
      </c>
      <c r="P28" s="1" t="n">
        <v>0.11384399</v>
      </c>
      <c r="Q28" s="1" t="n">
        <v>0.12144819</v>
      </c>
      <c r="R28" s="1" t="n">
        <v>0.12448759</v>
      </c>
      <c r="S28" s="1" t="n">
        <v>0.1366505</v>
      </c>
      <c r="T28" s="1" t="n">
        <v>0.26919249</v>
      </c>
      <c r="U28" s="1" t="n">
        <v>0.18530987</v>
      </c>
      <c r="V28" s="1" t="n">
        <v>0.09409414</v>
      </c>
      <c r="W28" s="1" t="n">
        <v>0.12450682</v>
      </c>
      <c r="X28" s="1" t="n">
        <v>0.14458291</v>
      </c>
      <c r="Y28" s="1" t="n">
        <v>0.08504585</v>
      </c>
      <c r="Z28" s="1" t="n">
        <v>0.13807795</v>
      </c>
      <c r="AA28" s="1" t="n">
        <v>0.16609682</v>
      </c>
      <c r="AB28" s="1" t="n">
        <v>0.12822876</v>
      </c>
      <c r="AC28" s="1" t="n">
        <v>0.0877198</v>
      </c>
      <c r="AD28" s="1" t="n">
        <v>0.1048398</v>
      </c>
      <c r="AE28" s="1" t="n">
        <v>0.08992412</v>
      </c>
      <c r="AF28" s="1" t="n">
        <v>0.16950242</v>
      </c>
      <c r="AG28" s="1" t="n">
        <v>0.25970311</v>
      </c>
      <c r="AH28" s="1" t="n">
        <v>0.10925068</v>
      </c>
      <c r="AI28" s="1" t="n">
        <v>0.19952302</v>
      </c>
      <c r="AJ28" s="1" t="n">
        <v>0.18294216</v>
      </c>
      <c r="AK28" s="1" t="n">
        <v>0.23980765</v>
      </c>
      <c r="AL28" s="1" t="n">
        <v>0.16823209</v>
      </c>
      <c r="AM28" s="1" t="n">
        <v>0.10970542</v>
      </c>
      <c r="AN28" s="1" t="n">
        <v>0.10461423</v>
      </c>
      <c r="AO28" s="1" t="n">
        <v>0.09366502</v>
      </c>
      <c r="AP28" s="1" t="n">
        <v>0.09683122</v>
      </c>
      <c r="AQ28" s="1" t="n">
        <v>0.19142734</v>
      </c>
      <c r="AR28" s="1" t="n">
        <v>0.08574391</v>
      </c>
      <c r="AS28" s="1" t="n">
        <v>0.14617055</v>
      </c>
      <c r="AT28" s="1" t="n">
        <v>0.10216719</v>
      </c>
      <c r="AU28" s="1" t="n">
        <v>0.13265765</v>
      </c>
      <c r="AV28" s="1" t="n">
        <v>0.15090541</v>
      </c>
      <c r="AW28" s="1" t="n">
        <v>0.10235082</v>
      </c>
      <c r="AX28" s="1" t="n">
        <v>0.11743482</v>
      </c>
      <c r="AY28" s="1" t="n">
        <v>0.21096401</v>
      </c>
    </row>
    <row r="29" customFormat="false" ht="12" hidden="false" customHeight="false" outlineLevel="0" collapsed="false">
      <c r="A29" s="1" t="s">
        <v>35</v>
      </c>
      <c r="B29" s="1" t="n">
        <v>0.06215112</v>
      </c>
      <c r="C29" s="1" t="n">
        <v>0.07915854</v>
      </c>
      <c r="D29" s="1" t="n">
        <v>0.04976346</v>
      </c>
      <c r="E29" s="1" t="n">
        <v>0.11596692</v>
      </c>
      <c r="F29" s="1" t="n">
        <v>0.06654618</v>
      </c>
      <c r="G29" s="1" t="n">
        <v>0.07168266</v>
      </c>
      <c r="H29" s="1" t="n">
        <v>0.10796938</v>
      </c>
      <c r="I29" s="1" t="n">
        <v>0.08416969</v>
      </c>
      <c r="J29" s="1" t="n">
        <v>0.04889549</v>
      </c>
      <c r="K29" s="1" t="n">
        <v>0.07303832</v>
      </c>
      <c r="L29" s="1" t="n">
        <v>0.08178329</v>
      </c>
      <c r="M29" s="1" t="n">
        <v>0.04291048</v>
      </c>
      <c r="N29" s="1" t="n">
        <v>0.07785001</v>
      </c>
      <c r="O29" s="1" t="n">
        <v>0.0616409</v>
      </c>
      <c r="P29" s="1" t="n">
        <v>0.27223277</v>
      </c>
      <c r="Q29" s="1" t="n">
        <v>0.05513584</v>
      </c>
      <c r="R29" s="1" t="n">
        <v>0.04542498</v>
      </c>
      <c r="S29" s="1" t="n">
        <v>0.05034503</v>
      </c>
      <c r="T29" s="1" t="n">
        <v>0.04802369</v>
      </c>
      <c r="U29" s="1" t="n">
        <v>0.0442126</v>
      </c>
      <c r="V29" s="1" t="n">
        <v>0.09580914</v>
      </c>
      <c r="W29" s="1" t="n">
        <v>0.06437508</v>
      </c>
      <c r="X29" s="1" t="n">
        <v>0.05930591</v>
      </c>
      <c r="Y29" s="1" t="n">
        <v>0.10930692</v>
      </c>
      <c r="Z29" s="1" t="n">
        <v>0.04663601</v>
      </c>
      <c r="AA29" s="1" t="n">
        <v>0.05705864</v>
      </c>
      <c r="AB29" s="1" t="n">
        <v>0.08187662</v>
      </c>
      <c r="AC29" s="1" t="n">
        <v>0.06471608</v>
      </c>
      <c r="AD29" s="1" t="n">
        <v>0.06609923</v>
      </c>
      <c r="AE29" s="1" t="n">
        <v>0.06457997</v>
      </c>
      <c r="AF29" s="1" t="n">
        <v>0.06414764</v>
      </c>
      <c r="AG29" s="1" t="n">
        <v>0.13515453</v>
      </c>
      <c r="AH29" s="1" t="n">
        <v>0.10284115</v>
      </c>
      <c r="AI29" s="1" t="n">
        <v>0.13769927</v>
      </c>
      <c r="AJ29" s="1" t="n">
        <v>0.08858892</v>
      </c>
      <c r="AK29" s="1" t="n">
        <v>0.06859932</v>
      </c>
      <c r="AL29" s="1" t="n">
        <v>0.03828182</v>
      </c>
      <c r="AM29" s="1" t="n">
        <v>0.03853154</v>
      </c>
      <c r="AN29" s="1" t="n">
        <v>0.0776701</v>
      </c>
      <c r="AO29" s="1" t="n">
        <v>0.0983256</v>
      </c>
      <c r="AP29" s="1" t="n">
        <v>0.05198719</v>
      </c>
      <c r="AQ29" s="1" t="n">
        <v>0.04661123</v>
      </c>
      <c r="AR29" s="1" t="n">
        <v>0.06903251</v>
      </c>
      <c r="AS29" s="1" t="n">
        <v>0.07352976</v>
      </c>
      <c r="AT29" s="1" t="n">
        <v>0.04745195</v>
      </c>
      <c r="AU29" s="1" t="n">
        <v>0.05161457</v>
      </c>
      <c r="AV29" s="1" t="n">
        <v>0.0934505</v>
      </c>
      <c r="AW29" s="1" t="n">
        <v>0.1006879</v>
      </c>
      <c r="AX29" s="1" t="n">
        <v>0.0882359</v>
      </c>
      <c r="AY29" s="1" t="n">
        <v>0.06757047</v>
      </c>
    </row>
    <row r="30" customFormat="false" ht="12" hidden="false" customHeight="false" outlineLevel="0" collapsed="false">
      <c r="A30" s="1" t="s">
        <v>36</v>
      </c>
      <c r="B30" s="1" t="n">
        <v>0.005351231</v>
      </c>
      <c r="C30" s="1" t="n">
        <v>0.006543255</v>
      </c>
      <c r="D30" s="1" t="n">
        <v>0.007104289</v>
      </c>
      <c r="E30" s="1" t="n">
        <v>0.00237344</v>
      </c>
      <c r="F30" s="1" t="n">
        <v>0.00815652</v>
      </c>
      <c r="G30" s="1" t="n">
        <v>0.005190371</v>
      </c>
      <c r="H30" s="1" t="n">
        <v>0.002640484</v>
      </c>
      <c r="I30" s="1" t="n">
        <v>0.005522043</v>
      </c>
      <c r="J30" s="1" t="n">
        <v>0.007833318</v>
      </c>
      <c r="K30" s="1" t="n">
        <v>0.002840572</v>
      </c>
      <c r="L30" s="1" t="n">
        <v>0.003894826</v>
      </c>
      <c r="M30" s="1" t="n">
        <v>0.005680324</v>
      </c>
      <c r="N30" s="1" t="n">
        <v>0.010031914</v>
      </c>
      <c r="O30" s="1" t="n">
        <v>0.01231113</v>
      </c>
      <c r="P30" s="1" t="s">
        <v>44</v>
      </c>
      <c r="Q30" s="1" t="n">
        <v>0.003847695</v>
      </c>
      <c r="R30" s="1" t="n">
        <v>0.009008088</v>
      </c>
      <c r="S30" s="1" t="n">
        <v>0.004621453</v>
      </c>
      <c r="T30" s="1" t="n">
        <v>0.01710879</v>
      </c>
      <c r="U30" s="1" t="n">
        <v>0.009728343</v>
      </c>
      <c r="V30" s="1" t="n">
        <v>0.004039318</v>
      </c>
      <c r="W30" s="1" t="n">
        <v>0.007321546</v>
      </c>
      <c r="X30" s="1" t="n">
        <v>0.009490157</v>
      </c>
      <c r="Y30" s="1" t="n">
        <v>0.002736338</v>
      </c>
      <c r="Z30" s="1" t="n">
        <v>0.006292491</v>
      </c>
      <c r="AA30" s="1" t="n">
        <v>0.008208534</v>
      </c>
      <c r="AB30" s="1" t="n">
        <v>0.006728213</v>
      </c>
      <c r="AC30" s="1" t="n">
        <v>0.003957068</v>
      </c>
      <c r="AD30" s="1" t="n">
        <v>0.008213775</v>
      </c>
      <c r="AE30" s="1" t="n">
        <v>0.005351849</v>
      </c>
      <c r="AF30" s="1" t="n">
        <v>0.008541995</v>
      </c>
      <c r="AG30" s="1" t="n">
        <v>0.014987731</v>
      </c>
      <c r="AH30" s="1" t="n">
        <v>0.001689522</v>
      </c>
      <c r="AI30" s="1" t="n">
        <v>0.011128529</v>
      </c>
      <c r="AJ30" s="1" t="n">
        <v>0.010154638</v>
      </c>
      <c r="AK30" s="1" t="n">
        <v>0.012203217</v>
      </c>
      <c r="AL30" s="1" t="n">
        <v>0.006616265</v>
      </c>
      <c r="AM30" s="1" t="n">
        <v>0.007005078</v>
      </c>
      <c r="AN30" s="1" t="n">
        <v>0.008179861</v>
      </c>
      <c r="AO30" s="1" t="n">
        <v>0.001922983</v>
      </c>
      <c r="AP30" s="1" t="n">
        <v>0.006053835</v>
      </c>
      <c r="AQ30" s="1" t="n">
        <v>0.009843491</v>
      </c>
      <c r="AR30" s="1" t="n">
        <v>0.002194939</v>
      </c>
      <c r="AS30" s="1" t="n">
        <v>0.006290623</v>
      </c>
      <c r="AT30" s="1" t="n">
        <v>0.004037789</v>
      </c>
      <c r="AU30" s="1" t="n">
        <v>0.004788643</v>
      </c>
      <c r="AV30" s="1" t="n">
        <v>0.005771701</v>
      </c>
      <c r="AW30" s="1" t="n">
        <v>0.005780787</v>
      </c>
      <c r="AX30" s="1" t="n">
        <v>0.00555954</v>
      </c>
      <c r="AY30" s="1" t="n">
        <v>0.015971441</v>
      </c>
    </row>
    <row r="31" customFormat="false" ht="12" hidden="false" customHeight="false" outlineLevel="0" collapsed="false">
      <c r="A31" s="1" t="s">
        <v>37</v>
      </c>
      <c r="B31" s="1" t="n">
        <v>0.08273716</v>
      </c>
      <c r="C31" s="1" t="n">
        <v>0.08771386</v>
      </c>
      <c r="D31" s="1" t="n">
        <v>0.06265901</v>
      </c>
      <c r="E31" s="1" t="n">
        <v>0.13783888</v>
      </c>
      <c r="F31" s="1" t="n">
        <v>0.08763128</v>
      </c>
      <c r="G31" s="1" t="n">
        <v>0.08773824</v>
      </c>
      <c r="H31" s="1" t="n">
        <v>0.15092336</v>
      </c>
      <c r="I31" s="1" t="n">
        <v>0.0961761</v>
      </c>
      <c r="J31" s="1" t="n">
        <v>0.05591692</v>
      </c>
      <c r="K31" s="1" t="n">
        <v>0.08610384</v>
      </c>
      <c r="L31" s="1" t="n">
        <v>0.1061907</v>
      </c>
      <c r="M31" s="1" t="n">
        <v>0.05878126</v>
      </c>
      <c r="N31" s="1" t="n">
        <v>0.09929893</v>
      </c>
      <c r="O31" s="1" t="n">
        <v>0.07738356</v>
      </c>
      <c r="P31" s="1" t="n">
        <v>0.29005405</v>
      </c>
      <c r="Q31" s="1" t="n">
        <v>0.06159661</v>
      </c>
      <c r="R31" s="1" t="n">
        <v>0.0607895</v>
      </c>
      <c r="S31" s="1" t="n">
        <v>0.06055986</v>
      </c>
      <c r="T31" s="1" t="n">
        <v>0.06335524</v>
      </c>
      <c r="U31" s="1" t="n">
        <v>0.05768655</v>
      </c>
      <c r="V31" s="1" t="n">
        <v>0.11042425</v>
      </c>
      <c r="W31" s="1" t="n">
        <v>0.07886988</v>
      </c>
      <c r="X31" s="1" t="n">
        <v>0.07070828</v>
      </c>
      <c r="Y31" s="1" t="n">
        <v>0.15436572</v>
      </c>
      <c r="Z31" s="1" t="n">
        <v>0.06272949</v>
      </c>
      <c r="AA31" s="1" t="n">
        <v>0.07291766</v>
      </c>
      <c r="AB31" s="1" t="n">
        <v>0.0952115</v>
      </c>
      <c r="AC31" s="1" t="n">
        <v>0.07789536</v>
      </c>
      <c r="AD31" s="1" t="n">
        <v>0.08093501</v>
      </c>
      <c r="AE31" s="1" t="n">
        <v>0.07957521</v>
      </c>
      <c r="AF31" s="1" t="n">
        <v>0.07322768</v>
      </c>
      <c r="AG31" s="1" t="n">
        <v>0.20650351</v>
      </c>
      <c r="AH31" s="1" t="n">
        <v>0.11545275</v>
      </c>
      <c r="AI31" s="1" t="n">
        <v>0.19074898</v>
      </c>
      <c r="AJ31" s="1" t="n">
        <v>0.10982674</v>
      </c>
      <c r="AK31" s="1" t="n">
        <v>0.08136152</v>
      </c>
      <c r="AL31" s="1" t="n">
        <v>0.04546263</v>
      </c>
      <c r="AM31" s="1" t="n">
        <v>0.04771675</v>
      </c>
      <c r="AN31" s="1" t="n">
        <v>0.11168426</v>
      </c>
      <c r="AO31" s="1" t="n">
        <v>0.12981621</v>
      </c>
      <c r="AP31" s="1" t="n">
        <v>0.06481335</v>
      </c>
      <c r="AQ31" s="1" t="n">
        <v>0.0555819</v>
      </c>
      <c r="AR31" s="1" t="n">
        <v>0.08194695</v>
      </c>
      <c r="AS31" s="1" t="n">
        <v>0.08669837</v>
      </c>
      <c r="AT31" s="1" t="n">
        <v>0.07384772</v>
      </c>
      <c r="AU31" s="1" t="n">
        <v>0.06358149</v>
      </c>
      <c r="AV31" s="1" t="n">
        <v>0.11547994</v>
      </c>
      <c r="AW31" s="1" t="n">
        <v>0.12910439</v>
      </c>
      <c r="AX31" s="1" t="n">
        <v>0.10922309</v>
      </c>
      <c r="AY31" s="1" t="n">
        <v>0.09951331</v>
      </c>
    </row>
    <row r="32" customFormat="false" ht="12" hidden="false" customHeight="false" outlineLevel="0" collapsed="false">
      <c r="A32" s="1" t="s">
        <v>38</v>
      </c>
      <c r="B32" s="1" t="n">
        <v>0.01709136</v>
      </c>
      <c r="C32" s="1" t="n">
        <v>0.01561131</v>
      </c>
      <c r="D32" s="1" t="n">
        <v>0.02930097</v>
      </c>
      <c r="E32" s="1" t="n">
        <v>0.01631662</v>
      </c>
      <c r="F32" s="1" t="n">
        <v>0.02456094</v>
      </c>
      <c r="G32" s="1" t="n">
        <v>0.02065206</v>
      </c>
      <c r="H32" s="1" t="n">
        <v>0.01989007</v>
      </c>
      <c r="I32" s="1" t="n">
        <v>0.01880754</v>
      </c>
      <c r="J32" s="1" t="n">
        <v>0.03060453</v>
      </c>
      <c r="K32" s="1" t="n">
        <v>0.02301404</v>
      </c>
      <c r="L32" s="1" t="n">
        <v>0.01671647</v>
      </c>
      <c r="M32" s="1" t="n">
        <v>0.02291636</v>
      </c>
      <c r="N32" s="1" t="n">
        <v>0.03363097</v>
      </c>
      <c r="O32" s="1" t="n">
        <v>0.040463</v>
      </c>
      <c r="P32" s="1" t="n">
        <v>0.02396435</v>
      </c>
      <c r="Q32" s="1" t="n">
        <v>0.01613759</v>
      </c>
      <c r="R32" s="1" t="n">
        <v>0.02714737</v>
      </c>
      <c r="S32" s="1" t="n">
        <v>0.01755462</v>
      </c>
      <c r="T32" s="1" t="n">
        <v>0.05079979</v>
      </c>
      <c r="U32" s="1" t="n">
        <v>0.02853825</v>
      </c>
      <c r="V32" s="1" t="n">
        <v>0.01827031</v>
      </c>
      <c r="W32" s="1" t="n">
        <v>0.02682027</v>
      </c>
      <c r="X32" s="1" t="n">
        <v>0.03441263</v>
      </c>
      <c r="Y32" s="1" t="n">
        <v>0.01550326</v>
      </c>
      <c r="Z32" s="1" t="n">
        <v>0.01797745</v>
      </c>
      <c r="AA32" s="1" t="n">
        <v>0.02427608</v>
      </c>
      <c r="AB32" s="1" t="n">
        <v>0.02896127</v>
      </c>
      <c r="AC32" s="1" t="n">
        <v>0.01316517</v>
      </c>
      <c r="AD32" s="1" t="n">
        <v>0.02097351</v>
      </c>
      <c r="AE32" s="1" t="n">
        <v>0.01365604</v>
      </c>
      <c r="AF32" s="1" t="n">
        <v>0.03737355</v>
      </c>
      <c r="AG32" s="1" t="n">
        <v>0.0528315</v>
      </c>
      <c r="AH32" s="1" t="n">
        <v>0.01778354</v>
      </c>
      <c r="AI32" s="1" t="n">
        <v>0.03219229</v>
      </c>
      <c r="AJ32" s="1" t="n">
        <v>0.03080572</v>
      </c>
      <c r="AK32" s="1" t="n">
        <v>0.04079265</v>
      </c>
      <c r="AL32" s="1" t="n">
        <v>0.02032474</v>
      </c>
      <c r="AM32" s="1" t="n">
        <v>0.02384318</v>
      </c>
      <c r="AN32" s="1" t="n">
        <v>0.01926387</v>
      </c>
      <c r="AO32" s="1" t="n">
        <v>0.01910842</v>
      </c>
      <c r="AP32" s="1" t="n">
        <v>0.01628745</v>
      </c>
      <c r="AQ32" s="1" t="n">
        <v>0.03167963</v>
      </c>
      <c r="AR32" s="1" t="n">
        <v>0.01828001</v>
      </c>
      <c r="AS32" s="1" t="n">
        <v>0.02190855</v>
      </c>
      <c r="AT32" s="1" t="n">
        <v>0.01697666</v>
      </c>
      <c r="AU32" s="1" t="n">
        <v>0.01892347</v>
      </c>
      <c r="AV32" s="1" t="n">
        <v>0.02260381</v>
      </c>
      <c r="AW32" s="1" t="n">
        <v>0.01932886</v>
      </c>
      <c r="AX32" s="1" t="n">
        <v>0.01744309</v>
      </c>
      <c r="AY32" s="1" t="n">
        <v>0.03580874</v>
      </c>
    </row>
    <row r="33" customFormat="false" ht="12" hidden="false" customHeight="false" outlineLevel="0" collapsed="false">
      <c r="A33" s="1" t="s">
        <v>39</v>
      </c>
      <c r="B33" s="1" t="n">
        <v>0.0813935</v>
      </c>
      <c r="C33" s="1" t="n">
        <v>0.0632995</v>
      </c>
      <c r="D33" s="1" t="n">
        <v>0.0565001</v>
      </c>
      <c r="E33" s="1" t="n">
        <v>0.18514009</v>
      </c>
      <c r="F33" s="1" t="n">
        <v>0.08165368</v>
      </c>
      <c r="G33" s="1" t="n">
        <v>0.06097327</v>
      </c>
      <c r="H33" s="1" t="n">
        <v>0.17868813</v>
      </c>
      <c r="I33" s="1" t="n">
        <v>0.08395671</v>
      </c>
      <c r="J33" s="1" t="n">
        <v>0.04238688</v>
      </c>
      <c r="K33" s="1" t="n">
        <v>0.08988445</v>
      </c>
      <c r="L33" s="1" t="n">
        <v>0.08656396</v>
      </c>
      <c r="M33" s="1" t="n">
        <v>0.0377476</v>
      </c>
      <c r="N33" s="1" t="n">
        <v>0.09313986</v>
      </c>
      <c r="O33" s="1" t="n">
        <v>0.07219092</v>
      </c>
      <c r="P33" s="1" t="n">
        <v>0.32154435</v>
      </c>
      <c r="Q33" s="1" t="n">
        <v>0.06492616</v>
      </c>
      <c r="R33" s="1" t="n">
        <v>0.0530516</v>
      </c>
      <c r="S33" s="1" t="n">
        <v>0.05874885</v>
      </c>
      <c r="T33" s="1" t="n">
        <v>0.05068904</v>
      </c>
      <c r="U33" s="1" t="n">
        <v>0.05279044</v>
      </c>
      <c r="V33" s="1" t="n">
        <v>0.0982959</v>
      </c>
      <c r="W33" s="1" t="n">
        <v>0.0947811</v>
      </c>
      <c r="X33" s="1" t="n">
        <v>0.05171943</v>
      </c>
      <c r="Y33" s="1" t="n">
        <v>0.15620973</v>
      </c>
      <c r="Z33" s="1" t="n">
        <v>0.05254733</v>
      </c>
      <c r="AA33" s="1" t="n">
        <v>0.06932734</v>
      </c>
      <c r="AB33" s="1" t="n">
        <v>0.10661807</v>
      </c>
      <c r="AC33" s="1" t="n">
        <v>0.06984629</v>
      </c>
      <c r="AD33" s="1" t="n">
        <v>0.07624468</v>
      </c>
      <c r="AE33" s="1" t="n">
        <v>0.09047156</v>
      </c>
      <c r="AF33" s="1" t="n">
        <v>0.07228185</v>
      </c>
      <c r="AG33" s="1" t="n">
        <v>0.15310551</v>
      </c>
      <c r="AH33" s="1" t="n">
        <v>0.13477892</v>
      </c>
      <c r="AI33" s="1" t="n">
        <v>0.12991287</v>
      </c>
      <c r="AJ33" s="1" t="n">
        <v>0.11893022</v>
      </c>
      <c r="AK33" s="1" t="n">
        <v>0.06635847</v>
      </c>
      <c r="AL33" s="1" t="n">
        <v>0.0419956</v>
      </c>
      <c r="AM33" s="1" t="n">
        <v>0.04045341</v>
      </c>
      <c r="AN33" s="1" t="n">
        <v>0.07507537</v>
      </c>
      <c r="AO33" s="1" t="n">
        <v>0.14461468</v>
      </c>
      <c r="AP33" s="1" t="n">
        <v>0.0550127</v>
      </c>
      <c r="AQ33" s="1" t="n">
        <v>0.03736559</v>
      </c>
      <c r="AR33" s="1" t="n">
        <v>0.09082538</v>
      </c>
      <c r="AS33" s="1" t="n">
        <v>0.07024717</v>
      </c>
      <c r="AT33" s="1" t="n">
        <v>0.04378636</v>
      </c>
      <c r="AU33" s="1" t="n">
        <v>0.05513124</v>
      </c>
      <c r="AV33" s="1" t="n">
        <v>0.11665987</v>
      </c>
      <c r="AW33" s="1" t="n">
        <v>0.15913691</v>
      </c>
      <c r="AX33" s="1" t="n">
        <v>0.32771299</v>
      </c>
      <c r="AY33" s="1" t="n">
        <v>0.05167456</v>
      </c>
    </row>
    <row r="34" customFormat="false" ht="12" hidden="false" customHeight="false" outlineLevel="0" collapsed="false">
      <c r="A34" s="1" t="s">
        <v>40</v>
      </c>
      <c r="B34" s="1" t="n">
        <v>0.3303016</v>
      </c>
      <c r="C34" s="1" t="n">
        <v>0.365051</v>
      </c>
      <c r="D34" s="1" t="n">
        <v>0.2227146</v>
      </c>
      <c r="E34" s="1" t="n">
        <v>0.5585848</v>
      </c>
      <c r="F34" s="1" t="n">
        <v>0.2971362</v>
      </c>
      <c r="G34" s="1" t="n">
        <v>0.3115776</v>
      </c>
      <c r="H34" s="1" t="n">
        <v>0.5368869</v>
      </c>
      <c r="I34" s="1" t="n">
        <v>0.4072758</v>
      </c>
      <c r="J34" s="1" t="n">
        <v>0.19421</v>
      </c>
      <c r="K34" s="1" t="n">
        <v>0.3101764</v>
      </c>
      <c r="L34" s="1" t="n">
        <v>0.4169291</v>
      </c>
      <c r="M34" s="1" t="n">
        <v>0.1984087</v>
      </c>
      <c r="N34" s="1" t="n">
        <v>0.3474559</v>
      </c>
      <c r="O34" s="1" t="n">
        <v>0.2728033</v>
      </c>
      <c r="P34" s="1" t="n">
        <v>1.2481913</v>
      </c>
      <c r="Q34" s="1" t="n">
        <v>0.2516048</v>
      </c>
      <c r="R34" s="1" t="n">
        <v>0.2064404</v>
      </c>
      <c r="S34" s="1" t="n">
        <v>0.2248672</v>
      </c>
      <c r="T34" s="1" t="n">
        <v>0.2034054</v>
      </c>
      <c r="U34" s="1" t="n">
        <v>0.2117787</v>
      </c>
      <c r="V34" s="1" t="n">
        <v>0.4330446</v>
      </c>
      <c r="W34" s="1" t="n">
        <v>0.3043166</v>
      </c>
      <c r="X34" s="1" t="n">
        <v>0.2261822</v>
      </c>
      <c r="Y34" s="1" t="n">
        <v>0.5285212</v>
      </c>
      <c r="Z34" s="1" t="n">
        <v>0.2142118</v>
      </c>
      <c r="AA34" s="1" t="n">
        <v>0.340096</v>
      </c>
      <c r="AB34" s="1" t="n">
        <v>0.3541845</v>
      </c>
      <c r="AC34" s="1" t="n">
        <v>0.3128837</v>
      </c>
      <c r="AD34" s="1" t="n">
        <v>0.2922426</v>
      </c>
      <c r="AE34" s="1" t="n">
        <v>0.3229555</v>
      </c>
      <c r="AF34" s="1" t="n">
        <v>0.2639927</v>
      </c>
      <c r="AG34" s="1" t="n">
        <v>0.5450729</v>
      </c>
      <c r="AH34" s="1" t="n">
        <v>0.5288204</v>
      </c>
      <c r="AI34" s="1" t="n">
        <v>0.6128148</v>
      </c>
      <c r="AJ34" s="1" t="n">
        <v>0.4485424</v>
      </c>
      <c r="AK34" s="1" t="n">
        <v>0.3320078</v>
      </c>
      <c r="AL34" s="1" t="n">
        <v>0.1761642</v>
      </c>
      <c r="AM34" s="1" t="n">
        <v>0.1739381</v>
      </c>
      <c r="AN34" s="1" t="n">
        <v>0.3280627</v>
      </c>
      <c r="AO34" s="1" t="n">
        <v>0.4610461</v>
      </c>
      <c r="AP34" s="1" t="n">
        <v>0.2247513</v>
      </c>
      <c r="AQ34" s="1" t="n">
        <v>0.2080726</v>
      </c>
      <c r="AR34" s="1" t="n">
        <v>0.3042656</v>
      </c>
      <c r="AS34" s="1" t="n">
        <v>0.376182</v>
      </c>
      <c r="AT34" s="1" t="n">
        <v>0.2139326</v>
      </c>
      <c r="AU34" s="1" t="n">
        <v>0.2165093</v>
      </c>
      <c r="AV34" s="1" t="n">
        <v>0.4382732</v>
      </c>
      <c r="AW34" s="1" t="n">
        <v>0.6764811</v>
      </c>
      <c r="AX34" s="1" t="n">
        <v>0.393122</v>
      </c>
      <c r="AY34" s="1" t="n">
        <v>0.3179793</v>
      </c>
    </row>
    <row r="37" customFormat="false" ht="12" hidden="false" customHeight="false" outlineLevel="0" collapsed="false">
      <c r="A37" s="1"/>
      <c r="B37" s="1" t="s">
        <v>173</v>
      </c>
      <c r="C37" s="1" t="s">
        <v>174</v>
      </c>
      <c r="D37" s="1" t="s">
        <v>175</v>
      </c>
      <c r="E37" s="1" t="s">
        <v>176</v>
      </c>
      <c r="F37" s="1" t="s">
        <v>177</v>
      </c>
    </row>
    <row r="38" customFormat="false" ht="12" hidden="false" customHeight="false" outlineLevel="0" collapsed="false">
      <c r="A38" s="1" t="s">
        <v>4</v>
      </c>
      <c r="B38" s="1" t="n">
        <f aca="false">AVERAGE(B4:AY4)</f>
        <v>0.1309324252</v>
      </c>
      <c r="C38" s="1" t="n">
        <f aca="false">STDEV(B4,AY4)</f>
        <v>0.00631925066890451</v>
      </c>
      <c r="D38" s="1" t="n">
        <f aca="false">MIN(B4:AY4)</f>
        <v>0.05424155</v>
      </c>
      <c r="E38" s="1" t="n">
        <f aca="false">MAX(B4:AY4)</f>
        <v>0.35466764</v>
      </c>
      <c r="F38" s="1" t="n">
        <f aca="false">C38/B38*100</f>
        <v>4.82634508545291</v>
      </c>
    </row>
    <row r="39" customFormat="false" ht="12" hidden="false" customHeight="false" outlineLevel="0" collapsed="false">
      <c r="A39" s="1" t="s">
        <v>5</v>
      </c>
      <c r="B39" s="1" t="n">
        <f aca="false">AVERAGE(B5:AY5)</f>
        <v>0.0067155511</v>
      </c>
      <c r="C39" s="1" t="n">
        <f aca="false">STDEV(B5,AY5)</f>
        <v>0.00528625110019114</v>
      </c>
      <c r="D39" s="1" t="n">
        <f aca="false">MIN(B5:AY5)</f>
        <v>0.001749913</v>
      </c>
      <c r="E39" s="1" t="n">
        <f aca="false">MAX(B5:AY5)</f>
        <v>0.013616285</v>
      </c>
      <c r="F39" s="1" t="n">
        <f aca="false">C39/B39*100</f>
        <v>78.7165643068539</v>
      </c>
    </row>
    <row r="40" customFormat="false" ht="12" hidden="false" customHeight="false" outlineLevel="0" collapsed="false">
      <c r="A40" s="1" t="s">
        <v>7</v>
      </c>
      <c r="B40" s="1" t="n">
        <f aca="false">AVERAGE(B6:AY6)</f>
        <v>0.1150210576</v>
      </c>
      <c r="C40" s="1" t="n">
        <f aca="false">STDEV(B6,AY6)</f>
        <v>0.0126064057610109</v>
      </c>
      <c r="D40" s="1" t="n">
        <f aca="false">MIN(B6:AY6)</f>
        <v>0.04420687</v>
      </c>
      <c r="E40" s="1" t="n">
        <f aca="false">MAX(B6:AY6)</f>
        <v>0.30681499</v>
      </c>
      <c r="F40" s="1" t="n">
        <f aca="false">C40/B40*100</f>
        <v>10.9600850696846</v>
      </c>
    </row>
    <row r="41" customFormat="false" ht="12" hidden="false" customHeight="false" outlineLevel="0" collapsed="false">
      <c r="A41" s="1" t="s">
        <v>8</v>
      </c>
      <c r="B41" s="1" t="n">
        <f aca="false">AVERAGE(B7:AY7)</f>
        <v>0.0214829548</v>
      </c>
      <c r="C41" s="1" t="n">
        <f aca="false">STDEV(B7,AY7)</f>
        <v>0.00514437860982743</v>
      </c>
      <c r="D41" s="1" t="n">
        <f aca="false">MIN(B7:AY7)</f>
        <v>0.01202705</v>
      </c>
      <c r="E41" s="1" t="n">
        <f aca="false">MAX(B7:AY7)</f>
        <v>0.05131605</v>
      </c>
      <c r="F41" s="1" t="n">
        <f aca="false">C41/B41*100</f>
        <v>23.9463270193513</v>
      </c>
    </row>
    <row r="42" customFormat="false" ht="12" hidden="false" customHeight="false" outlineLevel="0" collapsed="false">
      <c r="A42" s="1" t="s">
        <v>10</v>
      </c>
      <c r="B42" s="1" t="n">
        <f aca="false">AVERAGE(B8:AY8)</f>
        <v>3.7809094</v>
      </c>
      <c r="C42" s="1" t="n">
        <f aca="false">STDEV(B8,AY8)</f>
        <v>0.614566302519101</v>
      </c>
      <c r="D42" s="1" t="n">
        <f aca="false">MIN(B8:AY8)</f>
        <v>2.709053</v>
      </c>
      <c r="E42" s="1" t="n">
        <f aca="false">MAX(B8:AY8)</f>
        <v>6.621065</v>
      </c>
      <c r="F42" s="1" t="n">
        <f aca="false">C42/B42*100</f>
        <v>16.2544572615017</v>
      </c>
    </row>
    <row r="43" customFormat="false" ht="12" hidden="false" customHeight="false" outlineLevel="0" collapsed="false">
      <c r="A43" s="1" t="s">
        <v>11</v>
      </c>
      <c r="B43" s="1" t="n">
        <f aca="false">AVERAGE(B9:AY9)</f>
        <v>0.279715982</v>
      </c>
      <c r="C43" s="1" t="n">
        <f aca="false">STDEV(B9,AY9)</f>
        <v>0.0509044757562634</v>
      </c>
      <c r="D43" s="1" t="n">
        <f aca="false">MIN(B9:AY9)</f>
        <v>0.1969942</v>
      </c>
      <c r="E43" s="1" t="n">
        <f aca="false">MAX(B9:AY9)</f>
        <v>0.5063513</v>
      </c>
      <c r="F43" s="1" t="n">
        <f aca="false">C43/B43*100</f>
        <v>18.1986296929803</v>
      </c>
    </row>
    <row r="44" customFormat="false" ht="12" hidden="false" customHeight="false" outlineLevel="0" collapsed="false">
      <c r="A44" s="1" t="s">
        <v>12</v>
      </c>
      <c r="B44" s="1" t="n">
        <f aca="false">AVERAGE(B10:AY10)</f>
        <v>0.0717444012</v>
      </c>
      <c r="C44" s="1" t="n">
        <f aca="false">STDEV(B10,AY10)</f>
        <v>0.0126315716913534</v>
      </c>
      <c r="D44" s="1" t="n">
        <f aca="false">MIN(B10:AY10)</f>
        <v>0.05598044</v>
      </c>
      <c r="E44" s="1" t="n">
        <f aca="false">MAX(B10:AY10)</f>
        <v>0.11281296</v>
      </c>
      <c r="F44" s="1" t="n">
        <f aca="false">C44/B44*100</f>
        <v>17.6063518268703</v>
      </c>
    </row>
    <row r="45" customFormat="false" ht="12" hidden="false" customHeight="false" outlineLevel="0" collapsed="false">
      <c r="A45" s="1" t="s">
        <v>13</v>
      </c>
      <c r="B45" s="1" t="n">
        <f aca="false">AVERAGE(B11:AY11)</f>
        <v>0.0559119346</v>
      </c>
      <c r="C45" s="1" t="n">
        <f aca="false">STDEV(B11,AY11)</f>
        <v>0.0431217049691336</v>
      </c>
      <c r="D45" s="1" t="n">
        <f aca="false">MIN(B11:AY11)</f>
        <v>0.02338724</v>
      </c>
      <c r="E45" s="1" t="n">
        <f aca="false">MAX(B11:AY11)</f>
        <v>0.10743667</v>
      </c>
      <c r="F45" s="1" t="n">
        <f aca="false">C45/B45*100</f>
        <v>77.1243300337055</v>
      </c>
    </row>
    <row r="46" customFormat="false" ht="12" hidden="false" customHeight="false" outlineLevel="0" collapsed="false">
      <c r="A46" s="1" t="s">
        <v>14</v>
      </c>
      <c r="B46" s="1" t="n">
        <f aca="false">AVERAGE(B12:AY12)</f>
        <v>0.0939096472</v>
      </c>
      <c r="C46" s="1" t="n">
        <f aca="false">STDEV(B12,AY12)</f>
        <v>0.0214352137516856</v>
      </c>
      <c r="D46" s="1" t="n">
        <f aca="false">MIN(B12:AY12)</f>
        <v>0.04851745</v>
      </c>
      <c r="E46" s="1" t="n">
        <f aca="false">MAX(B12:AY12)</f>
        <v>0.25466448</v>
      </c>
      <c r="F46" s="1" t="n">
        <f aca="false">C46/B46*100</f>
        <v>22.8253586194769</v>
      </c>
    </row>
    <row r="47" customFormat="false" ht="12" hidden="false" customHeight="false" outlineLevel="0" collapsed="false">
      <c r="A47" s="1" t="s">
        <v>15</v>
      </c>
      <c r="B47" s="1" t="n">
        <f aca="false">AVERAGE(B13:AY13)</f>
        <v>0.0611873354</v>
      </c>
      <c r="C47" s="1" t="n">
        <f aca="false">STDEV(B13,AY13)</f>
        <v>0.00780128991372901</v>
      </c>
      <c r="D47" s="1" t="n">
        <f aca="false">MIN(B13:AY13)</f>
        <v>0.04488963</v>
      </c>
      <c r="E47" s="1" t="n">
        <f aca="false">MAX(B13:AY13)</f>
        <v>0.10092379</v>
      </c>
      <c r="F47" s="1" t="n">
        <f aca="false">C47/B47*100</f>
        <v>12.7498441674729</v>
      </c>
    </row>
    <row r="48" customFormat="false" ht="12" hidden="false" customHeight="false" outlineLevel="0" collapsed="false">
      <c r="A48" s="1" t="s">
        <v>17</v>
      </c>
      <c r="B48" s="1" t="n">
        <f aca="false">AVERAGE(B14:AY14)</f>
        <v>3.65115342</v>
      </c>
      <c r="C48" s="1" t="n">
        <f aca="false">STDEV(B14,AY14)</f>
        <v>1.0653779882239</v>
      </c>
      <c r="D48" s="1" t="n">
        <f aca="false">MIN(B14:AY14)</f>
        <v>2.188053</v>
      </c>
      <c r="E48" s="1" t="n">
        <f aca="false">MAX(B14:AY14)</f>
        <v>9.01729</v>
      </c>
      <c r="F48" s="1" t="n">
        <f aca="false">C48/B48*100</f>
        <v>29.1792172409972</v>
      </c>
    </row>
    <row r="49" customFormat="false" ht="12" hidden="false" customHeight="false" outlineLevel="0" collapsed="false">
      <c r="A49" s="1" t="s">
        <v>18</v>
      </c>
      <c r="B49" s="1" t="n">
        <f aca="false">AVERAGE(B15:AY15)</f>
        <v>67.4337116</v>
      </c>
      <c r="C49" s="1" t="n">
        <f aca="false">STDEV(B15,AY15)</f>
        <v>11.4431373242131</v>
      </c>
      <c r="D49" s="1" t="n">
        <f aca="false">MIN(B15:AY15)</f>
        <v>54.62993</v>
      </c>
      <c r="E49" s="1" t="n">
        <f aca="false">MAX(B15:AY15)</f>
        <v>81.00954</v>
      </c>
      <c r="F49" s="1" t="n">
        <f aca="false">C49/B49*100</f>
        <v>16.9694609012344</v>
      </c>
    </row>
    <row r="50" customFormat="false" ht="12" hidden="false" customHeight="false" outlineLevel="0" collapsed="false">
      <c r="A50" s="1" t="s">
        <v>19</v>
      </c>
      <c r="B50" s="1" t="n">
        <f aca="false">AVERAGE(B16:AY16)</f>
        <v>18.6227922790698</v>
      </c>
      <c r="C50" s="1" t="n">
        <f aca="false">STDEV(B16,AY16)</f>
        <v>6.58799013662836</v>
      </c>
      <c r="D50" s="1" t="n">
        <f aca="false">MIN(B16:AY16)</f>
        <v>10.412358</v>
      </c>
      <c r="E50" s="1" t="n">
        <f aca="false">MAX(B16:AY16)</f>
        <v>25.268877</v>
      </c>
      <c r="F50" s="1" t="n">
        <f aca="false">C50/B50*100</f>
        <v>35.3759524238082</v>
      </c>
    </row>
    <row r="51" customFormat="false" ht="12" hidden="false" customHeight="false" outlineLevel="0" collapsed="false">
      <c r="A51" s="1" t="s">
        <v>20</v>
      </c>
      <c r="B51" s="1" t="n">
        <f aca="false">AVERAGE(B17:AY17)</f>
        <v>5.067524</v>
      </c>
      <c r="C51" s="1" t="n">
        <f aca="false">STDEV(B17,AY17)</f>
        <v>2.49744175418127</v>
      </c>
      <c r="D51" s="1" t="n">
        <f aca="false">MIN(B17:AY17)</f>
        <v>1.576924</v>
      </c>
      <c r="E51" s="1" t="n">
        <f aca="false">MAX(B17:AY17)</f>
        <v>8.82425</v>
      </c>
      <c r="F51" s="1" t="n">
        <f aca="false">C51/B51*100</f>
        <v>49.2832743205808</v>
      </c>
    </row>
    <row r="52" customFormat="false" ht="12" hidden="false" customHeight="false" outlineLevel="0" collapsed="false">
      <c r="A52" s="1" t="s">
        <v>24</v>
      </c>
      <c r="B52" s="1" t="n">
        <f aca="false">AVERAGE(B18:AY18)</f>
        <v>0.541245828</v>
      </c>
      <c r="C52" s="1" t="n">
        <f aca="false">STDEV(B18,AY18)</f>
        <v>0.129919840177242</v>
      </c>
      <c r="D52" s="1" t="n">
        <f aca="false">MIN(B18:AY18)</f>
        <v>0.3946946</v>
      </c>
      <c r="E52" s="1" t="n">
        <f aca="false">MAX(B18:AY18)</f>
        <v>0.8312046</v>
      </c>
      <c r="F52" s="1" t="n">
        <f aca="false">C52/B52*100</f>
        <v>24.0038506453377</v>
      </c>
    </row>
    <row r="53" customFormat="false" ht="12" hidden="false" customHeight="false" outlineLevel="0" collapsed="false">
      <c r="A53" s="1" t="s">
        <v>25</v>
      </c>
      <c r="B53" s="1" t="n">
        <f aca="false">AVERAGE(B19:AY19)</f>
        <v>1.099698698</v>
      </c>
      <c r="C53" s="1" t="n">
        <f aca="false">STDEV(B19,AY19)</f>
        <v>0.140621830599822</v>
      </c>
      <c r="D53" s="1" t="n">
        <f aca="false">MIN(B19:AY19)</f>
        <v>0.8818349</v>
      </c>
      <c r="E53" s="1" t="n">
        <f aca="false">MAX(B19:AY19)</f>
        <v>1.6055627</v>
      </c>
      <c r="F53" s="1" t="n">
        <f aca="false">C53/B53*100</f>
        <v>12.7873053642391</v>
      </c>
    </row>
    <row r="54" customFormat="false" ht="12" hidden="false" customHeight="false" outlineLevel="0" collapsed="false">
      <c r="A54" s="1" t="s">
        <v>26</v>
      </c>
      <c r="B54" s="1" t="n">
        <f aca="false">AVERAGE(B20:AY20)</f>
        <v>0.070828157</v>
      </c>
      <c r="C54" s="1" t="n">
        <f aca="false">STDEV(B20,AY20)</f>
        <v>0.0254370916508786</v>
      </c>
      <c r="D54" s="1" t="n">
        <f aca="false">MIN(B20:AY20)</f>
        <v>0.04542675</v>
      </c>
      <c r="E54" s="1" t="n">
        <f aca="false">MAX(B20:AY20)</f>
        <v>0.10938964</v>
      </c>
      <c r="F54" s="1" t="n">
        <f aca="false">C54/B54*100</f>
        <v>35.9138127099349</v>
      </c>
    </row>
    <row r="55" customFormat="false" ht="12" hidden="false" customHeight="false" outlineLevel="0" collapsed="false">
      <c r="A55" s="1" t="s">
        <v>27</v>
      </c>
      <c r="B55" s="1" t="n">
        <f aca="false">AVERAGE(B21:AY21)</f>
        <v>0.00511634812</v>
      </c>
      <c r="C55" s="1" t="n">
        <f aca="false">STDEV(B21,AY21)</f>
        <v>0.00178749876769538</v>
      </c>
      <c r="D55" s="1" t="n">
        <f aca="false">MIN(B21:AY21)</f>
        <v>0.002289654</v>
      </c>
      <c r="E55" s="1" t="n">
        <f aca="false">MAX(B21:AY21)</f>
        <v>0.012327043</v>
      </c>
      <c r="F55" s="1" t="n">
        <f aca="false">C55/B55*100</f>
        <v>34.9370043978825</v>
      </c>
    </row>
    <row r="56" customFormat="false" ht="12" hidden="false" customHeight="false" outlineLevel="0" collapsed="false">
      <c r="A56" s="1" t="s">
        <v>28</v>
      </c>
      <c r="B56" s="1" t="n">
        <f aca="false">AVERAGE(B22:AY22)</f>
        <v>0.0253119624</v>
      </c>
      <c r="C56" s="1" t="n">
        <f aca="false">STDEV(B22,AY22)</f>
        <v>0.000130560196078284</v>
      </c>
      <c r="D56" s="1" t="n">
        <f aca="false">MIN(B22:AY22)</f>
        <v>0.01514358</v>
      </c>
      <c r="E56" s="1" t="n">
        <f aca="false">MAX(B22:AY22)</f>
        <v>0.05082929</v>
      </c>
      <c r="F56" s="1" t="n">
        <f aca="false">C56/B56*100</f>
        <v>0.515804322142498</v>
      </c>
    </row>
    <row r="57" customFormat="false" ht="12" hidden="false" customHeight="false" outlineLevel="0" collapsed="false">
      <c r="A57" s="1" t="s">
        <v>29</v>
      </c>
      <c r="B57" s="1" t="n">
        <f aca="false">AVERAGE(B23:AY23)</f>
        <v>0.420995866</v>
      </c>
      <c r="C57" s="1" t="n">
        <f aca="false">STDEV(B23,AY23)</f>
        <v>0.155027858474292</v>
      </c>
      <c r="D57" s="1" t="n">
        <f aca="false">MIN(B23:AY23)</f>
        <v>0.2843634</v>
      </c>
      <c r="E57" s="1" t="n">
        <f aca="false">MAX(B23:AY23)</f>
        <v>0.873008</v>
      </c>
      <c r="F57" s="1" t="n">
        <f aca="false">C57/B57*100</f>
        <v>36.8240809457952</v>
      </c>
    </row>
    <row r="58" customFormat="false" ht="12" hidden="false" customHeight="false" outlineLevel="0" collapsed="false">
      <c r="A58" s="1" t="s">
        <v>30</v>
      </c>
      <c r="B58" s="1" t="n">
        <f aca="false">AVERAGE(B24:AY24)</f>
        <v>0.0401610212</v>
      </c>
      <c r="C58" s="1" t="n">
        <f aca="false">STDEV(B24,AY24)</f>
        <v>0.00115306488594528</v>
      </c>
      <c r="D58" s="1" t="n">
        <f aca="false">MIN(B24:AY24)</f>
        <v>0.02025722</v>
      </c>
      <c r="E58" s="1" t="n">
        <f aca="false">MAX(B24:AY24)</f>
        <v>0.18263939</v>
      </c>
      <c r="F58" s="1" t="n">
        <f aca="false">C58/B58*100</f>
        <v>2.87110449757507</v>
      </c>
    </row>
    <row r="59" customFormat="false" ht="12" hidden="false" customHeight="false" outlineLevel="0" collapsed="false">
      <c r="A59" s="1" t="s">
        <v>31</v>
      </c>
      <c r="B59" s="1" t="n">
        <f aca="false">AVERAGE(B25:AY25)</f>
        <v>0.0650361212</v>
      </c>
      <c r="C59" s="1" t="n">
        <f aca="false">STDEV(B25,AY25)</f>
        <v>0.0109182731737418</v>
      </c>
      <c r="D59" s="1" t="n">
        <f aca="false">MIN(B25:AY25)</f>
        <v>0.02680456</v>
      </c>
      <c r="E59" s="1" t="n">
        <f aca="false">MAX(B25:AY25)</f>
        <v>0.20666175</v>
      </c>
      <c r="F59" s="1" t="n">
        <f aca="false">C59/B59*100</f>
        <v>16.7880140640088</v>
      </c>
    </row>
    <row r="60" customFormat="false" ht="12" hidden="false" customHeight="false" outlineLevel="0" collapsed="false">
      <c r="A60" s="1" t="s">
        <v>32</v>
      </c>
      <c r="B60" s="1" t="n">
        <f aca="false">AVERAGE(B26:AY26)</f>
        <v>0.02079405968</v>
      </c>
      <c r="C60" s="1" t="n">
        <f aca="false">STDEV(B26,AY26)</f>
        <v>0.01344101167302</v>
      </c>
      <c r="D60" s="1" t="n">
        <f aca="false">MIN(B26:AY26)</f>
        <v>0.009927507</v>
      </c>
      <c r="E60" s="1" t="n">
        <f aca="false">MAX(B26:AY26)</f>
        <v>0.084922024</v>
      </c>
      <c r="F60" s="1" t="n">
        <f aca="false">C60/B60*100</f>
        <v>64.6387087459779</v>
      </c>
    </row>
    <row r="61" customFormat="false" ht="12" hidden="false" customHeight="false" outlineLevel="0" collapsed="false">
      <c r="A61" s="1" t="s">
        <v>33</v>
      </c>
      <c r="B61" s="1" t="n">
        <f aca="false">AVERAGE(B27:AY27)</f>
        <v>0.390027406</v>
      </c>
      <c r="C61" s="1" t="n">
        <f aca="false">STDEV(B27,AY27)</f>
        <v>0.0870395414632051</v>
      </c>
      <c r="D61" s="1" t="n">
        <f aca="false">MIN(B27:AY27)</f>
        <v>0.2321717</v>
      </c>
      <c r="E61" s="1" t="n">
        <f aca="false">MAX(B27:AY27)</f>
        <v>1.0303531</v>
      </c>
      <c r="F61" s="1" t="n">
        <f aca="false">C61/B61*100</f>
        <v>22.3162629405599</v>
      </c>
    </row>
    <row r="62" customFormat="false" ht="12" hidden="false" customHeight="false" outlineLevel="0" collapsed="false">
      <c r="A62" s="1" t="s">
        <v>34</v>
      </c>
      <c r="B62" s="1" t="n">
        <f aca="false">AVERAGE(B28:AY28)</f>
        <v>0.1343604264</v>
      </c>
      <c r="C62" s="1" t="n">
        <f aca="false">STDEV(B28,AY28)</f>
        <v>0.0876576588559793</v>
      </c>
      <c r="D62" s="1" t="n">
        <f aca="false">MIN(B28:AY28)</f>
        <v>0.08089367</v>
      </c>
      <c r="E62" s="1" t="n">
        <f aca="false">MAX(B28:AY28)</f>
        <v>0.26919249</v>
      </c>
      <c r="F62" s="1" t="n">
        <f aca="false">C62/B62*100</f>
        <v>65.2406822489656</v>
      </c>
    </row>
    <row r="63" customFormat="false" ht="12" hidden="false" customHeight="false" outlineLevel="0" collapsed="false">
      <c r="A63" s="1" t="s">
        <v>35</v>
      </c>
      <c r="B63" s="1" t="n">
        <f aca="false">AVERAGE(B29:AY29)</f>
        <v>0.0757735364</v>
      </c>
      <c r="C63" s="1" t="n">
        <f aca="false">STDEV(B29,AY29)</f>
        <v>0.00383205913462331</v>
      </c>
      <c r="D63" s="1" t="n">
        <f aca="false">MIN(B29:AY29)</f>
        <v>0.03828182</v>
      </c>
      <c r="E63" s="1" t="n">
        <f aca="false">MAX(B29:AY29)</f>
        <v>0.27223277</v>
      </c>
      <c r="F63" s="1" t="n">
        <f aca="false">C63/B63*100</f>
        <v>5.05725259329894</v>
      </c>
    </row>
    <row r="64" customFormat="false" ht="12" hidden="false" customHeight="false" outlineLevel="0" collapsed="false">
      <c r="A64" s="1" t="s">
        <v>36</v>
      </c>
      <c r="B64" s="1" t="n">
        <f aca="false">AVERAGE(B30:AY30)</f>
        <v>0.00695612210204082</v>
      </c>
      <c r="C64" s="1" t="n">
        <f aca="false">STDEV(B30,AY30)</f>
        <v>0.00750962250862518</v>
      </c>
      <c r="D64" s="1" t="n">
        <f aca="false">MIN(B30:AY30)</f>
        <v>0.001689522</v>
      </c>
      <c r="E64" s="1" t="n">
        <f aca="false">MAX(B30:AY30)</f>
        <v>0.01710879</v>
      </c>
      <c r="F64" s="1" t="n">
        <f aca="false">C64/B64*100</f>
        <v>107.957025458509</v>
      </c>
    </row>
    <row r="65" customFormat="false" ht="12" hidden="false" customHeight="false" outlineLevel="0" collapsed="false">
      <c r="A65" s="1" t="s">
        <v>37</v>
      </c>
      <c r="B65" s="1" t="n">
        <f aca="false">AVERAGE(B31:AY31)</f>
        <v>0.0949271762</v>
      </c>
      <c r="C65" s="1" t="n">
        <f aca="false">STDEV(B31,AY31)</f>
        <v>0.0118625294272027</v>
      </c>
      <c r="D65" s="1" t="n">
        <f aca="false">MIN(B31:AY31)</f>
        <v>0.04546263</v>
      </c>
      <c r="E65" s="1" t="n">
        <f aca="false">MAX(B31:AY31)</f>
        <v>0.29005405</v>
      </c>
      <c r="F65" s="1" t="n">
        <f aca="false">C65/B65*100</f>
        <v>12.496452440774</v>
      </c>
    </row>
    <row r="66" customFormat="false" ht="12" hidden="false" customHeight="false" outlineLevel="0" collapsed="false">
      <c r="A66" s="1" t="s">
        <v>38</v>
      </c>
      <c r="B66" s="1" t="n">
        <f aca="false">AVERAGE(B32:AY32)</f>
        <v>0.0244258786</v>
      </c>
      <c r="C66" s="1" t="n">
        <f aca="false">STDEV(B32,AY32)</f>
        <v>0.0132351863240455</v>
      </c>
      <c r="D66" s="1" t="n">
        <f aca="false">MIN(B32:AY32)</f>
        <v>0.01316517</v>
      </c>
      <c r="E66" s="1" t="n">
        <f aca="false">MAX(B32:AY32)</f>
        <v>0.0528315</v>
      </c>
      <c r="F66" s="1" t="n">
        <f aca="false">C66/B66*100</f>
        <v>54.1850982754228</v>
      </c>
    </row>
    <row r="67" customFormat="false" ht="12" hidden="false" customHeight="false" outlineLevel="0" collapsed="false">
      <c r="A67" s="1" t="s">
        <v>39</v>
      </c>
      <c r="B67" s="1" t="n">
        <f aca="false">AVERAGE(B33:AY33)</f>
        <v>0.0933278038</v>
      </c>
      <c r="C67" s="1" t="n">
        <f aca="false">STDEV(B33,AY33)</f>
        <v>0.0210144640036761</v>
      </c>
      <c r="D67" s="1" t="n">
        <f aca="false">MIN(B33:AY33)</f>
        <v>0.03736559</v>
      </c>
      <c r="E67" s="1" t="n">
        <f aca="false">MAX(B33:AY33)</f>
        <v>0.32771299</v>
      </c>
      <c r="F67" s="1" t="n">
        <f aca="false">C67/B67*100</f>
        <v>22.5168311564577</v>
      </c>
    </row>
    <row r="68" customFormat="false" ht="12" hidden="false" customHeight="false" outlineLevel="0" collapsed="false">
      <c r="A68" s="1" t="s">
        <v>40</v>
      </c>
      <c r="B68" s="1" t="n">
        <f aca="false">AVERAGE(B34:AY34)</f>
        <v>0.35368939</v>
      </c>
      <c r="C68" s="1" t="n">
        <f aca="false">STDEV(B34,AY34)</f>
        <v>0.00871318188981496</v>
      </c>
      <c r="D68" s="1" t="n">
        <f aca="false">MIN(B34:AY34)</f>
        <v>0.1739381</v>
      </c>
      <c r="E68" s="1" t="n">
        <f aca="false">MAX(B34:AY34)</f>
        <v>1.2481913</v>
      </c>
      <c r="F68" s="1" t="n">
        <f aca="false">C68/B68*100</f>
        <v>2.46351237446364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"/>
  <sheetViews>
    <sheetView showFormulas="false" showGridLines="true" showRowColHeaders="true" showZeros="true" rightToLeft="false" tabSelected="false" showOutlineSymbols="true" defaultGridColor="true" view="normal" topLeftCell="A146" colorId="64" zoomScale="100" zoomScaleNormal="100" zoomScalePageLayoutView="100" workbookViewId="0">
      <selection pane="topLeft" activeCell="J40" activeCellId="0" sqref="J40"/>
    </sheetView>
  </sheetViews>
  <sheetFormatPr defaultColWidth="11.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95</v>
      </c>
      <c r="C1" s="1" t="s">
        <v>95</v>
      </c>
      <c r="D1" s="1" t="s">
        <v>95</v>
      </c>
      <c r="E1" s="1" t="s">
        <v>95</v>
      </c>
      <c r="F1" s="1" t="s">
        <v>95</v>
      </c>
      <c r="G1" s="1" t="s">
        <v>95</v>
      </c>
      <c r="H1" s="1" t="s">
        <v>95</v>
      </c>
      <c r="I1" s="1" t="s">
        <v>95</v>
      </c>
    </row>
    <row r="2" customFormat="false" ht="12" hidden="false" customHeight="false" outlineLevel="0" collapsed="false">
      <c r="A2" s="1" t="s">
        <v>1</v>
      </c>
      <c r="B2" s="1" t="s">
        <v>42</v>
      </c>
      <c r="C2" s="1" t="s">
        <v>42</v>
      </c>
      <c r="D2" s="1" t="s">
        <v>42</v>
      </c>
      <c r="E2" s="1" t="s">
        <v>42</v>
      </c>
      <c r="F2" s="1" t="s">
        <v>42</v>
      </c>
      <c r="G2" s="1" t="s">
        <v>42</v>
      </c>
      <c r="H2" s="1" t="s">
        <v>42</v>
      </c>
      <c r="I2" s="1" t="s">
        <v>42</v>
      </c>
      <c r="J2" s="1"/>
      <c r="K2" s="1"/>
      <c r="L2" s="1"/>
      <c r="M2" s="1"/>
      <c r="N2" s="1"/>
    </row>
    <row r="3" customFormat="false" ht="12" hidden="false" customHeight="false" outlineLevel="0" collapsed="false">
      <c r="A3" s="1" t="s">
        <v>2</v>
      </c>
      <c r="B3" s="0" t="s">
        <v>302</v>
      </c>
      <c r="C3" s="0" t="s">
        <v>303</v>
      </c>
      <c r="D3" s="0" t="s">
        <v>304</v>
      </c>
      <c r="E3" s="0" t="s">
        <v>305</v>
      </c>
      <c r="F3" s="0" t="s">
        <v>306</v>
      </c>
      <c r="G3" s="0" t="s">
        <v>307</v>
      </c>
      <c r="H3" s="0" t="s">
        <v>308</v>
      </c>
      <c r="I3" s="0" t="s">
        <v>309</v>
      </c>
    </row>
    <row r="4" customFormat="false" ht="12" hidden="false" customHeight="false" outlineLevel="0" collapsed="false">
      <c r="A4" s="1" t="s">
        <v>4</v>
      </c>
      <c r="B4" s="0" t="n">
        <v>0.0305699010093735</v>
      </c>
      <c r="C4" s="0" t="n">
        <v>0.0315998880813129</v>
      </c>
      <c r="D4" s="0" t="n">
        <v>0.0332952100344238</v>
      </c>
      <c r="E4" s="0" t="n">
        <v>0.0307412167075401</v>
      </c>
      <c r="F4" s="0" t="n">
        <v>0.0310418639887678</v>
      </c>
      <c r="G4" s="0" t="n">
        <v>0.0325258201445226</v>
      </c>
      <c r="H4" s="0" t="n">
        <v>0.0312736470799697</v>
      </c>
      <c r="I4" s="0" t="n">
        <v>0.0306453744912931</v>
      </c>
    </row>
    <row r="5" customFormat="false" ht="12" hidden="false" customHeight="false" outlineLevel="0" collapsed="false">
      <c r="A5" s="1" t="s">
        <v>8</v>
      </c>
      <c r="B5" s="0" t="n">
        <v>0.0107895304759452</v>
      </c>
      <c r="C5" s="0" t="n">
        <v>0.0116760652472441</v>
      </c>
      <c r="D5" s="0" t="n">
        <v>0.0116018358563431</v>
      </c>
      <c r="E5" s="0" t="n">
        <v>0.0106587106829879</v>
      </c>
      <c r="F5" s="0" t="n">
        <v>0.0108255250000186</v>
      </c>
      <c r="G5" s="0" t="n">
        <v>0.0114925420146018</v>
      </c>
      <c r="H5" s="0" t="n">
        <v>0.0111660205823511</v>
      </c>
      <c r="I5" s="0" t="n">
        <v>0.0121057203445314</v>
      </c>
    </row>
    <row r="6" customFormat="false" ht="12" hidden="false" customHeight="false" outlineLevel="0" collapsed="false">
      <c r="A6" s="1" t="s">
        <v>7</v>
      </c>
      <c r="B6" s="0" t="n">
        <v>0.0161560751357755</v>
      </c>
      <c r="C6" s="0" t="n">
        <v>0.0148987366035858</v>
      </c>
      <c r="D6" s="0" t="n">
        <v>0.0159523742606688</v>
      </c>
      <c r="E6" s="0" t="n">
        <v>0.0179848910239662</v>
      </c>
      <c r="F6" s="0" t="n">
        <v>0.0161093484311479</v>
      </c>
      <c r="G6" s="0" t="n">
        <v>0.0155518829183799</v>
      </c>
      <c r="H6" s="0" t="n">
        <v>0.0167537893937886</v>
      </c>
      <c r="I6" s="0" t="n">
        <v>0.0159740206530265</v>
      </c>
    </row>
    <row r="7" customFormat="false" ht="12" hidden="false" customHeight="false" outlineLevel="0" collapsed="false">
      <c r="A7" s="1" t="s">
        <v>12</v>
      </c>
      <c r="B7" s="0" t="n">
        <v>0.0132485801340105</v>
      </c>
      <c r="C7" s="0" t="n">
        <v>0.0121319564497453</v>
      </c>
      <c r="D7" s="0" t="n">
        <v>0.0132948901178109</v>
      </c>
      <c r="E7" s="0" t="n">
        <v>0.0133601010119178</v>
      </c>
      <c r="F7" s="0" t="n">
        <v>0.013153393998202</v>
      </c>
      <c r="G7" s="0" t="n">
        <v>0.0138035956486261</v>
      </c>
      <c r="H7" s="0" t="n">
        <v>0.0125190406289894</v>
      </c>
      <c r="I7" s="0" t="n">
        <v>0.012896756076306</v>
      </c>
    </row>
    <row r="8" customFormat="false" ht="12" hidden="false" customHeight="false" outlineLevel="0" collapsed="false">
      <c r="A8" s="1" t="s">
        <v>11</v>
      </c>
      <c r="B8" s="0" t="n">
        <v>0.173100837256621</v>
      </c>
      <c r="C8" s="0" t="n">
        <v>0.187803761879066</v>
      </c>
      <c r="D8" s="0" t="n">
        <v>0.181712803754479</v>
      </c>
      <c r="E8" s="0" t="n">
        <v>0.163832516209414</v>
      </c>
      <c r="F8" s="0" t="n">
        <v>0.172743756244416</v>
      </c>
      <c r="G8" s="0" t="n">
        <v>0.196478860341731</v>
      </c>
      <c r="H8" s="0" t="n">
        <v>0.177776056841283</v>
      </c>
      <c r="I8" s="0" t="n">
        <v>0.178390659607023</v>
      </c>
    </row>
    <row r="9" customFormat="false" ht="12" hidden="false" customHeight="false" outlineLevel="0" collapsed="false">
      <c r="A9" s="1" t="s">
        <v>10</v>
      </c>
      <c r="B9" s="0" t="n">
        <v>10.2328575926087</v>
      </c>
      <c r="C9" s="0" t="n">
        <v>10.0023847760448</v>
      </c>
      <c r="D9" s="0" t="n">
        <v>10.6572110755876</v>
      </c>
      <c r="E9" s="0" t="n">
        <v>10.506548235349</v>
      </c>
      <c r="F9" s="0" t="n">
        <v>10.7598356575238</v>
      </c>
      <c r="G9" s="0" t="n">
        <v>10.8666405101506</v>
      </c>
      <c r="H9" s="0" t="n">
        <v>9.85769874846659</v>
      </c>
      <c r="I9" s="0" t="n">
        <v>10.1181092487117</v>
      </c>
    </row>
    <row r="10" customFormat="false" ht="12" hidden="false" customHeight="false" outlineLevel="0" collapsed="false">
      <c r="A10" s="1" t="s">
        <v>16</v>
      </c>
      <c r="B10" s="0" t="n">
        <v>0.0111188004478335</v>
      </c>
      <c r="C10" s="0" t="n">
        <v>0.0122291424016566</v>
      </c>
      <c r="D10" s="0" t="n">
        <v>0.0109609286259435</v>
      </c>
      <c r="E10" s="0" t="n">
        <v>0.0117286189905029</v>
      </c>
      <c r="F10" s="0" t="n">
        <v>0.0115957497210029</v>
      </c>
      <c r="G10" s="0" t="n">
        <v>0.0119426452236506</v>
      </c>
      <c r="H10" s="0" t="n">
        <v>0.0119433789425483</v>
      </c>
      <c r="I10" s="0" t="n">
        <v>0.0113010327345667</v>
      </c>
    </row>
    <row r="11" customFormat="false" ht="12" hidden="false" customHeight="false" outlineLevel="0" collapsed="false">
      <c r="A11" s="1" t="s">
        <v>15</v>
      </c>
      <c r="B11" s="0" t="n">
        <v>0.0764596015128477</v>
      </c>
      <c r="C11" s="0" t="n">
        <v>0.0743363502327532</v>
      </c>
      <c r="D11" s="0" t="n">
        <v>0.0820247798069707</v>
      </c>
      <c r="E11" s="0" t="n">
        <v>0.0810429549634609</v>
      </c>
      <c r="F11" s="0" t="n">
        <v>0.0831955510161717</v>
      </c>
      <c r="G11" s="0" t="n">
        <v>0.0847762159493034</v>
      </c>
      <c r="H11" s="0" t="n">
        <v>0.0743794089151118</v>
      </c>
      <c r="I11" s="0" t="n">
        <v>0.0743660787972345</v>
      </c>
    </row>
    <row r="12" customFormat="false" ht="12" hidden="false" customHeight="false" outlineLevel="0" collapsed="false">
      <c r="A12" s="1" t="s">
        <v>14</v>
      </c>
      <c r="B12" s="0" t="n">
        <v>0.0789707629894312</v>
      </c>
      <c r="C12" s="0" t="n">
        <v>0.0811130390058305</v>
      </c>
      <c r="D12" s="0" t="n">
        <v>0.0783050354689462</v>
      </c>
      <c r="E12" s="0" t="n">
        <v>0.0747403114784957</v>
      </c>
      <c r="F12" s="0" t="n">
        <v>0.07935879691576</v>
      </c>
      <c r="G12" s="0" t="n">
        <v>0.0833577478602111</v>
      </c>
      <c r="H12" s="0" t="n">
        <v>0.0789969070974928</v>
      </c>
      <c r="I12" s="0" t="n">
        <v>0.0779388969981592</v>
      </c>
    </row>
    <row r="13" customFormat="false" ht="12" hidden="false" customHeight="false" outlineLevel="0" collapsed="false">
      <c r="A13" s="1" t="s">
        <v>20</v>
      </c>
      <c r="B13" s="0" t="n">
        <v>0.555900969565924</v>
      </c>
      <c r="C13" s="0" t="n">
        <v>0.554283095369661</v>
      </c>
      <c r="D13" s="0" t="n">
        <v>0.555767540609744</v>
      </c>
      <c r="E13" s="0" t="n">
        <v>0.525558615097109</v>
      </c>
      <c r="F13" s="0" t="n">
        <v>0.54854498422692</v>
      </c>
      <c r="G13" s="0" t="n">
        <v>0.565904509169175</v>
      </c>
      <c r="H13" s="0" t="n">
        <v>0.543252323361105</v>
      </c>
      <c r="I13" s="0" t="n">
        <v>0.544235486226634</v>
      </c>
    </row>
    <row r="14" customFormat="false" ht="12" hidden="false" customHeight="false" outlineLevel="0" collapsed="false">
      <c r="A14" s="1" t="s">
        <v>19</v>
      </c>
      <c r="B14" s="0" t="n">
        <v>41.9834907018275</v>
      </c>
      <c r="C14" s="0" t="n">
        <v>42.0363337222178</v>
      </c>
      <c r="D14" s="0" t="n">
        <v>41.5596355112132</v>
      </c>
      <c r="E14" s="0" t="n">
        <v>42.0898687060068</v>
      </c>
      <c r="F14" s="0" t="n">
        <v>42.0020132623859</v>
      </c>
      <c r="G14" s="0" t="n">
        <v>41.2060500520856</v>
      </c>
      <c r="H14" s="0" t="n">
        <v>42.1761068071749</v>
      </c>
      <c r="I14" s="0" t="n">
        <v>42.0644066948738</v>
      </c>
    </row>
    <row r="15" customFormat="false" ht="12" hidden="false" customHeight="false" outlineLevel="0" collapsed="false">
      <c r="A15" s="1" t="s">
        <v>18</v>
      </c>
      <c r="B15" s="0" t="n">
        <v>33.213629286721</v>
      </c>
      <c r="C15" s="0" t="n">
        <v>33.3066346624783</v>
      </c>
      <c r="D15" s="0" t="n">
        <v>32.8581808020185</v>
      </c>
      <c r="E15" s="0" t="n">
        <v>33.1625276101547</v>
      </c>
      <c r="F15" s="0" t="n">
        <v>32.688996507315</v>
      </c>
      <c r="G15" s="0" t="n">
        <v>32.9812928626745</v>
      </c>
      <c r="H15" s="0" t="n">
        <v>33.6547219422532</v>
      </c>
      <c r="I15" s="0" t="n">
        <v>33.3329060703312</v>
      </c>
    </row>
    <row r="16" customFormat="false" ht="12" hidden="false" customHeight="false" outlineLevel="0" collapsed="false">
      <c r="A16" s="1" t="s">
        <v>17</v>
      </c>
      <c r="B16" s="0" t="n">
        <v>10.6899500528674</v>
      </c>
      <c r="C16" s="0" t="n">
        <v>10.6430768393563</v>
      </c>
      <c r="D16" s="0" t="n">
        <v>10.9462740692822</v>
      </c>
      <c r="E16" s="0" t="n">
        <v>10.504882760139</v>
      </c>
      <c r="F16" s="0" t="n">
        <v>10.7168637975887</v>
      </c>
      <c r="G16" s="0" t="n">
        <v>10.9521160584578</v>
      </c>
      <c r="H16" s="0" t="n">
        <v>10.4120810107953</v>
      </c>
      <c r="I16" s="0" t="n">
        <v>10.562986312774</v>
      </c>
    </row>
    <row r="17" customFormat="false" ht="12" hidden="false" customHeight="false" outlineLevel="0" collapsed="false">
      <c r="A17" s="1" t="s">
        <v>23</v>
      </c>
      <c r="B17" s="0" t="n">
        <v>0.0361872831354766</v>
      </c>
      <c r="C17" s="0" t="n">
        <v>0.0382723574137443</v>
      </c>
      <c r="D17" s="0" t="n">
        <v>0.0392332807612956</v>
      </c>
      <c r="E17" s="0" t="n">
        <v>0.038184880151836</v>
      </c>
      <c r="F17" s="0" t="n">
        <v>0.0382446715468712</v>
      </c>
      <c r="G17" s="0" t="n">
        <v>0.0387869491260656</v>
      </c>
      <c r="H17" s="0" t="n">
        <v>0.0355717400717149</v>
      </c>
      <c r="I17" s="0" t="n">
        <v>0.0371856910402573</v>
      </c>
    </row>
    <row r="18" customFormat="false" ht="12" hidden="false" customHeight="false" outlineLevel="0" collapsed="false">
      <c r="A18" s="1" t="s">
        <v>22</v>
      </c>
      <c r="B18" s="0" t="n">
        <v>0.0449583840672323</v>
      </c>
      <c r="C18" s="0" t="n">
        <v>0.0449884549969743</v>
      </c>
      <c r="D18" s="0" t="n">
        <v>0.046811167375313</v>
      </c>
      <c r="E18" s="0" t="n">
        <v>0.0416865929467953</v>
      </c>
      <c r="F18" s="0" t="n">
        <v>0.0426543869196711</v>
      </c>
      <c r="G18" s="0" t="n">
        <v>0.0460255662309433</v>
      </c>
      <c r="H18" s="0" t="n">
        <v>0.0435203161381187</v>
      </c>
      <c r="I18" s="0" t="n">
        <v>0.0449662666870148</v>
      </c>
    </row>
    <row r="19" customFormat="false" ht="12" hidden="false" customHeight="false" outlineLevel="0" collapsed="false">
      <c r="A19" s="1" t="s">
        <v>21</v>
      </c>
      <c r="B19" s="0" t="n">
        <v>0.00581928142744027</v>
      </c>
      <c r="C19" s="0" t="n">
        <v>0.00626321162523732</v>
      </c>
      <c r="D19" s="0" t="n">
        <v>0.00612467710370361</v>
      </c>
      <c r="E19" s="0" t="n">
        <v>0.00530426173914294</v>
      </c>
      <c r="F19" s="0" t="n">
        <v>0.00550689441058493</v>
      </c>
      <c r="G19" s="0" t="n">
        <v>0.00532218734892625</v>
      </c>
      <c r="H19" s="0" t="n">
        <v>0.00525180792760406</v>
      </c>
      <c r="I19" s="0" t="n">
        <v>0.00555889967018439</v>
      </c>
    </row>
    <row r="20" customFormat="false" ht="12" hidden="false" customHeight="false" outlineLevel="0" collapsed="false">
      <c r="A20" s="1" t="s">
        <v>26</v>
      </c>
      <c r="B20" s="0" t="n">
        <v>0.0390505200883132</v>
      </c>
      <c r="C20" s="0" t="n">
        <v>0.040205004830956</v>
      </c>
      <c r="D20" s="0" t="n">
        <v>0.0402634206066186</v>
      </c>
      <c r="E20" s="0" t="n">
        <v>0.0370757585023779</v>
      </c>
      <c r="F20" s="0" t="n">
        <v>0.0368710713699807</v>
      </c>
      <c r="G20" s="0" t="n">
        <v>0.0416589758352698</v>
      </c>
      <c r="H20" s="0" t="n">
        <v>0.0378990523745707</v>
      </c>
      <c r="I20" s="0" t="n">
        <v>0.0402588841357909</v>
      </c>
    </row>
    <row r="21" customFormat="false" ht="12" hidden="false" customHeight="false" outlineLevel="0" collapsed="false">
      <c r="A21" s="1" t="s">
        <v>25</v>
      </c>
      <c r="B21" s="0" t="n">
        <v>0.42485064002213</v>
      </c>
      <c r="C21" s="0" t="n">
        <v>0.448303454127131</v>
      </c>
      <c r="D21" s="0" t="n">
        <v>0.425421842077171</v>
      </c>
      <c r="E21" s="0" t="n">
        <v>0.414986742910552</v>
      </c>
      <c r="F21" s="0" t="n">
        <v>0.417478713394297</v>
      </c>
      <c r="G21" s="0" t="n">
        <v>0.433980714829962</v>
      </c>
      <c r="H21" s="0" t="n">
        <v>0.433797688513325</v>
      </c>
      <c r="I21" s="0" t="n">
        <v>0.446240759970328</v>
      </c>
    </row>
    <row r="22" customFormat="false" ht="12" hidden="false" customHeight="false" outlineLevel="0" collapsed="false">
      <c r="A22" s="1" t="s">
        <v>24</v>
      </c>
      <c r="B22" s="0" t="n">
        <v>0.570252079172105</v>
      </c>
      <c r="C22" s="0" t="n">
        <v>0.562506169962146</v>
      </c>
      <c r="D22" s="0" t="n">
        <v>0.593944812125571</v>
      </c>
      <c r="E22" s="0" t="n">
        <v>0.511686664737619</v>
      </c>
      <c r="F22" s="0" t="n">
        <v>0.541746812815743</v>
      </c>
      <c r="G22" s="0" t="n">
        <v>0.570123042517446</v>
      </c>
      <c r="H22" s="0" t="n">
        <v>0.54822165240807</v>
      </c>
      <c r="I22" s="0" t="n">
        <v>0.565204793491865</v>
      </c>
    </row>
    <row r="23" customFormat="false" ht="12" hidden="false" customHeight="false" outlineLevel="0" collapsed="false">
      <c r="A23" s="1" t="s">
        <v>28</v>
      </c>
      <c r="B23" s="0" t="n">
        <v>0.0118257371280314</v>
      </c>
      <c r="C23" s="0" t="n">
        <v>0.0119827665873869</v>
      </c>
      <c r="D23" s="0" t="n">
        <v>0.0123430324037618</v>
      </c>
      <c r="E23" s="0" t="n">
        <v>0.0108109162391186</v>
      </c>
      <c r="F23" s="0" t="n">
        <v>0.0113558957594098</v>
      </c>
      <c r="G23" s="0" t="n">
        <v>0.0119430366609516</v>
      </c>
      <c r="H23" s="0" t="n">
        <v>0.010977801650124</v>
      </c>
      <c r="I23" s="0" t="n">
        <v>0.0112767070895631</v>
      </c>
    </row>
    <row r="24" customFormat="false" ht="12" hidden="false" customHeight="false" outlineLevel="0" collapsed="false">
      <c r="A24" s="1" t="s">
        <v>30</v>
      </c>
      <c r="B24" s="0" t="n">
        <v>0.00935003312326083</v>
      </c>
      <c r="C24" s="0" t="n">
        <v>0.00973360664943348</v>
      </c>
      <c r="D24" s="0" t="n">
        <v>0.00964456477367735</v>
      </c>
      <c r="E24" s="0" t="n">
        <v>0.00834451767257611</v>
      </c>
      <c r="F24" s="0" t="n">
        <v>0.00946054048264647</v>
      </c>
      <c r="G24" s="0" t="n">
        <v>0.00896257205530165</v>
      </c>
      <c r="H24" s="0" t="n">
        <v>0.0095546262687376</v>
      </c>
      <c r="I24" s="0" t="n">
        <v>0.0086890395161136</v>
      </c>
    </row>
    <row r="25" customFormat="false" ht="12" hidden="false" customHeight="false" outlineLevel="0" collapsed="false">
      <c r="A25" s="1" t="s">
        <v>29</v>
      </c>
      <c r="B25" s="0" t="n">
        <v>1.42141261106822</v>
      </c>
      <c r="C25" s="0" t="n">
        <v>1.51349226217251</v>
      </c>
      <c r="D25" s="0" t="n">
        <v>1.46426239524712</v>
      </c>
      <c r="E25" s="0" t="n">
        <v>1.42423946709333</v>
      </c>
      <c r="F25" s="0" t="n">
        <v>1.43290337029067</v>
      </c>
      <c r="G25" s="0" t="n">
        <v>1.48443080123202</v>
      </c>
      <c r="H25" s="0" t="n">
        <v>1.46539642926824</v>
      </c>
      <c r="I25" s="0" t="n">
        <v>1.46224292471897</v>
      </c>
    </row>
    <row r="26" customFormat="false" ht="12" hidden="false" customHeight="false" outlineLevel="0" collapsed="false">
      <c r="A26" s="1" t="s">
        <v>32</v>
      </c>
      <c r="B26" s="0" t="n">
        <v>0.00311487891528725</v>
      </c>
      <c r="C26" s="0" t="n">
        <v>0.00340893482936137</v>
      </c>
      <c r="D26" s="0" t="n">
        <v>0.00356335996059884</v>
      </c>
      <c r="E26" s="0" t="n">
        <v>0.00310917437771922</v>
      </c>
      <c r="F26" s="0" t="n">
        <v>0.0032979016807328</v>
      </c>
      <c r="G26" s="0" t="n">
        <v>0.00334976305756384</v>
      </c>
      <c r="H26" s="0" t="n">
        <v>0.00387979793289312</v>
      </c>
      <c r="I26" s="0" t="n">
        <v>0.00337852843311687</v>
      </c>
    </row>
    <row r="27" customFormat="false" ht="12" hidden="false" customHeight="false" outlineLevel="0" collapsed="false">
      <c r="A27" s="1" t="s">
        <v>31</v>
      </c>
      <c r="B27" s="0" t="n">
        <v>0.038929859034278</v>
      </c>
      <c r="C27" s="0" t="n">
        <v>0.0388138902867246</v>
      </c>
      <c r="D27" s="0" t="n">
        <v>0.0388221183455342</v>
      </c>
      <c r="E27" s="0" t="n">
        <v>0.0359805379050612</v>
      </c>
      <c r="F27" s="0" t="n">
        <v>0.0357692429644945</v>
      </c>
      <c r="G27" s="0" t="n">
        <v>0.0368444384215894</v>
      </c>
      <c r="H27" s="0" t="n">
        <v>0.03900981553408</v>
      </c>
      <c r="I27" s="0" t="n">
        <v>0.0381745824137996</v>
      </c>
    </row>
    <row r="28" customFormat="false" ht="12" hidden="false" customHeight="false" outlineLevel="0" collapsed="false">
      <c r="A28" s="1" t="s">
        <v>34</v>
      </c>
      <c r="B28" s="0" t="n">
        <v>0.0337655833403789</v>
      </c>
      <c r="C28" s="0" t="n">
        <v>0.0361712760385565</v>
      </c>
      <c r="D28" s="0" t="n">
        <v>0.0359088795141644</v>
      </c>
      <c r="E28" s="0" t="n">
        <v>0.0337133849567441</v>
      </c>
      <c r="F28" s="0" t="n">
        <v>0.0356825162148885</v>
      </c>
      <c r="G28" s="0" t="n">
        <v>0.0362410805975275</v>
      </c>
      <c r="H28" s="0" t="n">
        <v>0.0337995012654668</v>
      </c>
      <c r="I28" s="0" t="n">
        <v>0.0335592890298708</v>
      </c>
    </row>
    <row r="29" customFormat="false" ht="12" hidden="false" customHeight="false" outlineLevel="0" collapsed="false">
      <c r="A29" s="1" t="s">
        <v>33</v>
      </c>
      <c r="B29" s="0" t="n">
        <v>0.246293107337778</v>
      </c>
      <c r="C29" s="0" t="n">
        <v>0.247348869346464</v>
      </c>
      <c r="D29" s="0" t="n">
        <v>0.250592345286987</v>
      </c>
      <c r="E29" s="0" t="n">
        <v>0.213823726066217</v>
      </c>
      <c r="F29" s="0" t="n">
        <v>0.227575794871319</v>
      </c>
      <c r="G29" s="0" t="n">
        <v>0.232514752343607</v>
      </c>
      <c r="H29" s="0" t="n">
        <v>0.245889083519981</v>
      </c>
      <c r="I29" s="0" t="n">
        <v>0.23754769965925</v>
      </c>
    </row>
    <row r="30" customFormat="false" ht="12" hidden="false" customHeight="false" outlineLevel="0" collapsed="false">
      <c r="A30" s="1" t="s">
        <v>35</v>
      </c>
      <c r="B30" s="0" t="n">
        <v>0.00595246032801788</v>
      </c>
      <c r="C30" s="0" t="n">
        <v>0.00656610790383263</v>
      </c>
      <c r="D30" s="0" t="n">
        <v>0.00676438316246116</v>
      </c>
      <c r="E30" s="0" t="n">
        <v>0.00582373382478252</v>
      </c>
      <c r="F30" s="0" t="n">
        <v>0.00599833156425719</v>
      </c>
      <c r="G30" s="0" t="n">
        <v>0.0057980614774133</v>
      </c>
      <c r="H30" s="0" t="n">
        <v>0.00611907705932803</v>
      </c>
      <c r="I30" s="0" t="n">
        <v>0.00561479835574886</v>
      </c>
    </row>
    <row r="31" customFormat="false" ht="12" hidden="false" customHeight="false" outlineLevel="0" collapsed="false">
      <c r="A31" s="1" t="s">
        <v>37</v>
      </c>
      <c r="B31" s="0" t="n">
        <v>0.020350524552415</v>
      </c>
      <c r="C31" s="0" t="n">
        <v>0.0215184818753697</v>
      </c>
      <c r="D31" s="0" t="n">
        <v>0.0206567176456089</v>
      </c>
      <c r="E31" s="0" t="n">
        <v>0.0199534185605423</v>
      </c>
      <c r="F31" s="0" t="n">
        <v>0.0195050244310716</v>
      </c>
      <c r="G31" s="0" t="n">
        <v>0.0204369226596426</v>
      </c>
      <c r="H31" s="0" t="n">
        <v>0.0207078266233415</v>
      </c>
      <c r="I31" s="0" t="n">
        <v>0.022017573314699</v>
      </c>
    </row>
    <row r="32" customFormat="false" ht="12" hidden="false" customHeight="false" outlineLevel="0" collapsed="false">
      <c r="A32" s="1" t="s">
        <v>40</v>
      </c>
      <c r="B32" s="0" t="n">
        <v>0.00164432470720456</v>
      </c>
      <c r="C32" s="0" t="n">
        <v>0.00192311598600368</v>
      </c>
      <c r="D32" s="0" t="n">
        <v>0.0014261469735981</v>
      </c>
      <c r="E32" s="0" t="n">
        <v>0.00180097450071671</v>
      </c>
      <c r="F32" s="0" t="n">
        <v>0.00167063692749469</v>
      </c>
      <c r="G32" s="0" t="n">
        <v>0.00164783296703401</v>
      </c>
      <c r="H32" s="0" t="n">
        <v>0.00173470191178981</v>
      </c>
      <c r="I32" s="0" t="n">
        <v>0.00182120985398119</v>
      </c>
    </row>
    <row r="35" customFormat="false" ht="12" hidden="false" customHeight="false" outlineLevel="0" collapsed="false">
      <c r="B35" s="1" t="s">
        <v>173</v>
      </c>
      <c r="C35" s="1" t="s">
        <v>174</v>
      </c>
      <c r="D35" s="1" t="s">
        <v>175</v>
      </c>
      <c r="E35" s="1" t="s">
        <v>176</v>
      </c>
      <c r="F35" s="1" t="s">
        <v>177</v>
      </c>
    </row>
    <row r="36" customFormat="false" ht="12" hidden="false" customHeight="false" outlineLevel="0" collapsed="false">
      <c r="A36" s="1" t="s">
        <v>4</v>
      </c>
      <c r="B36" s="0" t="n">
        <v>0.0314616151921504</v>
      </c>
      <c r="C36" s="0" t="n">
        <v>0.000978747139693755</v>
      </c>
      <c r="D36" s="0" t="n">
        <v>0.0305699010093735</v>
      </c>
      <c r="E36" s="0" t="n">
        <v>0.0332952100344238</v>
      </c>
      <c r="F36" s="0" t="n">
        <v>3.11092464171372</v>
      </c>
    </row>
    <row r="37" customFormat="false" ht="12" hidden="false" customHeight="false" outlineLevel="0" collapsed="false">
      <c r="A37" s="1" t="s">
        <v>8</v>
      </c>
      <c r="B37" s="0" t="n">
        <v>0.0112894937755029</v>
      </c>
      <c r="C37" s="0" t="n">
        <v>0.000511693650310382</v>
      </c>
      <c r="D37" s="0" t="n">
        <v>0.0106587106829879</v>
      </c>
      <c r="E37" s="0" t="n">
        <v>0.0121057203445314</v>
      </c>
      <c r="F37" s="0" t="n">
        <v>4.5324764819899</v>
      </c>
    </row>
    <row r="38" customFormat="false" ht="12" hidden="false" customHeight="false" outlineLevel="0" collapsed="false">
      <c r="A38" s="1" t="s">
        <v>7</v>
      </c>
      <c r="B38" s="0" t="n">
        <v>0.0161726398025424</v>
      </c>
      <c r="C38" s="0" t="n">
        <v>0.000904149518914564</v>
      </c>
      <c r="D38" s="0" t="n">
        <v>0.0148987366035858</v>
      </c>
      <c r="E38" s="0" t="n">
        <v>0.0179848910239662</v>
      </c>
      <c r="F38" s="0" t="n">
        <v>5.59061186023835</v>
      </c>
    </row>
    <row r="39" customFormat="false" ht="12" hidden="false" customHeight="false" outlineLevel="0" collapsed="false">
      <c r="A39" s="1" t="s">
        <v>12</v>
      </c>
      <c r="B39" s="0" t="n">
        <v>0.013051039258201</v>
      </c>
      <c r="C39" s="0" t="n">
        <v>0.000524044909611251</v>
      </c>
      <c r="D39" s="0" t="n">
        <v>0.0121319564497453</v>
      </c>
      <c r="E39" s="0" t="n">
        <v>0.0138035956486261</v>
      </c>
      <c r="F39" s="0" t="n">
        <v>4.0153500364498</v>
      </c>
    </row>
    <row r="40" customFormat="false" ht="12" hidden="false" customHeight="false" outlineLevel="0" collapsed="false">
      <c r="A40" s="1" t="s">
        <v>11</v>
      </c>
      <c r="B40" s="0" t="n">
        <v>0.178979906516754</v>
      </c>
      <c r="C40" s="0" t="n">
        <v>0.00997307418147856</v>
      </c>
      <c r="D40" s="0" t="n">
        <v>0.163832516209414</v>
      </c>
      <c r="E40" s="0" t="n">
        <v>0.196478860341731</v>
      </c>
      <c r="F40" s="0" t="n">
        <v>5.57217532156046</v>
      </c>
    </row>
    <row r="41" customFormat="false" ht="12" hidden="false" customHeight="false" outlineLevel="0" collapsed="false">
      <c r="A41" s="1" t="s">
        <v>10</v>
      </c>
      <c r="B41" s="0" t="n">
        <v>10.3751607305554</v>
      </c>
      <c r="C41" s="0" t="n">
        <v>0.374050552216407</v>
      </c>
      <c r="D41" s="0" t="n">
        <v>9.85769874846659</v>
      </c>
      <c r="E41" s="0" t="n">
        <v>10.8666405101506</v>
      </c>
      <c r="F41" s="0" t="n">
        <v>3.60525067447688</v>
      </c>
    </row>
    <row r="42" customFormat="false" ht="12" hidden="false" customHeight="false" outlineLevel="0" collapsed="false">
      <c r="A42" s="1" t="s">
        <v>16</v>
      </c>
      <c r="B42" s="0" t="n">
        <v>0.0116025371359631</v>
      </c>
      <c r="C42" s="0" t="n">
        <v>0.000443523405422221</v>
      </c>
      <c r="D42" s="0" t="n">
        <v>0.0109609286259435</v>
      </c>
      <c r="E42" s="0" t="n">
        <v>0.0122291424016566</v>
      </c>
      <c r="F42" s="0" t="n">
        <v>3.82264155007511</v>
      </c>
    </row>
    <row r="43" customFormat="false" ht="12" hidden="false" customHeight="false" outlineLevel="0" collapsed="false">
      <c r="A43" s="1" t="s">
        <v>15</v>
      </c>
      <c r="B43" s="0" t="n">
        <v>0.0788226176492317</v>
      </c>
      <c r="C43" s="0" t="n">
        <v>0.00439260583596401</v>
      </c>
      <c r="D43" s="0" t="n">
        <v>0.0743363502327532</v>
      </c>
      <c r="E43" s="0" t="n">
        <v>0.0847762159493034</v>
      </c>
      <c r="F43" s="0" t="n">
        <v>5.57277335740299</v>
      </c>
    </row>
    <row r="44" customFormat="false" ht="12" hidden="false" customHeight="false" outlineLevel="0" collapsed="false">
      <c r="A44" s="1" t="s">
        <v>14</v>
      </c>
      <c r="B44" s="0" t="n">
        <v>0.0790976872267908</v>
      </c>
      <c r="C44" s="0" t="n">
        <v>0.00248601859189911</v>
      </c>
      <c r="D44" s="0" t="n">
        <v>0.0747403114784957</v>
      </c>
      <c r="E44" s="0" t="n">
        <v>0.0833577478602111</v>
      </c>
      <c r="F44" s="0" t="n">
        <v>3.14297254326936</v>
      </c>
    </row>
    <row r="45" customFormat="false" ht="12" hidden="false" customHeight="false" outlineLevel="0" collapsed="false">
      <c r="A45" s="1" t="s">
        <v>20</v>
      </c>
      <c r="B45" s="0" t="n">
        <v>0.549180940453284</v>
      </c>
      <c r="C45" s="0" t="n">
        <v>0.0120254286645903</v>
      </c>
      <c r="D45" s="0" t="n">
        <v>0.525558615097109</v>
      </c>
      <c r="E45" s="0" t="n">
        <v>0.565904509169175</v>
      </c>
      <c r="F45" s="0" t="n">
        <v>2.1897024785064</v>
      </c>
    </row>
    <row r="46" customFormat="false" ht="12" hidden="false" customHeight="false" outlineLevel="0" collapsed="false">
      <c r="A46" s="1" t="s">
        <v>19</v>
      </c>
      <c r="B46" s="0" t="n">
        <v>41.8897381822232</v>
      </c>
      <c r="C46" s="0" t="n">
        <v>0.332060884869276</v>
      </c>
      <c r="D46" s="0" t="n">
        <v>41.2060500520856</v>
      </c>
      <c r="E46" s="0" t="n">
        <v>42.1761068071749</v>
      </c>
      <c r="F46" s="0" t="n">
        <v>0.792702220827423</v>
      </c>
    </row>
    <row r="47" customFormat="false" ht="12" hidden="false" customHeight="false" outlineLevel="0" collapsed="false">
      <c r="A47" s="1" t="s">
        <v>18</v>
      </c>
      <c r="B47" s="0" t="n">
        <v>33.1498612179933</v>
      </c>
      <c r="C47" s="0" t="n">
        <v>0.303099116949677</v>
      </c>
      <c r="D47" s="0" t="n">
        <v>32.688996507315</v>
      </c>
      <c r="E47" s="0" t="n">
        <v>33.6547219422532</v>
      </c>
      <c r="F47" s="0" t="n">
        <v>0.914329972474089</v>
      </c>
    </row>
    <row r="48" customFormat="false" ht="12" hidden="false" customHeight="false" outlineLevel="0" collapsed="false">
      <c r="A48" s="1" t="s">
        <v>17</v>
      </c>
      <c r="B48" s="0" t="n">
        <v>10.6785288626576</v>
      </c>
      <c r="C48" s="0" t="n">
        <v>0.194161866812919</v>
      </c>
      <c r="D48" s="0" t="n">
        <v>10.4120810107953</v>
      </c>
      <c r="E48" s="0" t="n">
        <v>10.9521160584578</v>
      </c>
      <c r="F48" s="0" t="n">
        <v>1.81824546536457</v>
      </c>
    </row>
    <row r="49" customFormat="false" ht="12" hidden="false" customHeight="false" outlineLevel="0" collapsed="false">
      <c r="A49" s="1" t="s">
        <v>23</v>
      </c>
      <c r="B49" s="0" t="n">
        <v>0.0377083566559077</v>
      </c>
      <c r="C49" s="0" t="n">
        <v>0.0012802641932342</v>
      </c>
      <c r="D49" s="0" t="n">
        <v>0.0355717400717149</v>
      </c>
      <c r="E49" s="0" t="n">
        <v>0.0392332807612956</v>
      </c>
      <c r="F49" s="0" t="n">
        <v>3.39517366115084</v>
      </c>
    </row>
    <row r="50" customFormat="false" ht="12" hidden="false" customHeight="false" outlineLevel="0" collapsed="false">
      <c r="A50" s="1" t="s">
        <v>22</v>
      </c>
      <c r="B50" s="0" t="n">
        <v>0.0444513919202578</v>
      </c>
      <c r="C50" s="0" t="n">
        <v>0.00171536673369579</v>
      </c>
      <c r="D50" s="0" t="n">
        <v>0.0416865929467953</v>
      </c>
      <c r="E50" s="0" t="n">
        <v>0.046811167375313</v>
      </c>
      <c r="F50" s="0" t="n">
        <v>3.85897192324825</v>
      </c>
    </row>
    <row r="51" customFormat="false" ht="12" hidden="false" customHeight="false" outlineLevel="0" collapsed="false">
      <c r="A51" s="1" t="s">
        <v>21</v>
      </c>
      <c r="B51" s="0" t="n">
        <v>0.00564390265660297</v>
      </c>
      <c r="C51" s="0" t="n">
        <v>0.000386197047515651</v>
      </c>
      <c r="D51" s="0" t="n">
        <v>0.00525180792760406</v>
      </c>
      <c r="E51" s="0" t="n">
        <v>0.00626321162523732</v>
      </c>
      <c r="F51" s="0" t="n">
        <v>6.84273048302538</v>
      </c>
    </row>
    <row r="52" customFormat="false" ht="12" hidden="false" customHeight="false" outlineLevel="0" collapsed="false">
      <c r="A52" s="1" t="s">
        <v>26</v>
      </c>
      <c r="B52" s="0" t="n">
        <v>0.0391603359679847</v>
      </c>
      <c r="C52" s="0" t="n">
        <v>0.00172987321818112</v>
      </c>
      <c r="D52" s="0" t="n">
        <v>0.0368710713699807</v>
      </c>
      <c r="E52" s="0" t="n">
        <v>0.0416589758352698</v>
      </c>
      <c r="F52" s="0" t="n">
        <v>4.41741158603789</v>
      </c>
    </row>
    <row r="53" customFormat="false" ht="12" hidden="false" customHeight="false" outlineLevel="0" collapsed="false">
      <c r="A53" s="1" t="s">
        <v>25</v>
      </c>
      <c r="B53" s="0" t="n">
        <v>0.430632569480612</v>
      </c>
      <c r="C53" s="0" t="n">
        <v>0.012279495322698</v>
      </c>
      <c r="D53" s="0" t="n">
        <v>0.414986742910552</v>
      </c>
      <c r="E53" s="0" t="n">
        <v>0.448303454127131</v>
      </c>
      <c r="F53" s="0" t="n">
        <v>2.8515017657648</v>
      </c>
    </row>
    <row r="54" customFormat="false" ht="12" hidden="false" customHeight="false" outlineLevel="0" collapsed="false">
      <c r="A54" s="1" t="s">
        <v>24</v>
      </c>
      <c r="B54" s="0" t="n">
        <v>0.55796075340382</v>
      </c>
      <c r="C54" s="0" t="n">
        <v>0.0243956103067991</v>
      </c>
      <c r="D54" s="0" t="n">
        <v>0.511686664737619</v>
      </c>
      <c r="E54" s="0" t="n">
        <v>0.593944812125571</v>
      </c>
      <c r="F54" s="0" t="n">
        <v>4.37228069500848</v>
      </c>
    </row>
    <row r="55" customFormat="false" ht="12" hidden="false" customHeight="false" outlineLevel="0" collapsed="false">
      <c r="A55" s="1" t="s">
        <v>28</v>
      </c>
      <c r="B55" s="0" t="n">
        <v>0.0115644866897934</v>
      </c>
      <c r="C55" s="0" t="n">
        <v>0.000538654197058577</v>
      </c>
      <c r="D55" s="0" t="n">
        <v>0.0108109162391186</v>
      </c>
      <c r="E55" s="0" t="n">
        <v>0.0123430324037618</v>
      </c>
      <c r="F55" s="0" t="n">
        <v>4.65783057655281</v>
      </c>
    </row>
    <row r="56" customFormat="false" ht="12" hidden="false" customHeight="false" outlineLevel="0" collapsed="false">
      <c r="A56" s="1" t="s">
        <v>30</v>
      </c>
      <c r="B56" s="0" t="n">
        <v>0.00921743756771839</v>
      </c>
      <c r="C56" s="0" t="n">
        <v>0.000499341720006659</v>
      </c>
      <c r="D56" s="0" t="n">
        <v>0.00834451767257611</v>
      </c>
      <c r="E56" s="0" t="n">
        <v>0.00973360664943348</v>
      </c>
      <c r="F56" s="0" t="n">
        <v>5.41735939449668</v>
      </c>
    </row>
    <row r="57" customFormat="false" ht="12" hidden="false" customHeight="false" outlineLevel="0" collapsed="false">
      <c r="A57" s="1" t="s">
        <v>29</v>
      </c>
      <c r="B57" s="0" t="n">
        <v>1.45854753263639</v>
      </c>
      <c r="C57" s="0" t="n">
        <v>0.0316131949914279</v>
      </c>
      <c r="D57" s="0" t="n">
        <v>1.42141261106822</v>
      </c>
      <c r="E57" s="0" t="n">
        <v>1.51349226217251</v>
      </c>
      <c r="F57" s="0" t="n">
        <v>2.1674435891908</v>
      </c>
    </row>
    <row r="58" customFormat="false" ht="12" hidden="false" customHeight="false" outlineLevel="0" collapsed="false">
      <c r="A58" s="1" t="s">
        <v>32</v>
      </c>
      <c r="B58" s="0" t="n">
        <v>0.00338779239840916</v>
      </c>
      <c r="C58" s="0" t="n">
        <v>0.000249302621872637</v>
      </c>
      <c r="D58" s="0" t="n">
        <v>0.00310917437771922</v>
      </c>
      <c r="E58" s="0" t="n">
        <v>0.00387979793289312</v>
      </c>
      <c r="F58" s="0" t="n">
        <v>7.3588517994699</v>
      </c>
    </row>
    <row r="59" customFormat="false" ht="12" hidden="false" customHeight="false" outlineLevel="0" collapsed="false">
      <c r="A59" s="1" t="s">
        <v>31</v>
      </c>
      <c r="B59" s="0" t="n">
        <v>0.0377930606131952</v>
      </c>
      <c r="C59" s="0" t="n">
        <v>0.00137842433938983</v>
      </c>
      <c r="D59" s="0" t="n">
        <v>0.0357692429644945</v>
      </c>
      <c r="E59" s="0" t="n">
        <v>0.03900981553408</v>
      </c>
      <c r="F59" s="0" t="n">
        <v>3.64729481292278</v>
      </c>
    </row>
    <row r="60" customFormat="false" ht="12" hidden="false" customHeight="false" outlineLevel="0" collapsed="false">
      <c r="A60" s="1" t="s">
        <v>34</v>
      </c>
      <c r="B60" s="0" t="n">
        <v>0.0348551888696997</v>
      </c>
      <c r="C60" s="0" t="n">
        <v>0.00123821905085993</v>
      </c>
      <c r="D60" s="0" t="n">
        <v>0.0335592890298708</v>
      </c>
      <c r="E60" s="0" t="n">
        <v>0.0362410805975275</v>
      </c>
      <c r="F60" s="0" t="n">
        <v>3.55246690955772</v>
      </c>
    </row>
    <row r="61" customFormat="false" ht="12" hidden="false" customHeight="false" outlineLevel="0" collapsed="false">
      <c r="A61" s="1" t="s">
        <v>33</v>
      </c>
      <c r="B61" s="0" t="n">
        <v>0.23769817230395</v>
      </c>
      <c r="C61" s="0" t="n">
        <v>0.0125339640158629</v>
      </c>
      <c r="D61" s="0" t="n">
        <v>0.213823726066217</v>
      </c>
      <c r="E61" s="0" t="n">
        <v>0.250592345286987</v>
      </c>
      <c r="F61" s="0" t="n">
        <v>5.27305864171113</v>
      </c>
    </row>
    <row r="62" customFormat="false" ht="12" hidden="false" customHeight="false" outlineLevel="0" collapsed="false">
      <c r="A62" s="1" t="s">
        <v>35</v>
      </c>
      <c r="B62" s="0" t="n">
        <v>0.00607961920948019</v>
      </c>
      <c r="C62" s="0" t="n">
        <v>0.000394736334786032</v>
      </c>
      <c r="D62" s="0" t="n">
        <v>0.00561479835574886</v>
      </c>
      <c r="E62" s="0" t="n">
        <v>0.00676438316246116</v>
      </c>
      <c r="F62" s="0" t="n">
        <v>6.4927805703769</v>
      </c>
    </row>
    <row r="63" customFormat="false" ht="12" hidden="false" customHeight="false" outlineLevel="0" collapsed="false">
      <c r="A63" s="1" t="s">
        <v>37</v>
      </c>
      <c r="B63" s="0" t="n">
        <v>0.0206433112078363</v>
      </c>
      <c r="C63" s="0" t="n">
        <v>0.000807007781556305</v>
      </c>
      <c r="D63" s="0" t="n">
        <v>0.0195050244310716</v>
      </c>
      <c r="E63" s="0" t="n">
        <v>0.022017573314699</v>
      </c>
      <c r="F63" s="0" t="n">
        <v>3.90929426694861</v>
      </c>
    </row>
    <row r="64" customFormat="false" ht="12" hidden="false" customHeight="false" outlineLevel="0" collapsed="false">
      <c r="A64" s="1" t="s">
        <v>40</v>
      </c>
      <c r="B64" s="0" t="n">
        <v>0.00170861797847784</v>
      </c>
      <c r="C64" s="0" t="n">
        <v>0.000149741346336083</v>
      </c>
      <c r="D64" s="0" t="n">
        <v>0.0014261469735981</v>
      </c>
      <c r="E64" s="0" t="n">
        <v>0.00192311598600368</v>
      </c>
      <c r="F64" s="0" t="n">
        <v>8.7638868502064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